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begonabenitocasado/Documents/Documentos - MacBook Pro de Felipe/ArticulosdeMac/PiriTransportome/FrontiersMicrobiolRewReply/Revisión to send/"/>
    </mc:Choice>
  </mc:AlternateContent>
  <xr:revisionPtr revIDLastSave="0" documentId="8_{5544F0EB-8964-094F-B48D-61F5E33C3A91}" xr6:coauthVersionLast="47" xr6:coauthVersionMax="47" xr10:uidLastSave="{00000000-0000-0000-0000-000000000000}"/>
  <bookViews>
    <workbookView xWindow="880" yWindow="1480" windowWidth="24640" windowHeight="13420" xr2:uid="{00000000-000D-0000-FFFF-FFFF00000000}"/>
  </bookViews>
  <sheets>
    <sheet name="Table S5 375 DEGs Symbiosis" sheetId="1" r:id="rId1"/>
    <sheet name="organized by expression"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164" uniqueCount="838">
  <si>
    <t>1,5hSvsFL</t>
  </si>
  <si>
    <t>1,5hNaSvsNaFL</t>
  </si>
  <si>
    <t>7dSvsFL</t>
  </si>
  <si>
    <t>7dNaSvsNaFL</t>
  </si>
  <si>
    <t>14dSvsFL</t>
  </si>
  <si>
    <t>14dNaSvsNaFL</t>
  </si>
  <si>
    <t>ChEBI (Substrate)</t>
  </si>
  <si>
    <t>Complementary Description</t>
  </si>
  <si>
    <t>Domain</t>
  </si>
  <si>
    <t>PredHel</t>
  </si>
  <si>
    <t>Cellular location</t>
  </si>
  <si>
    <t>Electrochemical Potential-driven Transporters</t>
  </si>
  <si>
    <t>Porters (uniporters, symporters, antiporters)</t>
  </si>
  <si>
    <t>The Major Facilitator Superfamily (MFS)</t>
  </si>
  <si>
    <t>CHEBI:5584;hydron|CHEBI:10085;xylose|CHEBI:5418;glucose</t>
  </si>
  <si>
    <t>C</t>
  </si>
  <si>
    <t>Glucose/xylose symporter 1</t>
  </si>
  <si>
    <t>'Sugar (and other) transporter(PF00083.27)', 'Major Facilitator Superfamily(PF07690.19)'</t>
  </si>
  <si>
    <t>plasma membrane</t>
  </si>
  <si>
    <t>Primary Active Transporters</t>
  </si>
  <si>
    <t>CHEBI:3523;cellodextrin|CHEBI:3522;cellobiose</t>
  </si>
  <si>
    <t>sugar uptake</t>
  </si>
  <si>
    <t>CHEBI:5418;glucose</t>
  </si>
  <si>
    <t>glucose transport</t>
  </si>
  <si>
    <t>high- affinity glucose uptake</t>
  </si>
  <si>
    <t>'Sugar (and other) transporter(PF00083.27)', 'Fungal trichothecene efflux pump (TRI12)(PF06609.16)', 'Major Facilitator Superfamily(PF07690.19)'</t>
  </si>
  <si>
    <t>The Glycerol Uptake (GUP) or Membrane-bound Acyl Transferase (MBOAT) Family</t>
  </si>
  <si>
    <t>CHEBI:5584;hydron|CHEBI:5448;glycerol</t>
  </si>
  <si>
    <t>glycerol, H+ uptake</t>
  </si>
  <si>
    <t>'MBOAT, membrane-bound O-acyltransferase family(PF03062.22)'</t>
  </si>
  <si>
    <t>CHEBI:25212;metabolite</t>
  </si>
  <si>
    <t>glucose, Mannose, Galactose, fructose, H+ transport</t>
  </si>
  <si>
    <t>CHEBI:10085;xylose</t>
  </si>
  <si>
    <t>xylose transporter</t>
  </si>
  <si>
    <t>CHEBI:5709;hexose</t>
  </si>
  <si>
    <t xml:space="preserve">C </t>
  </si>
  <si>
    <t>Channels/Pores</t>
  </si>
  <si>
    <t>α-Type Channels</t>
  </si>
  <si>
    <t>The Annexin (Annexin) Family</t>
  </si>
  <si>
    <t>CHEBI:39124;calcium ion</t>
  </si>
  <si>
    <t>Ca</t>
  </si>
  <si>
    <t>Annexin D1 (Anx23; Ann1; AnnAT1; AtoxY; Oxy5) of 317 aas. It has a peroxidase activity and may act to counteract oxidative stress (Gorecka et al. 2005). May also mediate regulated, targeted secretion of Golgi-derived vesicles during seedling development (Clark et al. 2005). Can transport Ca2+ (Demidchik et al. 2018).</t>
  </si>
  <si>
    <t>'Annexin(PF00191.23)'</t>
  </si>
  <si>
    <t>cytosol</t>
  </si>
  <si>
    <t>The Mitochondrial Inner Membrane K+/H+ and Ca2+/H+ Exchanger (LetM1) Family</t>
  </si>
  <si>
    <t>CHEBI:34552;barium(2+)|CHEBI:34982;strontium(2+)|CHEBI:3308;calcium(2+)|CHEBI:6635;magnesium(2+)|CHEBI:29035;manganese(2+)|CHEBI:9175;sodium(1+)|CHEBI:8345;potassium(1+)</t>
  </si>
  <si>
    <t>LETM1. Mitochondrial proton/calcium exchanger protein that mediates proton-dependent calcium efflux from mitochondrion</t>
  </si>
  <si>
    <t>'LETM1-like, RBD(PF07766.16)'</t>
  </si>
  <si>
    <t>mitochondria</t>
  </si>
  <si>
    <t>P-P-bond-hydrolysis-driven transporters</t>
  </si>
  <si>
    <t>The P-type ATPase (P-ATPase) Superfamily</t>
  </si>
  <si>
    <t>CHEBI:3308;calcium(2+)</t>
  </si>
  <si>
    <t>Ca2+ transport into vacuole</t>
  </si>
  <si>
    <t>'E1-E2 ATPase(PF00122.23)', 'Cation transporting ATPase, C-terminus(PF00689.24)', 'Cation transporter/ATPase, N-terminus(PF00690.29)', 'haloacid dehalogenase-like hydrolase(PF00702.29)', 'Cation transport ATPase (P-type)(PF13246.9)'</t>
  </si>
  <si>
    <t>vacuole</t>
  </si>
  <si>
    <t>The Transient Receptor Potential Ca2+ Channel (TRP-CC) Family</t>
  </si>
  <si>
    <t>CHEBI:36915;inorganic cation</t>
  </si>
  <si>
    <t>Vacuolar, voltage-dependent cation-selective, Ca2+-activated channel, YVC1. (Yeast vacuolar conductance protein 1; also called TrpY1</t>
  </si>
  <si>
    <t>not_found</t>
  </si>
  <si>
    <t>The Ca2+:Cation Antiporter (CaCA) Family</t>
  </si>
  <si>
    <t>CHEBI:3308;calcium(2+)|CHEBI:5584;hydron</t>
  </si>
  <si>
    <t>The vacuolar Ca2+:H+ exchanger, CAX</t>
  </si>
  <si>
    <t>'Sodium/calcium exchanger protein(PF01699.27)'</t>
  </si>
  <si>
    <t>Ca, H+</t>
  </si>
  <si>
    <t>VCX1, Hum1. exchange of calcium ions for hydrogen ions across the vacuolar membrane. Has a role in promoting intracellular calcium ion sequestration via the exchange of calcium ions for hydrogen ions across the vacuolar membrane. Involved also in manganese ion homeostasis via its uptake into the vacuole.</t>
  </si>
  <si>
    <t>CHEBI:3308;calcium(2+)|CHEBI:29035;manganese(2+)</t>
  </si>
  <si>
    <t>Ca, Metal cations</t>
  </si>
  <si>
    <t>translocation of calcium from the cytosol to an endomembrane compartment</t>
  </si>
  <si>
    <t>'E1-E2 ATPase(PF00122.23)', 'Cation transporting ATPase, C-terminus(PF00689.24)', 'Cation transporter/ATPase, N-terminus(PF00690.29)', 'haloacid dehalogenase-like hydrolase(PF00702.29, PF08282.15)', 'Cation transport ATPase (P-type)(PF13246.9)'</t>
  </si>
  <si>
    <t>ER, Golgi</t>
  </si>
  <si>
    <t>CHEBI:3308;calcium(2+)|CHEBI:9175;sodium(1+)|CHEBI:8345;potassium(1+)</t>
  </si>
  <si>
    <t>Ca, Na, K</t>
  </si>
  <si>
    <t>a human K+-dependent Na+/Ca2+ antiporter, NCKX6 CCKX6. It is an essential component of the mitochondrial Na+/Ca2+ exchanger. It usually mediates mitochondrial Ca2+ extrusion</t>
  </si>
  <si>
    <t>The Intracellular Chloride Channel (CLIC) Family</t>
  </si>
  <si>
    <t>CHEBI:3731;chloride|CHEBI:24834;inorganic anion</t>
  </si>
  <si>
    <t>Cl</t>
  </si>
  <si>
    <t>Intracellular membrane chloride channel mitochondrial??</t>
  </si>
  <si>
    <t>'Glutathione S-transferase, C-terminal domain(PF00043.28, PF13410.9, PF16865.8)', 'Glutathione S-transferase, N-terminal domain(PF02798.23, PF13409.9, PF13417.9)'</t>
  </si>
  <si>
    <t>CHEBI:3731;chloride</t>
  </si>
  <si>
    <t>'Glutathione S-transferase, C-terminal domain(PF00043.28, PF13410.9, PF14497.9)', 'Glutathione S-transferase, N-terminal domain(PF02798.23, PF13409.9, PF13417.9)'</t>
  </si>
  <si>
    <t>The Resistance-Nodulation-Cell Division (RND) Superfamily</t>
  </si>
  <si>
    <t>CHEBI:10545;electron</t>
  </si>
  <si>
    <t>Electron</t>
  </si>
  <si>
    <t>3-hydroxy-3-methylglutaryl (HMG)-CoA reductase of 888 aas and 6 - 10 TMSs.</t>
  </si>
  <si>
    <t>Patched family(PF02460.21), Sterol-sensing domain of SREBP cleavage-activation(PF12349.11), Hydroxymethylglutaryl-coenzyme A reductase (PF00368.21)</t>
  </si>
  <si>
    <t>ER</t>
  </si>
  <si>
    <t>Oxidoreduction-driven transporters</t>
  </si>
  <si>
    <t>The Prokaryotic Succinate Dehydrogenase (SDH) Family</t>
  </si>
  <si>
    <t>not found</t>
  </si>
  <si>
    <t>The light-harvesting complex (LHC) functions as a light receptor, it captures and delivers excitation energy to photosystems with which it is closely associated.????</t>
  </si>
  <si>
    <t>'2Fe-2S iron-sulfur cluster binding domain(PF13085.9)', '4Fe-4S dicluster domain(PF13183.9, PF13237.9, PF13534.9)'</t>
  </si>
  <si>
    <t>Transmembrane Electron Carriers</t>
  </si>
  <si>
    <t>Transmembrane 1-electron transfer carriers</t>
  </si>
  <si>
    <t>The Phagocyte (gp91phox) NADPH Oxidase Family</t>
  </si>
  <si>
    <t>reduces dietary Fe3+ to Fe2+ </t>
  </si>
  <si>
    <t>'Ferric reductase like transmembrane component(PF01794.22)', 'Ferric reductase NAD binding domain(PF08030.15)'</t>
  </si>
  <si>
    <t>'Ferric reductase like transmembrane component(PF01794.22)', 'FAD-binding domain(PF08022.15)'</t>
  </si>
  <si>
    <t>'Ferric reductase like transmembrane component(PF01794.22)', 'FAD-binding domain(PF08022.15)', 'Ferric reductase NAD binding domain(PF08030.15)'</t>
  </si>
  <si>
    <t>transfers single electrons from cytoplasmic NADPH across the plasma membrane to molecular oxygen on the exterior. Also functions as a voltage-gated proton channel that mediates the H+ currents of resting phagocytes. It participates in the regulation of cellular pH and is b</t>
  </si>
  <si>
    <t>Electrons</t>
  </si>
  <si>
    <t>'FAD binding domain(PF00890.27)', 'Fumarate reductase flavoprotein C-term(PF02910.23)'</t>
  </si>
  <si>
    <t>The Iron/Lead Transporter (ILT) Family</t>
  </si>
  <si>
    <t>CHEBI:29033;iron(2+)|CHEBI:29034;iron(3+)</t>
  </si>
  <si>
    <t>Fe</t>
  </si>
  <si>
    <t>Bacterial protein , SpoIISAB is a toxin-antitoxin module encoded on the chromosomes of Bacillus subtilis and related Bacilli. The SpoIISA toxin targets the cytoplasmic membrane and induces lysis in both B. subtilis and E. coli. The SpoIISA oligomeric toxin with 3 N-terminal TMSs and a C-terminal hydrophilic domain.  The oligomeric structure probably forms a pore in the membrane.  The anti-toxin, SpoIISB (56 aas; O34800) forms an A2B2 heterotetramer.</t>
  </si>
  <si>
    <t>'Multicopper oxidase(PF00394.25, PF07731.17, PF07732.18)'</t>
  </si>
  <si>
    <t>CHEBI:5974;iron atom</t>
  </si>
  <si>
    <t>CHEBI:29034;iron(3+)</t>
  </si>
  <si>
    <t>CHEBI:5651;ferroheme b</t>
  </si>
  <si>
    <t>Fe3+ uptake, Siderophore-iron uptake</t>
  </si>
  <si>
    <t>'Major Facilitator Superfamily(PF07690.19)'</t>
  </si>
  <si>
    <t xml:space="preserve"> </t>
  </si>
  <si>
    <t>???</t>
  </si>
  <si>
    <t>Incompletely Characterized Transport Systems</t>
  </si>
  <si>
    <t>Recognized transporters of unknown biochemical mechanism</t>
  </si>
  <si>
    <t>The Lipid-translocating Exporter (LTE) Family</t>
  </si>
  <si>
    <t>CHEBI:5651;ferroheme b|CHEBI:8592;protoporphyrin</t>
  </si>
  <si>
    <t>protoporphyrin uptake porter, Pug1 in yeast (may also catalyze heme efflux) protoporphyrin IX influx and heme efflux.</t>
  </si>
  <si>
    <t>'RTA1 like protein(PF04479.16)'</t>
  </si>
  <si>
    <t>Fe3+ uptake</t>
  </si>
  <si>
    <t>Siderophore-iron uptake</t>
  </si>
  <si>
    <t>High-affinity Iron transporter, characterized in Piri (Verma et al, 2021) Ftr1 (541 aas) (La Fontaine et al., 2002). FTR1, like its orthologue in S. cerevisiae (9.A.10.1.1), has an exocytoplasmic iron channeling motif and two potential iron permeation motifs in membrane-spanning regions (Terzulli and Kosman 2010).</t>
  </si>
  <si>
    <t>'Iron permease FTR1 family(PF03239.17)'</t>
  </si>
  <si>
    <t>The Vacuolar Iron Transporter (VIT) Family</t>
  </si>
  <si>
    <t>CHEBI:34754;iron(2+)</t>
  </si>
  <si>
    <t>The vacuolar Fe2+ uptake transporter, involved in the transfer of iron ions from the cytosol to the vacuole for intracellular iron storage</t>
  </si>
  <si>
    <t>'VIT family(PF01988.22)'</t>
  </si>
  <si>
    <t>The H+ or Na+-translocating NADH Dehydrogenase (NDH) Family</t>
  </si>
  <si>
    <t>CHEBI:5584;hydron</t>
  </si>
  <si>
    <t>H+</t>
  </si>
  <si>
    <t>Complex I functions in the transfer of electrons from NADH to the respiratory chain</t>
  </si>
  <si>
    <t>'4Fe-4S binding domain(PF00037.30)', '4Fe-4S dicluster domain(PF12838.10, PF13187.9, PF13237.9)', '4Fe-4S double cluster binding domain(PF13484.9)'</t>
  </si>
  <si>
    <t>mitochondrial electron transport, NADH to ubiquinone</t>
  </si>
  <si>
    <t>'NADH ubiquinone oxidoreductase, 20 Kd subunit(PF01058.25)'</t>
  </si>
  <si>
    <t>'Thioredoxin-like (2Fe-2S) ferredoxin(PF01257.22)'</t>
  </si>
  <si>
    <t>'Molybdopterin oxidoreductase(PF00384.25)', 'NADH-ubiquinone oxidoreductase subunit G, C-terminal(PF09326.14)', 'NADH-ubiquinone oxidoreductase-G iron-sulfur binding region(PF10588.12)', '2Fe-2S iron-sulfur cluster binding domain(PF13510.9)'</t>
  </si>
  <si>
    <t>The Proton-translocating Quinol:Cytochrome c Reductase (QCR) Superfamily</t>
  </si>
  <si>
    <t>art of the mitochondrial electron transport chain.</t>
  </si>
  <si>
    <t>'Cytochrome C1 family(PF02167.18)'</t>
  </si>
  <si>
    <t>'Respiratory-chain NADH dehydrogenase 51 Kd subunit(PF01512.20)', 'SLBB domain(PF10531.12)', 'NADH-ubiquinone oxidoreductase-F iron-sulfur binding region(PF10589.12)'</t>
  </si>
  <si>
    <t>The Proton-translocating Cytochrome Oxidase (COX) Superfamily</t>
  </si>
  <si>
    <t>reduce O2 to water and concomitantly pump four protons across the membrane</t>
  </si>
  <si>
    <t>'Cytochrome c(PF00034.24)', 'Cytochrome C oxidase, cbb3-type, subunit III (PF13442.9)'</t>
  </si>
  <si>
    <t>'NADH-ubiquinone oxidoreductase B18 subunit (NDUFB7)(PF05676.16)'</t>
  </si>
  <si>
    <t>'Cytochrome c oxidase subunit IV(PF02936.17)'</t>
  </si>
  <si>
    <t>'Cytochrome oxidase c subunit VIb(PF02297.20)'</t>
  </si>
  <si>
    <t>The H+- or Na+-translocating F-type, V-type and A-type ATPase (F-ATPase) Superfamily</t>
  </si>
  <si>
    <t>pump 3-4 H+ out of mitochondria per ATP hydrolyzed.</t>
  </si>
  <si>
    <t>'ATP synthase, Delta/Epsilon chain, beta-sandwich domain(PF02823.19)'</t>
  </si>
  <si>
    <t>'Respiratory-chain NADH dehydrogenase, 30 Kd subunit(PF00329.22)'</t>
  </si>
  <si>
    <t>'NADH ubiquinone oxidoreductase subunit NDUFA12(PF05071.19)'</t>
  </si>
  <si>
    <t>'Cytochrome c oxidase assembly protein CtaG/Cox11(PF04442.17)'</t>
  </si>
  <si>
    <t>'Cytochrome c oxidase subunit Va(PF02284.19)'</t>
  </si>
  <si>
    <t>'Cytochrome c oxidase subunit Vb(PF01215.22)'</t>
  </si>
  <si>
    <t>'NADH-ubiquinone reductase complex 1 MLRQ subunit(PF06522.14)'</t>
  </si>
  <si>
    <t>'ATP synthase alpha/beta family, nucleotide-binding domain(PF00006.28)', 'ATP synthase alpha/beta family, beta-barrel domain(PF02874.26)'</t>
  </si>
  <si>
    <t>'ATP synthase alpha/beta family, nucleotide-binding domain(PF00006.28)', 'ATP synthase alpha/beta chain, C terminal domain(PF00306.30)', 'ATP synthase alpha/beta family, beta-barrel domain(PF02874.26)'</t>
  </si>
  <si>
    <t>Group Translocators</t>
  </si>
  <si>
    <t>SiPMA1. generates a proton gradient that drives the active transport of nutrients by H+-symport. </t>
  </si>
  <si>
    <t>The Voltage-gated Proton Channel (VPC) Family</t>
  </si>
  <si>
    <t>pH homeostasis, plasma membrane. Forms a proton-selective channel through which protons may pass in accordance with their electrochemical gradient.</t>
  </si>
  <si>
    <t>'Ion transport protein(PF00520.34)'</t>
  </si>
  <si>
    <t>transport H+ into vacuoles acidifying it</t>
  </si>
  <si>
    <t>'ATP synthase (F/14-kDa) subunit(PF01990.20)'</t>
  </si>
  <si>
    <t>'ATP synthase subunit D (PF01813.20)'</t>
  </si>
  <si>
    <t>The Cation Channel-forming Heat Shock Protein-70 (Hsp70) Family</t>
  </si>
  <si>
    <t>CHEBI:24870;ion</t>
  </si>
  <si>
    <t>ion</t>
  </si>
  <si>
    <t>Ion</t>
  </si>
  <si>
    <t>may form cation-specific channels. Hsc70, has been incorporated into artificial lipid bilayers, and it proved to mediate stable transmembrane ion flow. Cation-selective flux occurred in well-defined, multilevel, discrete events suggesting the formation of a multi-conductance ion channel.</t>
  </si>
  <si>
    <t>'Hsp70 protein(PF00012.23)', 'MreB/Mbl protein(PF06723.16)'</t>
  </si>
  <si>
    <t>?</t>
  </si>
  <si>
    <t>Annexin B10</t>
  </si>
  <si>
    <t>The K+ Uptake Permease (KUP) Family</t>
  </si>
  <si>
    <t>CHEBI:8345;potassium(1+)</t>
  </si>
  <si>
    <t>K</t>
  </si>
  <si>
    <t>SiHAK1. K+ Uptake Permease (HAK)</t>
  </si>
  <si>
    <t>'K+ potassium transporter(PF02705.19)'</t>
  </si>
  <si>
    <t>The ATP-binding Cassette (ABC) Superfamily</t>
  </si>
  <si>
    <t xml:space="preserve">sulfonylurea receptor (SUR) is another atypical ABC protein that regulates activity of the potassium ATP channel (KATP). The human protein is part of an ATP-dependent potassium (K(ATP)) channel that couples the metabolic state of a cell with its electrical activity.  </t>
  </si>
  <si>
    <t>'ABC transporter(PF00005.30)', 'ABC transporter transmembrane region(PF00664.26)'</t>
  </si>
  <si>
    <t>The Monovalent Cation:Proton Antiporter-2 (CPA2) Family</t>
  </si>
  <si>
    <t>CHEBI:8345;potassium(1+)|CHEBI:5584;hydron</t>
  </si>
  <si>
    <t>K, H+</t>
  </si>
  <si>
    <t>SiKHA2. Potassium-proton antiport</t>
  </si>
  <si>
    <t>'Sodium/hydrogen exchanger family(PF00999.24)'</t>
  </si>
  <si>
    <t>SiKHA1. Potassium-proton antiport</t>
  </si>
  <si>
    <t>K, Na</t>
  </si>
  <si>
    <t>SiENA1, K+, Na+ efflux system</t>
  </si>
  <si>
    <t>SiENA5, K+, Na+ efflux system</t>
  </si>
  <si>
    <t>The K+ Transporter (Trk) Family</t>
  </si>
  <si>
    <t>CHEBI:9175;sodium(1+)|CHEBI:8345;potassium(1+)</t>
  </si>
  <si>
    <t>SiTRK2 (partial). K+ uptake</t>
  </si>
  <si>
    <t>'Cation transport protein(PF02386.19)'</t>
  </si>
  <si>
    <t>Acyl CoA ligase-coupled transporters</t>
  </si>
  <si>
    <t>The Fatty Acid Group Translocation (FAT) Family</t>
  </si>
  <si>
    <t>CHEBI:4984;fatty acid</t>
  </si>
  <si>
    <t>Lipids</t>
  </si>
  <si>
    <t>Produces CoA thioesters of a variety of hydroxy- and methoxy-substituted cinnamic acids, which are used to synthesize several phenylpropanoid-derived compounds, including anthocyanins, flavonoids, isoflavonoids, coumarins, lignin, suberin and wall-bound phenolics.</t>
  </si>
  <si>
    <t>'AMP-binding enzyme(PF00501.31)', 'AMP-binding enzyme C-terminal domain(PF13193.9)'</t>
  </si>
  <si>
    <t>CHEBI:6486;lipid</t>
  </si>
  <si>
    <t>Contributes to transmembrane flipping of lipids. Requires an interaction with a protein of the ALIS family for activity. Specific for phosphatidylserine.</t>
  </si>
  <si>
    <t>'E1-E2 ATPase(PF00122.23)', 'haloacid dehalogenase-like hydrolase(PF00702.29)', 'Cation transport ATPase (P-type)(PF13246.9)', 'Phospholipid-translocating ATPase N-terminal(PF16209.8)', 'Phospholipid-translocating P-type ATPase C-terminal(PF16212.8)'</t>
  </si>
  <si>
    <t>endosomes</t>
  </si>
  <si>
    <t>CHEBI:9266;sterol</t>
  </si>
  <si>
    <t xml:space="preserve"> Cholesterol transport protein (Niemann-Pick C disease protein). The cholesterol-sensing protein Scap induces cholesterol synthesis by transporting membrane-bound transcription factors called sterol regulatory element-binding proteins (SREBPs) from the theendoplasmic reticulum (ER) to the Golgi apparatus for proteolytic activation.</t>
  </si>
  <si>
    <t>'Patched family(PF02460.21)', 'Sterol-sensing domain of SREBP cleavage-activation(PF12349.11)'</t>
  </si>
  <si>
    <t>The Multidrug/Oligosaccharidyl-lipid/Polysaccharide (MOP) Flippase Superfamily</t>
  </si>
  <si>
    <t>CHEBI:8150;phospholipid</t>
  </si>
  <si>
    <t>translocation of Man5GlcNAc2-PP-dolichol from the cytoplasmic side to the ER</t>
  </si>
  <si>
    <t>'Rft protein(PF04506.16)'</t>
  </si>
  <si>
    <t>The Mitochondrial Carrier (MC) Family</t>
  </si>
  <si>
    <t>CHEBI:8154;phosphonate(2-)|CHEBI:7793;phosphate(3-)|CHEBI:4984;fatty acid</t>
  </si>
  <si>
    <t>Transport of phosphate groups from the cytosol to the mitochondrial matrix</t>
  </si>
  <si>
    <t>'Mitochondrial carrier protein(PF00153.30)'</t>
  </si>
  <si>
    <t>The Mitochondrial Cholesterol/Porphyrin/5-aminolevulinic acid  Uptake Translocator Protein (TSPO) Family</t>
  </si>
  <si>
    <t>CHEBI:3659;cholesterol|CHEBI:8337;porphyrin</t>
  </si>
  <si>
    <t>putative peroxisomal membrane channels conducting different solutes including metabolites of the glyoxylate cycle. The separate localization of glyoxylate cycle enzymes in the peroxisomes and the cytosol of the yeast Saccharomyces cerevisiae indicated that the peroxisomal membrane must permit the flow of metabolites between the two compartments???? (Antonenkov et al. 2009). The transfer of these metabolites may require peroxisomal membrane channel(s).</t>
  </si>
  <si>
    <t>'TspO/MBR family(PF03073.18)'</t>
  </si>
  <si>
    <t>CHEBI:3424;carnitinium|CHEBI:8946;S-adenosyl-L-methionine</t>
  </si>
  <si>
    <t>Carnitine, Acyl Carnitine transport mictochondria</t>
  </si>
  <si>
    <t>putative peroxisomal membrane channels conducting different solutes including metabolites of the glyoxylate cycle. The separate localization of glyoxylate cycle enzymes in the peroxisomes and the cytosol of the yeast Saccharomyces cerevisiae indicated that the peroxisomal membrane must permit the flow of metabolites between the two compartments???? (Antonenkov et al. 2009). The transfer of these metabolites may require peroxisomal membrane channel(s)./It is a mitochondrial cholesterol and porphyrin uptake transporter (Jaremko et al. 2014; Taylor et al. 2014) but is also part of the mitochondrial permeability transition pore (MPTP) which includes cyclophilin D, VDAC (TC#1.B.8) and the adenine nucleotide translocator (Austin et al. 2013).</t>
  </si>
  <si>
    <t>The Carnitine O-Acyl Transferase (CarAT) Family</t>
  </si>
  <si>
    <t>Beta-oxidation of fatty acids. The highest activity concerns the C6 to C10 chain length substrate. Converts the end product of pristanic acid beta oxidation, 4,8-dimethylnonanoyl-CoA, to its corresponding carnitine ester.</t>
  </si>
  <si>
    <t>'Choline/Carnitine o-acyltransferase(PF00755.23)'</t>
  </si>
  <si>
    <t>peroxisome</t>
  </si>
  <si>
    <t>Catalyzes the reversible transfer of acyl groups from carnitine to coenzyme A (CoA) and regulates the acyl-CoA/CoA ratio. Also plays a crucial role in the transport of fatty acids for beta-oxidation</t>
  </si>
  <si>
    <t>CHEBI:15904;long-chain fatty acid</t>
  </si>
  <si>
    <t>transport of very long chain fatty acid (VLCFA)-CoA from the cytosol to the peroxisome lumen</t>
  </si>
  <si>
    <t>'ABC transporter(PF00005.30)', 'ABC transporter transmembrane region 2(PF06472.18)'</t>
  </si>
  <si>
    <t>Catalyzes the reversible transfer of acyl groups from carnitine to coenzyme A (CoA) and regulates the acyl-CoA/CoA ratio. Also plays a crucial role in the transport of fatty acids for beta-oxidation </t>
  </si>
  <si>
    <t>CHEBI:4680;dodecanoic acid</t>
  </si>
  <si>
    <t>Is the main if not exclusive MCFA (medium-chain faty acids, octanoate, decanoate and laureate) acyl-CoA ligase. Required for efficient MCFA beta-oxidation inside peroxisomes. Facilitates the transport of MCFAs into peroxisomes by passive diffusion, by decreasing the intraorganellar MCFA concentration</t>
  </si>
  <si>
    <t>'AMP-binding enzyme(PF00501.31)'</t>
  </si>
  <si>
    <t>CHEBI:6528;long-chain fatty acid</t>
  </si>
  <si>
    <t>Catalyzes the esterification, concomitant with transport, of exogenous long-chain fatty acids into metabolically active CoA thioesters for subsequent degradation or incorporation into phospholipids. </t>
  </si>
  <si>
    <t>'AMP-binding enzyme(PF00501.31)', 'AMP-binding enzyme C-terminal domain(PF13193.9)', 'Acetyl-coenzyme A synthetase N-terminus(PF16177.8)'</t>
  </si>
  <si>
    <t>The Calcium-dependent Chloride Channel (Ca-ClC) Family</t>
  </si>
  <si>
    <t>Calcium-activated chloride channel</t>
  </si>
  <si>
    <t>'Calcium-activated chloride channel(PF04547.15)'</t>
  </si>
  <si>
    <t>CHEBI:77845;7-aminocholesterol</t>
  </si>
  <si>
    <t>7-amino cholesterol exporter. Its overexpression confers resistance to an ergosterol biosynthesis inhibitor.</t>
  </si>
  <si>
    <t>plasma membrane, RE</t>
  </si>
  <si>
    <t>Involved in inducible protoporphyrin IX influx and heme efflux.</t>
  </si>
  <si>
    <t>plasma membrane, vacuole</t>
  </si>
  <si>
    <t>putative flippase that exports LCBs across the cytoplasmic membrane, Rsb1p. Involved in the establishment of the functional lipid asymmetry of the plasma membrane. Regulates intracellular levels of LCBs, sphingolipid precursors that are growth inhibitory at increased levels.</t>
  </si>
  <si>
    <t>CHEBI:3098;bile acid</t>
  </si>
  <si>
    <t>translocation of phosphatidylcholine to the vacuole lumen, the release of lumenal calcium stores, exhibits ATP-dependent bile acid transport.</t>
  </si>
  <si>
    <t>Yeast sterol transport system , sphingolipid trafficking</t>
  </si>
  <si>
    <t>'AcrB/AcrD/AcrF family(PF00873.22)', 'Patched family(PF02460.21)', 'Sterol-sensing domain of SREBP cleavage-activation(PF12349.11)', 'Niemann-Pick C1 N terminus(PF16414.8)'</t>
  </si>
  <si>
    <t>Metabolites</t>
  </si>
  <si>
    <t>exports peptides of 6-21 amino acyl residues from the mitochondrial matrix</t>
  </si>
  <si>
    <t>'ABC transporter(PF00005.30)', 'ABC transporter transmembrane region(PF00664.26)', 'RecF/RecN/SMC N terminal domain(PF02463.22)'</t>
  </si>
  <si>
    <t>CHEBI:3556;Cercosporin|CHEBI:24127;fungicide|CHEBI:25442;mycotoxin</t>
  </si>
  <si>
    <t>? CCA77220.1//probable DHA14-like major facilitator; ABC transporter ???</t>
  </si>
  <si>
    <t>'Fungal trichothecene efflux pump (TRI12)(PF06609.16)', 'Major Facilitator Superfamily(PF07690.19)'</t>
  </si>
  <si>
    <t>nucleus</t>
  </si>
  <si>
    <t>CHEBI:9474;tetracycline</t>
  </si>
  <si>
    <t>bacterial active tetracycline efflux</t>
  </si>
  <si>
    <t>CHEBI:18401;phenylacetate|CHEBI:10426;beta-lactam</t>
  </si>
  <si>
    <t>Catalyzes polyamine uptake at alkaline pH and excretion at acidic pH. Cell membrane polyamine/proton antiporter, involved in the detoxification of excess polyamines in the cytoplasm. Catalyzes polyamine uptake at alkaline pH and excretion at acidic pH. Recognizes spermidine, spermine and putrescine, the polyamine analogs methylglyoxal bis(guanylhydrazone) (MGBG) and paraquat, the antimalarial drug quinidine, and cycloheximide. Confers resistance to the non-steroidal anti-inflammatory drug indomethacin.</t>
  </si>
  <si>
    <t>'Sugar (and other) transporter(PF00083.27)', 'Uncharacterised MFS-type transporter YbfB(PF06779.17)', 'Major Facilitator Superfamily(PF07690.19)'</t>
  </si>
  <si>
    <t>CHEBI:23888;drug</t>
  </si>
  <si>
    <t>Antibiotic resistance, Transport</t>
  </si>
  <si>
    <t>efflux transporter</t>
  </si>
  <si>
    <t>CHEBI:4883;ethidium bromide|CHEBI:52053;eosin YS dye|CHEBI:52101;lissamine rhodamine|CHEBI:9948;verapamil|CHEBI:9474;tetracycline|CHEBI:25675;oligomycin</t>
  </si>
  <si>
    <t>pleiotropic drug pump at the plasma membrane to clear toxic substances from the cytosol. Organic anion transporter involved in the detoxification of a wide range of toxic environmental organic anions that contain carboxyl groups</t>
  </si>
  <si>
    <t>CHEBI:24279;glucosinolate|CHEBI:24927;isothiocyanate</t>
  </si>
  <si>
    <t>vitamin B2 uptake</t>
  </si>
  <si>
    <t>CHEBI:6036;isopenicillin N</t>
  </si>
  <si>
    <t>metabolite efflux system</t>
  </si>
  <si>
    <t>CHEBI:73175;2,3,5-triiodobenzoic acid|CHEBI:27333;xenobiotic</t>
  </si>
  <si>
    <t>Multidrug resistance MFS exporter. Exports natural mycotoxins and a variety of fungicides in Mycosphaerella graminicola (Roohparvar et al. 2007). MDR exporter.</t>
  </si>
  <si>
    <t>multidrug efflux transporter</t>
  </si>
  <si>
    <t>CHEBI:2446;actinomycin D|CHEBI:29552;cerulenin|CHEBI:48080;brefeldin A</t>
  </si>
  <si>
    <t>Confers hyper-resistance to brefeldin A (BFA), an inhibitor of intracellular protein transport. Could serve as an efflux pump of various antibiotics.</t>
  </si>
  <si>
    <t>'ABC transporter(PF00005.30)', 'ABC-2 type transporter(PF01061.27, PF19055.3)'</t>
  </si>
  <si>
    <t>Multidrug resistance Mfs1 protein of 583 aas and 14 TMSs.  Exports natural mycotoxins and a variety of fungicides in Mycosphaerella graminicola.  Predicted transporter (major facilitator superfamily)</t>
  </si>
  <si>
    <t>CCA72092.1//probable aflatoxin efflux pump AFLT</t>
  </si>
  <si>
    <t>vacuolar aa uptake system</t>
  </si>
  <si>
    <t>CHEBI:34631;chlorpyrifos|CHEBI:5870;imidacloprid</t>
  </si>
  <si>
    <t>Mediates export of organic anions and drugs from the cytoplasm</t>
  </si>
  <si>
    <t>CHEBI:29633;Mycosubtilin</t>
  </si>
  <si>
    <t>export toxic antibiotic</t>
  </si>
  <si>
    <t>'ABC transporter(PF00005.30)'</t>
  </si>
  <si>
    <t>CHEBI:19203;1H-pyrrole</t>
  </si>
  <si>
    <t>xenobiotics efflux</t>
  </si>
  <si>
    <t>CHEBI:9688;trichodermin</t>
  </si>
  <si>
    <t>vacuolar amino acid importer</t>
  </si>
  <si>
    <t>vacuolar amino acid uptake system</t>
  </si>
  <si>
    <t>CHEBI:58716;red chlorophyll catabolite(2-)|CHEBI:5437;glutathione|CHEBI:24335;glutathione conjugate|CHEBI:16469;17beta-estradiol|CHEBI:34718;1-chloro-2,4-dinitrobenzene|CHEBI:23888;drug</t>
  </si>
  <si>
    <t>Mediates the transport of S-conjugates into the vacuole</t>
  </si>
  <si>
    <t>'ABC transporter transmembrane region(PF00664.26)'</t>
  </si>
  <si>
    <t>The Arsenical Resistance-3 (ACR3) Family</t>
  </si>
  <si>
    <t>CHEBI:5584;hydron|CHEBI:2846;arsenite(3-)</t>
  </si>
  <si>
    <t>Metal anions</t>
  </si>
  <si>
    <t>arsenite extrusion pump</t>
  </si>
  <si>
    <t>'Sodium Bile acid symporter family(PF01758.19)'</t>
  </si>
  <si>
    <t>CHEBI:2844;arsenate(3-)</t>
  </si>
  <si>
    <t>Putative transport proteins</t>
  </si>
  <si>
    <t>The Endoplasmic Reticulum Retrieval Protein1 (Putative Heavy Metal Transporter) (Rer1) Family</t>
  </si>
  <si>
    <t>CHEBI:25213;metal cation</t>
  </si>
  <si>
    <t>Metal cations</t>
  </si>
  <si>
    <t>Involved in the retrieval of endoplasmic reticulum membrane proteins from the early Golgi compartment.</t>
  </si>
  <si>
    <t>'Rer1 family(PF03248.16)'</t>
  </si>
  <si>
    <t>cation transporting ATPase</t>
  </si>
  <si>
    <t>'E1-E2 ATPase(PF00122.23)', 'haloacid dehalogenase-like hydrolase(PF00702.29)', 'Cation transport ATPase (P-type)(PF13246.9)'</t>
  </si>
  <si>
    <t>The Cation Diffusion Facilitator (CDF) Family</t>
  </si>
  <si>
    <t>CHEBI:10113;zinc(2+)</t>
  </si>
  <si>
    <t>Golgi/secretory granule Zn2+ uptake (into Golgi or granules) permease, ZnT5 or ZTL1 (ZnT5 forms heterooligomers with ZnT6).  Putative Zn2+ transporter MSC2 (cation diffusion facilitator superfamily)</t>
  </si>
  <si>
    <t>'Cation efflux family(PF01545.24)'</t>
  </si>
  <si>
    <t>Golgi</t>
  </si>
  <si>
    <t>The Copper Transporter (Ctr) Family</t>
  </si>
  <si>
    <t>CHEBI:49551;copper(1+)</t>
  </si>
  <si>
    <t>Ctr4/5. Required for high affinity copper (probably reduced Cu +) transport into the cell. Cu homeostasis. Copper (Cu+) transporters of the Ctr (also called the CopT) family are sequence diverse eukaryotic proteins that function by a channel mechanism.</t>
  </si>
  <si>
    <t>'Ctr copper transporter family(PF04145.18)'</t>
  </si>
  <si>
    <t>ZIF2 (Zinc-Induced Facilitator 2) of 484 aas and 12 TMSs localises primarily at the tonoplast of root cortical cells and is a functional transporter able to mediate Zn efflux from the cytoplasm.  Permease of the major facilitator superfamily</t>
  </si>
  <si>
    <t>The Ni2+-Co2+ Transporter (NiCoT) Family</t>
  </si>
  <si>
    <t>CHEBI:25517;nickel(2+)</t>
  </si>
  <si>
    <t>Ni2+ and/or Co2+ in a proton motive force-dependent process. Nickel  uptake needed for urease biosynthesis.</t>
  </si>
  <si>
    <t>'High-affinity nickel-transport protein(PF03824.19)'</t>
  </si>
  <si>
    <t>The Zinc (Zn2+)-Iron (Fe2+) Permease (ZIP) Family</t>
  </si>
  <si>
    <t>CHEBI:27365;zinc ion</t>
  </si>
  <si>
    <t>High affinity Zn uptake</t>
  </si>
  <si>
    <t>'ZIP Zinc transporter(PF02535.25)'</t>
  </si>
  <si>
    <t>Zinc ion uptake</t>
  </si>
  <si>
    <t>CHEBI:3290;cadmium(2+)|CHEBI:49807;lead(2+)|CHEBI:22152;2-cis-abscisic acid</t>
  </si>
  <si>
    <t>export Cu+ though  plasma membrane</t>
  </si>
  <si>
    <t>'E1-E2 ATPase(PF00122.23)', 'Heavy-metal-associated domain(PF00403.29)', 'haloacid dehalogenase-like hydrolase(PF00702.29)'</t>
  </si>
  <si>
    <t>Involved in copper export, plasma membrane</t>
  </si>
  <si>
    <t>'Heavy-metal-associated domain(PF00403.29)'</t>
  </si>
  <si>
    <t>Cu transporter in cell membrane</t>
  </si>
  <si>
    <t>The Arsenite-Antimonite (ArsAB) Efflux Family</t>
  </si>
  <si>
    <t>CHEBI:75861;arsenopyrite</t>
  </si>
  <si>
    <t>Arsenical resistance efflux pump (ATP-dependent)</t>
  </si>
  <si>
    <t>'Arsenical pump membrane protein(PF02040.18)'</t>
  </si>
  <si>
    <t>CHEBI:25213;metal cation|CHEBI:71259;selenodiglutathione(2-)|CHEBI:2846;arsenite(3-)|CHEBI:5437;glutathione|CHEBI:83947;diazaborine derivative|CHEBI:23888;drug</t>
  </si>
  <si>
    <t>ATP-dependent vacuolar transport of bilirubin and glutathione conjugates</t>
  </si>
  <si>
    <t>CHEBI:10113;zinc(2+)|CHEBI:29105;zinc(2+)</t>
  </si>
  <si>
    <t>Ctr2. vacuolar Cu transporter</t>
  </si>
  <si>
    <t>CHEBI:29035;manganese(2+)</t>
  </si>
  <si>
    <t>P5B-ATPase, was originally designated the functionally uncharacterized P-type ATPase 14 (FUPA14). It likely to catalyze export of manganese ions from the cytoplasm into the vacuole.  Nucleolar GTPase/ATPase p130</t>
  </si>
  <si>
    <t>'P5-type ATPase cation transporter(PF12409.11)'</t>
  </si>
  <si>
    <t>CHEBI:3290;cadmium(2+)|CHEBI:23337;cobalt(2+)|CHEBI:10113;zinc(2+)</t>
  </si>
  <si>
    <t>Vacuolar CDF1 transporter.  Transports Zn2+, Co2+ and Cd2+ but not Mn2+.  Zn2+ transporter ZNT1 and related Cd2+/Zn2+ transporters (cation diffusion facilitator superfamily)</t>
  </si>
  <si>
    <t>Metal tolerance protein C1 (AtMTPc1) (AtMTP6).  Mitochondrial Fe2+ transporter MMT1 and related transporters (cation diffusion facilitator superfamily). Involved in sequestration of excess metal in the cytoplasm into vacuoles to maintain metal homeostasis.</t>
  </si>
  <si>
    <t>vacuole, mitochondria</t>
  </si>
  <si>
    <t>The Magnesium Transporter1 (MagT1) Family</t>
  </si>
  <si>
    <t>CHEBI:6635;magnesium(2+)</t>
  </si>
  <si>
    <t>Mg</t>
  </si>
  <si>
    <t>Prokaryotic protein that acts as an immunity protein for halocin-C8. Able to block the halocin-C8 activity by sequestering the activity of halocin-C8 through specific and direct binding. Halocin-C8:</t>
  </si>
  <si>
    <t>'OST3 / OST6 family, transporter family(PF04756.16)'</t>
  </si>
  <si>
    <t>CHEBI:18420;magnesium(2+)</t>
  </si>
  <si>
    <t>Inner membrane mitochondrial magnesium exporter???. Maybe a solute carrier family 25 (mitochondrial iron transporter), member 37, putative iron transporter, Mitoferrin-1? Inner membrane mitochondrial magnesium exporter???  Mitochondrial carrier protein MRS3/4</t>
  </si>
  <si>
    <t>The CorA Metal Ion Transporter (MIT) Family</t>
  </si>
  <si>
    <t>Magnesium transport protein, CorA. Mg2+ transporter protein, CorA-like, published by Prasad et al, 2021. ﻿CCA67920.1, PiMgT1</t>
  </si>
  <si>
    <t>'CorA-like Mg2+ transporter protein(PF01544.21)'</t>
  </si>
  <si>
    <t>Aluminum resistance protein  (ALR1, LLR1; MNR1 (Mg2+ homeostasis transporter, catalyze uptake of Mg2+ and a variety of heavy metals.  Fibroblast growth factor</t>
  </si>
  <si>
    <t>The Endoplasmic Reticular Retrotranslocon (ER-RT) Family</t>
  </si>
  <si>
    <t>CHEBI:36080;protein</t>
  </si>
  <si>
    <t>Misfolded proteins</t>
  </si>
  <si>
    <t>polypeptide movement through the ER membrane</t>
  </si>
  <si>
    <t>'ATPase family associated with various cellular activities (AAA)(PF00004.32)'</t>
  </si>
  <si>
    <t>The Oligopeptide Transporter (OPT) Family</t>
  </si>
  <si>
    <t>CHEBI:7755;oligopeptide</t>
  </si>
  <si>
    <t>N</t>
  </si>
  <si>
    <t>oligopeptides transport, gluthathione transport</t>
  </si>
  <si>
    <t>'OPT oligopeptide transporter protein(PF03169.18)'</t>
  </si>
  <si>
    <t>CHEBI:9500;tetrapeptide</t>
  </si>
  <si>
    <t>sexual differentiation peptide transporter?</t>
  </si>
  <si>
    <t>CHEBI:2642;alpha-amino acid</t>
  </si>
  <si>
    <t>lysosome transporter???</t>
  </si>
  <si>
    <t>lysosomes</t>
  </si>
  <si>
    <t>CHEBI:21301;L-glutamate(1-)</t>
  </si>
  <si>
    <t>ATP:ADP antiporter activity?</t>
  </si>
  <si>
    <t>Carnitine, Acyl Carnitine transport mictochondria. Mediates the transport of acylcarnitines of different length across the mitochondrial inner membrane from the cytosol to the mitochondrial matrix for their oxidation by the mitochondrial fatty acid-oxidation pathway.</t>
  </si>
  <si>
    <t>The Acetate Uptake Transporter (AceTr) Family</t>
  </si>
  <si>
    <t>CHEBI:13704;acetate</t>
  </si>
  <si>
    <t>ammonia export and acetate uptake</t>
  </si>
  <si>
    <t>'GPR1/FUN34/yaaH family(PF01184.22)'</t>
  </si>
  <si>
    <t>CHEBI:7434;ammonia</t>
  </si>
  <si>
    <t>oligopeptides transporter</t>
  </si>
  <si>
    <t>The Proton-dependent Oligopeptide Transporter (POT/PTR) Family</t>
  </si>
  <si>
    <t>CHEBI:9742;tripeptide|CHEBI:4634;dipeptide</t>
  </si>
  <si>
    <t>peptide uptake</t>
  </si>
  <si>
    <t>'POT family(PF00854.24)'</t>
  </si>
  <si>
    <t>The Amino Acid-Polyamine-Organocation (APC) Family</t>
  </si>
  <si>
    <t>Required for high-affinity, high-specificity GABA transport. Also transports putrescine.</t>
  </si>
  <si>
    <t>'Amino acid permease(PF00324.24, PF13520.9)'</t>
  </si>
  <si>
    <t>The Solute:Sodium Symporter (SSS) Family</t>
  </si>
  <si>
    <t>CHEBI:9888;urea</t>
  </si>
  <si>
    <t>urea uptake (DUR3)</t>
  </si>
  <si>
    <t>'Sodium:solute symporter family(PF00474.20)'</t>
  </si>
  <si>
    <t>The Ammonium Transporter Channel (Amt) Family</t>
  </si>
  <si>
    <t>CHEBI:7434;ammonia|CHEBI:6864;methylamine</t>
  </si>
  <si>
    <t>ammonium uptake (Amt1)</t>
  </si>
  <si>
    <t>'Ammonium Transporter Family(PF00909.24)'</t>
  </si>
  <si>
    <t>Mep1 ammonium uptake</t>
  </si>
  <si>
    <t>CHEBI:6829;methionine|CHEBI:2643;arginine</t>
  </si>
  <si>
    <t>arginine and lysine uptake</t>
  </si>
  <si>
    <t>CHEBI:60311;thyroid hormone</t>
  </si>
  <si>
    <t>The low affinity aromatic amino acid (Tyr, Trp, Phe) transporter, TAT1. Thyroid hormones (TH) transporter, MCT10 of 505 aas and 12 TMSs.  Monocarboxylate transporter</t>
  </si>
  <si>
    <t>'WD domain, G-beta repeat(PF00400.35)', 'NACHT domain(PF05729.15)', 'Major Facilitator Superfamily(PF07690.19)'</t>
  </si>
  <si>
    <t>OPT family member</t>
  </si>
  <si>
    <t>CHEBI:22660;aspartic acid|CHEBI:18237;glutamic acid</t>
  </si>
  <si>
    <t>Can transport glutamate, aspartate, glutamine, asparagine, serine, alanine and glycine.</t>
  </si>
  <si>
    <t>'Amino acid permease(PF00324.24, PF13520.9)', 'Spore germination protein(PF03845.16)'</t>
  </si>
  <si>
    <t>Amino acids uptake</t>
  </si>
  <si>
    <t>General amino-acid permease GAP1</t>
  </si>
  <si>
    <t>CHEBI:5584;hydron|CHEBI:25094;lysine</t>
  </si>
  <si>
    <t>Lysine-specific permease. Permease that is involved in the transport across the cytoplasmic membrane of lysine.</t>
  </si>
  <si>
    <t>The Amino Acid/Auxin Permease (AAAP) Family</t>
  </si>
  <si>
    <t>Involved in amino acid efflux from the vacuole to the cytoplasm. Capable of transporting aspartate and glutamate.</t>
  </si>
  <si>
    <t>'Transmembrane amino acid transporter protein(PF01490.21)'</t>
  </si>
  <si>
    <t>vacuolar amino acid exporter</t>
  </si>
  <si>
    <t>The Nucleobase/Ascorbate Transporter (NAT) or Nucleobase:Cation Symporter-2 (NCS2) Family</t>
  </si>
  <si>
    <t>CHEBI:2470;adenine|CHEBI:5563;guanine|CHEBI:5841;hypoxanthine</t>
  </si>
  <si>
    <t>Nucleobases</t>
  </si>
  <si>
    <t>N, Nucleobases</t>
  </si>
  <si>
    <t>molibdate transporter</t>
  </si>
  <si>
    <t>'Permease family(PF00860.23)'</t>
  </si>
  <si>
    <t>The Concentrative Nucleoside Transporter (CNT) Family</t>
  </si>
  <si>
    <t>CHEBI:5584;hydron|CHEBI:7647;nucleoside</t>
  </si>
  <si>
    <t>Nucleosides transport, H+</t>
  </si>
  <si>
    <t>'Na+ dependent nucleoside transporter N-terminus(PF01773.23)', 'Na+ dependent nucleoside transporter C-terminus(PF07662.16)'</t>
  </si>
  <si>
    <t>CHEBI:9885;7,9-dihydro-1H-purine-2,6,8(3H)-trione|CHEBI:10059;9H-xanthine</t>
  </si>
  <si>
    <t>purines, allantoin transporters</t>
  </si>
  <si>
    <t>CHEBI:5437;glutathione|CHEBI:9742;tripeptide</t>
  </si>
  <si>
    <t>N, S</t>
  </si>
  <si>
    <t>High-affinity glutathione transporter which plays a role in scavenging glutathione from the extracellular environment for the maintenance of sulfur homeostasis.</t>
  </si>
  <si>
    <t>Decarboxylation-driven transporters</t>
  </si>
  <si>
    <t>The Na+-transporting Carboxylic Acid Decarboxylase (NaT-DC) Family</t>
  </si>
  <si>
    <t>CHEBI:9175;sodium(1+)</t>
  </si>
  <si>
    <t>Na</t>
  </si>
  <si>
    <t>catalyze decarboxylation of a substrate carboxylic acid (oxaloacetate, methylmalonyl-CoA, glutaconyl-CoA and malonate) and use the energy released to drive extrusion of one or two sodium ions (Na+) from the cytoplasm of the cell. Only in bacteria!!!</t>
  </si>
  <si>
    <t>'Biotin carboxylase, N-terminal domain(PF00289.25)', 'Biotin-requiring enzyme(PF00364.25)', 'HMGL-like(PF00682.22)', 'ATP-grasp domain(PF02222.25, PF02655.17)', 'Conserved carboxylase domain(PF02436.21)', 'Biotin carboxylase C-terminal domain(PF02785.22)', 'Carbamoyl-phosphate synthase L chain, ATP binding domain(PF02786.20)', 'D-ala D-ala ligase C-terminus(PF07478.16)', 'Biotin-lipoyl like(PF13533.9)'</t>
  </si>
  <si>
    <t>CHEBI:9175;sodium(1+)|CHEBI:5584;hydron</t>
  </si>
  <si>
    <t>Na, H+</t>
  </si>
  <si>
    <t>SiVNX1. Na+/H+ antiporter that transports sodium from the cytoplasm into the thylakoid lumen in exchange for protons. Contributes to sodium homeostasis and tolerance.</t>
  </si>
  <si>
    <t>The Monovalent Cation:Proton Antiporter-1 (CPA1) Family</t>
  </si>
  <si>
    <t>SiNHX1. exchange of protons for cations such as Na+ or K+ in vacuole</t>
  </si>
  <si>
    <t>Accessory Factors Involved in Transport</t>
  </si>
  <si>
    <t>Auxiliary transport proteins</t>
  </si>
  <si>
    <t>The Voltage-gated K+ Channel β-subunit (Kvβ) Family</t>
  </si>
  <si>
    <t>None</t>
  </si>
  <si>
    <t>Voltage-gated potassium channel subunit beta-1. Cytoplasmic potassium channel subunit that modulates the characteristics of the channel-forming alpha-subunits. Modulates action potentials via its effect on the pore-forming alpha subunits (Probable).</t>
  </si>
  <si>
    <t>'Aldo/keto reductase family(PF00248.24)'</t>
  </si>
  <si>
    <t>Ribosomally synthesized protein/peptide toxins/agonists that target channels and carriers</t>
  </si>
  <si>
    <t>The Triflin Toxin (Triflin or CRISP) Family</t>
  </si>
  <si>
    <t>high potassium-induced depolarization. May target voltage-gated calcium channels.</t>
  </si>
  <si>
    <t>'Cysteine-rich secretory protein family(PF00188.29)'</t>
  </si>
  <si>
    <t>Mediates closure of delayed rectifier potassium channels by physically obstructing the pore via its N-terminal domain</t>
  </si>
  <si>
    <t>The 5'-AMP-activated protein kinase (AMPK) Family</t>
  </si>
  <si>
    <t>Mg homeostasis (bacterial MgtE)</t>
  </si>
  <si>
    <t>'Protein kinase domain(PF00069.28)', 'Phosphotransferase enzyme family(PF01636.26)', 'Protein tyrosine and serine/threonine kinase(PF07714.20)'</t>
  </si>
  <si>
    <t>General stress protein 69, GSP69.  There is no evidence that this protein functions to regulate a transport system in bacteria.</t>
  </si>
  <si>
    <t>The Calmodulin Calcium Binding Protein (Calmodulin) Family</t>
  </si>
  <si>
    <t>Catalyzes phospholipid flipping</t>
  </si>
  <si>
    <t>'EF hand(PF00036.35)', 'EF-hand domain(PF13405.9, PF14658.9)', 'EF-hand domain pair(PF13499.9, PF13833.9)'</t>
  </si>
  <si>
    <t>The Stomatin/Podocin/Band 7/Nephrosis.2/SPFH (Stomatin) Family</t>
  </si>
  <si>
    <t>mechanosensor, osmoregulation, ER? Subunit of an amiloride-sensitive cation channel (degenerin channel complex) permeable for sodium, potassium, lithium and N-methylglucamine, and required for mechanosensory transduction (touch sensitivity)</t>
  </si>
  <si>
    <t>'SPFH domain / Band 7 family(PF01145.28)'</t>
  </si>
  <si>
    <t>The Auxiliary Nutrient Transporter (ANT) Family</t>
  </si>
  <si>
    <t>Required for the glucose and other nutrients uptake at low temperature.</t>
  </si>
  <si>
    <t>'Kiaa1109 N-terminal region(PF20413.1)'</t>
  </si>
  <si>
    <t>Succinate dehydrogenase complex, or succinate:ubiquinone oxidoreductase (SQR) or  mitochondrial respiratory complex II of four subunits, SdhA, B, C and D.  Does not transport protons across the membrane, but all 4 subunits are homologous to the prokaryotic Sdh subunits that do transport protons.</t>
  </si>
  <si>
    <t>'FAD binding domain(PF00890.27)'</t>
  </si>
  <si>
    <t>The Stretch-activated Calcium Channel Auxiliary Protein, Mid1 (Mid1) Family</t>
  </si>
  <si>
    <t>Mid1 auxiliary protein with Cch1, Calcium channel, putativ</t>
  </si>
  <si>
    <t>'Stretch-activated Ca2+-permeable channel component(PF12929.10)'</t>
  </si>
  <si>
    <t>The Endophilin (Endophilin) Family</t>
  </si>
  <si>
    <t>Component of a cytoskeletal structure that is required for the formation of endocytic vesicles at the plasma membrane level.</t>
  </si>
  <si>
    <t>'BAR domain(PF03114.21)'</t>
  </si>
  <si>
    <t>The Nucleobase:Cation Symporter-1 (NCS1) Family</t>
  </si>
  <si>
    <t>CHEBI:9882;uracil</t>
  </si>
  <si>
    <t>Nucleobase</t>
  </si>
  <si>
    <t>Allantoin transport. Dal4</t>
  </si>
  <si>
    <t>'Permease for cytosine/purines, uracil, thiamine, allantoin(PF02133.18)'</t>
  </si>
  <si>
    <t>CHEBI:8675;pyrimidine</t>
  </si>
  <si>
    <t>exchange of cytoplasmic glutamate with mitochondrial aspartate</t>
  </si>
  <si>
    <t>CHEBI:2356;adenosine 5'-monophosphate|CHEBI:2342;ADP|CHEBI:2359;ATP</t>
  </si>
  <si>
    <t>Nucleotide-P</t>
  </si>
  <si>
    <t>ATP, ADP, AMP transport in peroxisome. uniport of ATP and adenine nucleotide hetero-exchange transport between the cytosol and the peroxisomal lumen. This transport is accompanied by a proton transport from the peroxisomal lumen to the cytosol. Transport of ATP into the peroxisome is required for beta-oxidation of medium-chain fatty acids. Required for growth on medium-chain fatty acids, pH gradient formation in peroxisomes and for normal peroxisome proliferation.</t>
  </si>
  <si>
    <t>'Mitochondrial carrier protein(PF00153.30)', 'BTB/POZ domain(PF00651.34)'</t>
  </si>
  <si>
    <t>CHEBI:5212;GDP|CHEBI:5848;IDP|CHEBI:5851;ITP|CHEBI:5234;GTP</t>
  </si>
  <si>
    <t>GTP uptake and GDP exit from mitochondria</t>
  </si>
  <si>
    <t>CHEBI:61417;TDP(3-)|CHEBI:9533;thiamine(1+) monophosphate|CHEBI:3285;CTP|CHEBI:10530;dTTP|CHEBI:9850;UTP|CHEBI:8675;pyrimidine</t>
  </si>
  <si>
    <t xml:space="preserve"> Pyrimidines, TTP, UTP, CTP, TMP, TDP uptake</t>
  </si>
  <si>
    <t>CHEBI:2342;ADP|CHEBI:2359;ATP</t>
  </si>
  <si>
    <t>ATP, ADP mitochondrial transporter. ADP:ATP antiporter that mediates import of ADP into the mitochondrial matrix for ATP synthesis, and export of ATP out to fuel the cell</t>
  </si>
  <si>
    <t>The Drug/Metabolite Transporter (DMT) Superfamily</t>
  </si>
  <si>
    <t>CHEBI:84880;GDP-D-mannose</t>
  </si>
  <si>
    <t>Nucleotide-sugar</t>
  </si>
  <si>
    <t>import of GDP-mannose from the cytoplasm into the Golgi lumen</t>
  </si>
  <si>
    <t>CHEBI:25384;monocarboxylic acid</t>
  </si>
  <si>
    <t>Organic acids</t>
  </si>
  <si>
    <t>MFS putative monocarboxylic acid transporter, UMF23B</t>
  </si>
  <si>
    <t>MCH1, Major Facilitator Superfamily (PF07690.19), Nodulin-like (PF06813.16)</t>
  </si>
  <si>
    <t>CHEBI:3771;coenzyme A</t>
  </si>
  <si>
    <t>accumulation of coenzyme A in the mitochondrial matrix.</t>
  </si>
  <si>
    <t>CHEBI:30031;succinate(2-)|CHEBI:42511;fumarate(2-)|CHEBI:6749;menaquinone</t>
  </si>
  <si>
    <t>'Cytochrome b5-like Heme/Steroid binding domain(PF00173.31)', 'FAD binding domain(PF00890.27, PF01494.22)', 'FAD dependent oxidoreductase(PF01266.27, PF12831.10)', 'Pyridine nucleotide-disulphide oxidoreductase(PF07992.17)', 'NAD(P)-binding Rossmann-like domain(PF13450.9)'</t>
  </si>
  <si>
    <t>CHEBI:16452;oxaloacetate(2-)|CHEBI:9335;sulfate|CHEBI:9569;thiosulfate(2-)|CHEBI:38083;malonate ester</t>
  </si>
  <si>
    <t>Oxaloacetate, Malonate, Sulfate, Thiosulfate transport</t>
  </si>
  <si>
    <t>CHEBI:50744;citrate salt|CHEBI:30031;succinate(2-)|CHEBI:42511;fumarate(2-)|CHEBI:30915;2-oxoglutaric acid</t>
  </si>
  <si>
    <t>Citrate, Oxoglutarate, Succinate, Fumarate mitochondrial transport</t>
  </si>
  <si>
    <t>CHEBI:30031;succinate(2-)|CHEBI:42511;fumarate(2-)</t>
  </si>
  <si>
    <t>Transports cytoplasmic succinate into the mitochondrial matrix in exchange for fumarate</t>
  </si>
  <si>
    <t>CHEBI:50744;citrate salt|CHEBI:16810;2-oxoglutarate(2-)|CHEBI:15595;malate(2-)|CHEBI:30031;succinate(2-)|CHEBI:29806;fumarate(2-)|CHEBI:24996;lactate</t>
  </si>
  <si>
    <t>Essential to lactate transport.</t>
  </si>
  <si>
    <t>CHEBI:24175;galacturonate</t>
  </si>
  <si>
    <t>quinate transport</t>
  </si>
  <si>
    <t>The Anion Channel-forming Bestrophin (Bestrophin) Family</t>
  </si>
  <si>
    <t>CHEBI:50744;citrate salt|CHEBI:17272;propionate|CHEBI:16150;benzoate|CHEBI:53423;polysorbate 40</t>
  </si>
  <si>
    <t>Plasma membrane Ca2+-activated anion-selective channel, Best1 (AN2251) of 499 aas and 4 TMSs. Transports citrate, propionate, benzoate, and sorbate</t>
  </si>
  <si>
    <t>'Bestrophin, RFP-TM, chloride channel(PF01062.24)'</t>
  </si>
  <si>
    <t>CHEBI:35396;tartrate</t>
  </si>
  <si>
    <t>Putative tartrate transporter</t>
  </si>
  <si>
    <t>CHEBI:10646;choline alfoscerate|CHEBI:36315;glycerophosphoinositol</t>
  </si>
  <si>
    <t>Organic-P</t>
  </si>
  <si>
    <t>High-affinity transporter for external inorganic phosphate (Pi). Probably involved in Pi uptake, translocation and internal transport throughout the plant.</t>
  </si>
  <si>
    <t>The Large Conductance Mechanosensitive Ion Channel (MscL) Family</t>
  </si>
  <si>
    <t>Osmoregulatory compounds</t>
  </si>
  <si>
    <t>MscL Bacterial Channel that opens in response to stretch forces in the membrane lipid bilayer. May participate in the regulation of osmotic pressure changes within the cell. Mechanosensor, osmoregulation</t>
  </si>
  <si>
    <t>'Large-conductance mechanosensitive channel, MscL(PF01741.21)'</t>
  </si>
  <si>
    <t>The Small Conductance Mechanosensitive Ion Channel (MscS) Family</t>
  </si>
  <si>
    <t>Putative small conductance mechanosensitive channel; Calcium channel, MacS</t>
  </si>
  <si>
    <t>'Mechanosensitive ion channel(PF00924.21)'</t>
  </si>
  <si>
    <t>CHEBI:7793;phosphate(3-)</t>
  </si>
  <si>
    <t>P</t>
  </si>
  <si>
    <t>H+-phosphate symporter. High-affinity transporter for external inorganic phosphate. Acts probably as a H+-phosphate symporter.</t>
  </si>
  <si>
    <t>High-affinity transporter for external inorganic phosphate.</t>
  </si>
  <si>
    <t>P, Lipids</t>
  </si>
  <si>
    <t>The Inorganic Phosphate Transporter (PiT) Family</t>
  </si>
  <si>
    <t>CHEBI:9175;sodium(1+)|CHEBI:7793;phosphate(3-)</t>
  </si>
  <si>
    <t>P, Na+</t>
  </si>
  <si>
    <t>CCA67029.1//related to PHO-4 phosphate-repressible phosphate permease. High-affinity transporter for external inorganic phosphate. Acts probably as a sodium-phosphate symporter. Component of the high affinity phosphate transport system II (ptsII) necessary for scavenging phosphorus from the environment under conditions of limiting phosphorus.</t>
  </si>
  <si>
    <t>'Phosphate transporter family(PF01384.23)'</t>
  </si>
  <si>
    <t>The Retromer-dependent Vacuolar Protein Sorting (R-VPS) Family</t>
  </si>
  <si>
    <t>CHEBI:8526;protein polypeptide chain</t>
  </si>
  <si>
    <t>Proteins and mRNA</t>
  </si>
  <si>
    <t>The t-exporter moves tRNA from nucleus to cytoplasm. consists of several proteins. The protein t-UTP8 acts between maturation and translocation across the nuclear pore complex. It interacts with the two tRNA export receptors, Los1 and Msn5, and the Ran GTPase, Gsp1 t-UTP8, probably transfers tRNA to the nuclear tRNA export receptors by using a channeling mechanism</t>
  </si>
  <si>
    <t>'ADP-ribosylation factor family(PF00025.24)', 'Ras family(PF00071.25)', 'Ras of Complex, Roc, domain of DAPkinase(PF08477.16)'</t>
  </si>
  <si>
    <t>The General Secretory Pathway (Sec) Family</t>
  </si>
  <si>
    <t>The channel transports large polypeptides into ER and yet prevents the passage of small molecules, such as ions and metabolites</t>
  </si>
  <si>
    <t>'SecE/Sec61-gamma subunits of protein translocation complex(PF00584.23)'</t>
  </si>
  <si>
    <t>CHEBI:14911;protein</t>
  </si>
  <si>
    <t>'Preprotein translocase subunit Sec66(PF09802.12)'</t>
  </si>
  <si>
    <t>import of proteins into peroxisomes</t>
  </si>
  <si>
    <t>'Ubiquitin-conjugating enzyme(PF00179.29)'</t>
  </si>
  <si>
    <t>'ADP-ribosylation factor family(PF00025.24)', 'Gtr1/RagA G protein conserved region(PF04670.15)', 'Signal recognition particle receptor beta subunit(PF09439.13)'</t>
  </si>
  <si>
    <t>'SRP54-type protein, GTPase domain(PF00448.25)', 'Signal recognition particle, alpha subunit, N-terminal(PF04086.16)'</t>
  </si>
  <si>
    <t>The Mitochondrial Protein Translocase (MPT) Family</t>
  </si>
  <si>
    <t>Mitochondrial intermembrane chaperone that participates in the import and insertion of some multi-pass transmembrane proteins into the mitochondrial inner membrane.</t>
  </si>
  <si>
    <t>'CybS, succinate dehydrogenase cytochrome B small subunit(PF05328.15)'</t>
  </si>
  <si>
    <t>β-Barrel Porins</t>
  </si>
  <si>
    <t>The Outer Membrane Protein Insertion Porin (Bam Complex) (OmpIP) Family</t>
  </si>
  <si>
    <t>CHEBI:23058;cation|CHEBI:8526;protein polypeptide chain</t>
  </si>
  <si>
    <t>Component of the mitochondrial outer membrane sorting assembly machinery (SAM or TOB) complex. Mitochondrion outer membrane</t>
  </si>
  <si>
    <t>'Outer mitochondrial membrane transport complex protein(PF10568.12)', 'Glutathione S-transferase N-terminal domain (PF17172.7)'</t>
  </si>
  <si>
    <t>'Tetratricopeptide repeat(PF00515.31, PF13432.9)', 'TPR repeat(PF13414.9)'</t>
  </si>
  <si>
    <t>'GrpE(PF01025.22)'</t>
  </si>
  <si>
    <t>'Tim44-like domain(PF04280.18)'</t>
  </si>
  <si>
    <t>The Nuclear mRNA Exporter (mRNA-E) Family</t>
  </si>
  <si>
    <t>CHEBI:33699;messenger RNA</t>
  </si>
  <si>
    <t>mRNA transport to the cytoplasm</t>
  </si>
  <si>
    <t>'DEAD/DEAH box helicase(PF00270.32)', 'Helicase conserved C-terminal domain(PF00271.34)'</t>
  </si>
  <si>
    <t>Membrane-bounded Channels</t>
  </si>
  <si>
    <t>The Nuclear Pore Complex (NPC) Family</t>
  </si>
  <si>
    <t>'DEAD/DEAH box helicase(PF00270.32)', 'Helicase conserved C-terminal domain(PF00271.34)', 'Type III restriction enzyme, res subunit(PF04851.18)'</t>
  </si>
  <si>
    <t>'RNA recognition motif. (a.k.a. RRM, RBD, or RNP domain)(PF00076.25)'</t>
  </si>
  <si>
    <t>Calcium selective cation channel that mediates Ca2+ uptake</t>
  </si>
  <si>
    <t>'Ankyrin repeat(PF00023.33, PF13606.9)', 'Ankyrin repeats (3 copies)(PF12796.10)', 'Ankyrin repeats (many copies)(PF13637.9, PF13857.9)'</t>
  </si>
  <si>
    <t>CHEBI:14911;protein|CHEBI:8755;(ribonucleotide)n+m</t>
  </si>
  <si>
    <t>'WD domain, G-beta repeat(PF00400.35)'</t>
  </si>
  <si>
    <t>The Transcription-coupled TREX/TAP Nuclear mRNA Export Complex (TREX) Family</t>
  </si>
  <si>
    <t>CHEBI:8755;(ribonucleotide)n+m</t>
  </si>
  <si>
    <t>'TAP C-terminal domain(PF03943.16)'</t>
  </si>
  <si>
    <t>'Nucleoporin FG repeat region(PF13634.9)', 'Nucleoporin complex subunit 54(PF13874.9)'</t>
  </si>
  <si>
    <t>The Nuclear t-RNA exporter (tRNA-E) Family</t>
  </si>
  <si>
    <t>CHEBI:10652;transfer RNA</t>
  </si>
  <si>
    <t>'Ras family(PF00071.25)', 'Ras of Complex, Roc, domain of DAPkinase(PF08477.16)'</t>
  </si>
  <si>
    <t>'WD domain, G-beta repeat(PF00400.35)', 'Anaphase-promoting complex subunit 4 WD40 domain(PF12894.10)'</t>
  </si>
  <si>
    <t>The Type VI Symbiosis/Virulence Secretory System (T6SS) Family</t>
  </si>
  <si>
    <t>CHEBI:8526;protein polypeptide chain|CHEBI:4291;deoxyribonucleic acid</t>
  </si>
  <si>
    <t>Three proteins have been implicated in nuclear export in yeast.  These proteins are the Brl1 protein, a nuclear export system protein (Saitoh et al. 2005), the Brr6 protein of a similar function (de Bruyn Kops and Guthrie 2001), and Apq12 which forms a complex with Brl1 and Brr6 (Lone et al. 2015).  They collectively seem to function in lipid homeostasis and maintenance of the nuclear envelop.  Brr6 is reported to be required for mRNA nuclear export. It may also be involved in nuclear pore complex (NPC) distribution and nuclear envelope morphology. /Involved in protein precursor import into chloroplasts. May be part of an intermediate translocation complex acting as a protein-conducting channel at the inner envelope.</t>
  </si>
  <si>
    <t>'ATPase family associated with various cellular activities (AAA)(PF00004.32)', 'AAA domain (Cdc48 subfamily)(PF07724.17)', 'AAA domain (dynein-related subfamily)(PF07728.17)', 'C-terminal, D2-small domain, of ClpB protein (PF10431.12)', 'AAA lid domain(PF17871.4)'</t>
  </si>
  <si>
    <t>The Chloroplast Envelope Protein Translocase (CEPT or Tic-Toc) Family</t>
  </si>
  <si>
    <t>'ATPase family associated with various cellular activities (AAA)(PF00004.32)', 'Clp amino terminal domain, pathogenicity island component(PF02861.23)', 'AAA domain (Cdc48 subfamily)(PF07724.17)', 'AAA domain (dynein-related subfamily)(PF07728.17)', 'C-terminal, D2-small domain, of ClpB protein (PF10431.12)', 'AAA ATPase domain(PF13191.9)', 'AAA lid domain(PF17871.4)'</t>
  </si>
  <si>
    <t>CHEBI:25906;peptide|CHEBI:14911;protein</t>
  </si>
  <si>
    <t>It has proteolytic activity and involved in copper ion storage and transport.</t>
  </si>
  <si>
    <t>'Eukaryotic aspartyl protease(PF00026.26)', 'Xylanase inhibitor N-terminal(PF14543.9)'</t>
  </si>
  <si>
    <t>outside</t>
  </si>
  <si>
    <t>The β-Amyloid Cleaving Enzyme (BACE1) Family</t>
  </si>
  <si>
    <t>'Eukaryotic aspartyl protease(PF00026.26)'</t>
  </si>
  <si>
    <t>The Peroxisomal Protein Importer (PPI) Family</t>
  </si>
  <si>
    <t>The peroxisome complex for protein import into peroxisomes</t>
  </si>
  <si>
    <t>'Integral peroxisomal membrane peroxin(PF06398.14)'</t>
  </si>
  <si>
    <t>'ATPase family associated with various cellular activities (AAA)(PF00004.32)', 'Peroxisome biogenesis factor 1, N-terminal (PF09262.14)'</t>
  </si>
  <si>
    <t>'Pex14 N-terminal domain(PF04695.16)', 'Laminin Domain II(PF06009.15)', 'Protein of unknown function (DUF1664)(PF07889.15)'</t>
  </si>
  <si>
    <t>'SH3 domain(PF00018.31)', 'Peroxin 13, N-terminal region(PF04088.16)', 'Variant SH3 domain(PF07653.20, PF14604.9)'</t>
  </si>
  <si>
    <t>'Pex2 / Pex12 amino terminal region(PF04757.17)'</t>
  </si>
  <si>
    <t>'ATPase family associated with various cellular activities (AAA)(PF00004.32)', 'AAA+ lid domain(PF17862.4)'</t>
  </si>
  <si>
    <t>The Integral Membrane Peroxisomal Protein Importer-2 (PPI2) Family</t>
  </si>
  <si>
    <t>Involved in peroxisome biosynthesis. Acts as a regulator of MSP1 by inhibiting the ability of MSP1 to unfold target proteins.</t>
  </si>
  <si>
    <t>'Peroxin-3(PF04882.15)'</t>
  </si>
  <si>
    <t>'Pex2 / Pex12 amino terminal region(PF04757.17)', 'RING-type zinc-finger(PF13445.9)', 'Zinc finger, C3HC4 type (RING finger)(PF13920.9, PF13923.9)'</t>
  </si>
  <si>
    <t>protein import into peroxisomes</t>
  </si>
  <si>
    <t>peroxisomal protein importer (for insertion of integral membranes from the cytosol to the peroxisomal membrane). Acts as a cytosolic import receptor for peroxisomal membrane proteins (PMPs) and delivers them to the docking factor PEX3 at the peroxisomal membrane for subsequent insertion into the membrane.</t>
  </si>
  <si>
    <t>'Peroxisomal membrane protein (Pex16)(PF08610.13)'</t>
  </si>
  <si>
    <t>The Endosomal Sorting Complexes Required for Transport III (ESCRT-III) Family</t>
  </si>
  <si>
    <t>The ESCRT III complex consists of at least 18 proteins and is required for the sorting and concentration of proteins resulting in the entry of these proteins into the invaginating vesicles of the multivesicular body</t>
  </si>
  <si>
    <t>'WD domain, G-beta repeat(PF00400.35)', 'Coatomer WD associated region (PF04053.17)', 'Coatomer (COPI) alpha subunit C-terminus(PF06957.14)'</t>
  </si>
  <si>
    <t>vesicles</t>
  </si>
  <si>
    <t>Implicated in synaptic vesicle endocytosis. May recruit other proteins to membranes with high curvature. </t>
  </si>
  <si>
    <t>'SH3 domain(PF00018.31)', 'Variant SH3 domain(PF07653.20, PF14604.9)'</t>
  </si>
  <si>
    <t>modulates the stability of their targets. As a result, may control many cellular processes. Recruits ITCH, NEDD4 and SMURF2 to endosomal membranes. Negatively regulates KCNH2 potassium channel activity by decreasing its cell-surface expression and interfering with channel maturation through recruitment of NEDD4L to the Golgi apparatus and multivesicular body where it mediates KCNH2 degradatio</t>
  </si>
  <si>
    <t>'C2 domain(PF00168.33)', 'WW domain(PF00397.29)', 'HECT-domain (ubiquitin-transferase)(PF00632.28)'</t>
  </si>
  <si>
    <t>CHEBI:8946;S-adenosyl-L-methionine</t>
  </si>
  <si>
    <t>S</t>
  </si>
  <si>
    <t>S-adenosylmethionine (SAM) mitochondrial carrier</t>
  </si>
  <si>
    <t>AMP, ADP, ATP transport</t>
  </si>
  <si>
    <t>The Sulfate Permease (SulP) Family</t>
  </si>
  <si>
    <t>CHEBI:9335;sulfate</t>
  </si>
  <si>
    <t>Uptake of sulfate into the cell</t>
  </si>
  <si>
    <t>'Sulfate permease family(PF00916.23)', 'STAS domain(PF01740.24)'</t>
  </si>
  <si>
    <t>CHEBI:5589;hydrogencarbonate|CHEBI:9335;sulfate</t>
  </si>
  <si>
    <t>S, HCO3-</t>
  </si>
  <si>
    <t>SO42-:H+ symport, but SO42-:HCO3-, or more generally, anion:anion antiport</t>
  </si>
  <si>
    <t>'Carbonic anhydrase(PF00484.22)'</t>
  </si>
  <si>
    <t>Pore-Forming Toxins (Proteins and Peptides)</t>
  </si>
  <si>
    <t>The Pore-forming Amphipathic Helical Peptide HP(2-20) (HP2-20) Family</t>
  </si>
  <si>
    <t>CHEBI:25367;molecule</t>
  </si>
  <si>
    <t>Small molecules</t>
  </si>
  <si>
    <t>small molecules efflux</t>
  </si>
  <si>
    <t>'Ribosomal protein L1p/L10e family(PF00687.24)'</t>
  </si>
  <si>
    <t>CHEBI:24636;proton|CHEBI:28009;N-acetyl-beta-D-glucosamine</t>
  </si>
  <si>
    <t>N-acetylglucosamine transmembrane transporter </t>
  </si>
  <si>
    <t>'Ion channel regulatory protein UNC-93(PF05978.19)', 'Major Facilitator Superfamily(PF07690.19)'</t>
  </si>
  <si>
    <t>The Auxin Efflux Carrier (AEC) Family</t>
  </si>
  <si>
    <t>CHEBI:22676;auxin</t>
  </si>
  <si>
    <t>Auxin efflux carrier family member.  Predicted membrane protein</t>
  </si>
  <si>
    <t>'Membrane transport protein(PF03547.21)'</t>
  </si>
  <si>
    <t>CHEBI:2416;acetylcholine|CHEBI:15355;acetylcholine</t>
  </si>
  <si>
    <t>acetylcholine transport into vesicles.</t>
  </si>
  <si>
    <t>'Major Facilitator Superfamily(PF07690.19)', 'MFS/sugar transport protein(PF13347.9)'</t>
  </si>
  <si>
    <t>unknown</t>
  </si>
  <si>
    <t>Unknown</t>
  </si>
  <si>
    <t>Bypass of stop codon protein 6. BSC6 of Saccharomyces cerevisiae S288c</t>
  </si>
  <si>
    <t>'Triose-phosphate Transporter family(PF03151.19)'</t>
  </si>
  <si>
    <t>Membrane Contact Site (MCS) for Interorganellar Transport</t>
  </si>
  <si>
    <t>The Membrane Contact Site (MCS) Family</t>
  </si>
  <si>
    <t>'ATPase family associated with various cellular activities (AAA)(PF00004.32)', 'Holliday junction DNA helicase RuvB P-loop domain(PF05496.15)', 'AAA domain(PF13173.9)', 'AAA+ lid domain(PF17862.4)'</t>
  </si>
  <si>
    <t>'CobQ/CobB/MinD/ParA nucleotide binding domain(PF01656.26)', 'NUBPL iron-transfer P-loop NTPase(PF10609.12)'</t>
  </si>
  <si>
    <t>Uncharacterized transporter, nonessential for growth or sporulation, YLR152c, of 576 aas and 10 TMSs (Watson 2001).</t>
  </si>
  <si>
    <t>Sodium-independent, high affinity transport of large neutral amino acids. </t>
  </si>
  <si>
    <t>The G-Protein αβγ Complex (GPC) Family</t>
  </si>
  <si>
    <t>The Mechanosensitive Calcium Channel (MCA) Family</t>
  </si>
  <si>
    <t>'Protein kinase domain(PF00069.28)', 'Protein tyrosine and serine/threonine kinase(PF07714.20)', 'Kinase-like(PF14531.9)'</t>
  </si>
  <si>
    <t>The Putative Thyronine-Transporting Transthyretin (Transthyretin) Family</t>
  </si>
  <si>
    <t>A probable hydrolase in the ureido pathway located in the membrane ; not a transporter. This protein is involved in step 2 of the subpathway that synthesizes (S)-allantoin from urate. This subpathway is part of the pathway urate degradation, which is itself part of Purine metabolism.</t>
  </si>
  <si>
    <t>'HIUase/Transthyretin family(PF00576.24)', 'Carboxypeptidase regulatory-like domain(PF13620.9)'</t>
  </si>
  <si>
    <t>'WD domain, G-beta repeat(PF00400.35)', 'Neurobeachin beta propeller domain(PF20426.1)'</t>
  </si>
  <si>
    <t>Bacterial possible ABC transporter permease for cobalt</t>
  </si>
  <si>
    <t>'ABC transporter(PF00005.30)', '4Fe-4S binding domain(PF00037.30)', 'Possible Fer4-like domain in RNase L inhibitor, RLI(PF04068.18)'</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EF hand(PF00036.35)', 'EF-hand domain(PF13405.9)', 'EF-hand domain pair(PF13499.9, PF13833.9)'</t>
  </si>
  <si>
    <t>??</t>
  </si>
  <si>
    <t>'Triose-phosphate Transporter family(PF03151.19)', 'UAA transporter family(PF08449.14)'</t>
  </si>
  <si>
    <t>The YedE/YeeE (YedE/YeeE) Family</t>
  </si>
  <si>
    <t>DUF395 domain protein</t>
  </si>
  <si>
    <t>'Sulphur transport(PF04143.17)', 'Family of unknown function (DUF6691)(PF20398.1)'</t>
  </si>
  <si>
    <t>'EF hand(PF00036.35, PF13202.9)', 'EF-hand domain(PF13405.9, PF14658.9)', 'EF-hand domain pair(PF13499.9, PF13833.9)'</t>
  </si>
  <si>
    <t>CCA70369.1 probable NADPH oxidase heavy chain subunit </t>
  </si>
  <si>
    <t>'EF hand(PF00036.35, PF13202.9)', 'EF-hand domain pair(PF13499.9)'</t>
  </si>
  <si>
    <t>The Pleurotolysin Pore-forming (Pleurotolysin) Family</t>
  </si>
  <si>
    <t>pore-forming toxins. The common prominent feature of these proteins is their interactions with specific membrane lipids and lipid domains of insect pests.</t>
  </si>
  <si>
    <t>'MAC/Perforin domain(PF01823.22)'</t>
  </si>
  <si>
    <t>The Sensitivity to Sodium or Salt Stress-induced Hydrophobic Peptide (Sna) Family</t>
  </si>
  <si>
    <t>Plays a role in the regulation of membrane potential, possible by mediating a proton leak</t>
  </si>
  <si>
    <t>'Proteolipid membrane potential modulator(PF01679.20)'</t>
  </si>
  <si>
    <t>thiosulfate sulfurtransferase activity. Rhodanese is a mitochondrial enzyme that detoxifies cyanide (CN−) by converting it to thiocyanate (SCN−). The YeeE family (also called the COG2392 or DUF395 family) consists of numerous putative transport proteins of from 4 to 10 TMSs. Some evidence suggests that some of these proteins may play a role in sulfur and/or selenium metabolism</t>
  </si>
  <si>
    <t>'Rhodanese-like domain(PF00581.23)'</t>
  </si>
  <si>
    <t>'Protein kinase domain(PF00069.28)', 'Protein kinase C terminal domain(PF00433.27)', 'Protein tyrosine and serine/threonine kinase(PF07714.20)'</t>
  </si>
  <si>
    <t>The Acyl-CoA Thioesterase (ACoA-T) Family</t>
  </si>
  <si>
    <t>bacterial  a pore-forming toxin</t>
  </si>
  <si>
    <t>'alpha/beta hydrolase fold(PF00561.23)', 'Serine aminopeptidase, S33(PF12146.11)', 'Alpha/beta hydrolase family(PF12697.10)'</t>
  </si>
  <si>
    <t>The Choline Transporter-like (CTL) Family</t>
  </si>
  <si>
    <t>Protein PNS1 (pH nine-sensitive protein 1</t>
  </si>
  <si>
    <t>'Plasma-membrane choline transporter(PF04515.15)'</t>
  </si>
  <si>
    <t>Uncharacterized membrane protein YJL163C.  Predicted transporter ADD1 (major facilitator superfamily)</t>
  </si>
  <si>
    <t>The AAA-ATPase, Bcs1 (Bcs1) Family</t>
  </si>
  <si>
    <t>'ATPase family associated with various cellular activities (AAA)(PF00004.32)', 'BCS1 N terminal(PF08740.14)', 'AAA ATPase domain(PF13191.9)'</t>
  </si>
  <si>
    <t>'EF hand(PF00036.35, PF13202.9)', 'Cytoskeletal-regulatory complex EF hand(PF12763.10)', 'EF-hand domain(PF13405.9, PF14658.9)', 'EF-hand domain pair(PF13499.9, PF13833.9)'</t>
  </si>
  <si>
    <t>Choline transporter</t>
  </si>
  <si>
    <t>Phosphoenolpyruvate, phosphate, Triose-phosphate, Glycerate-phosphate permease</t>
  </si>
  <si>
    <t>The Prenyl Transferase (UbiA) Family</t>
  </si>
  <si>
    <t>'UbiA prenyltransferase family(PF01040.21)'</t>
  </si>
  <si>
    <t>The Sorting Nexin27 (SNX27)-Retromer Assembly Apparatus (RetromerAA) Family</t>
  </si>
  <si>
    <t>'ADP-ribosylation factor family(PF00025.24)', 'Ras family(PF00071.25)', '50S ribosome-binding GTPase(PF01926.26)', 'Ras of Complex, Roc, domain of DAPkinase(PF08477.16)'</t>
  </si>
  <si>
    <t>'ADP-ribosylation factor family(PF00025.24)', 'Ras family(PF00071.25)', 'Ras of Complex, Roc, domain of DAPkinase(PF08477.16)', 'Signal recognition particle receptor beta subunit(PF09439.13)'</t>
  </si>
  <si>
    <t>Peroxisomal membrane protein PMP47B</t>
  </si>
  <si>
    <t>It may transport nucleobase-containing substrates</t>
  </si>
  <si>
    <t>Cell Fusion Pores</t>
  </si>
  <si>
    <t>The Mitochondrial Inner/Outer Membrane Fusion (MMF) Family</t>
  </si>
  <si>
    <t>Thiamine transporter. Only the Ugo1 protein is a member of the Mitochondrial carrier superfamily. Required for mitochondrial fusion as well as normal mitochondrial morphology by bridging the essential interaction between FZO1 and MGM1. May coordinate fusion of inner and outer membranes during mitochondrial fusion.</t>
  </si>
  <si>
    <t>'Elongation factor Tu GTP binding domain(PF00009.30)', 'Dynamin family(PF00350.26)', '50S ribosome-binding GTPase(PF01926.26)'</t>
  </si>
  <si>
    <t>nicotinate, urate uptake</t>
  </si>
  <si>
    <t>Homologues to monocarboxylate permease MCH2 of Saccharomyces but does not transport monocarboxylates. Cellular uptake of thyroxine (T4), triiodothyronine (T3), reverse triiodothyronine (rT3) and diidothyronine. Does not transport Leu, Phe, Trp or Tyr.</t>
  </si>
  <si>
    <t>Pristinamycin I, Pristinamycin II, Rifamycin, H+ efflux?</t>
  </si>
  <si>
    <t>glucose, Mannose, Xylose uptake</t>
  </si>
  <si>
    <t>Confers export-mediated resistance against antiseptic and disinfectant compounds such as intercalating dyes, quaternary ammonium salts and diamidines.</t>
  </si>
  <si>
    <t>Zinc-induced facilitator-like protein 1, ZIFL1 or Tpo1p  of 478 aas and 12 TMSs. It confers resistance to the herbicide, 2,4-dichlorophenoxyacetic acid (2,4-D) and is transcriptionally activated in response to this herbicide. Tpo1p is required to reduce the intracellular concentration of 2,4-D (Cabrito et al. 2009). K+ may be its physiological substrate, and it may play a dual role in polar auxin transport and drought stress tolerance (Remy et al. 2013)</t>
  </si>
  <si>
    <t>'Putative threonine/serine exporter(PF06738.15)’, ‘Threonine/Serine exporter, ThrE(PF12821.10)’</t>
  </si>
  <si>
    <t>Intake of glucose and galactose.</t>
  </si>
  <si>
    <t>The Threonine/Serine Exporter (ThrE) Family</t>
  </si>
  <si>
    <t>Pheromone-regulated membrane protein 10 of 1150 aas and 10 - 12 TMSs. </t>
  </si>
  <si>
    <t>APC family member of 663 aas and 12 TMSs.  Amino acid transporters</t>
  </si>
  <si>
    <t>'Amino acid permease(PF13520.9)'</t>
  </si>
  <si>
    <t>Vesicle Fusion Pores</t>
  </si>
  <si>
    <t>The Synaptosomal Vesicle Fusion Pore (SVF-Pore) Family</t>
  </si>
  <si>
    <t>CHEBI:25512;neurotransmitter</t>
  </si>
  <si>
    <t>Synaptobrevin homolog 2. Endocytic and secretory pathways. SNC1 and SNC2 are vesicle-targeting proteins essential for normal secretory traffic between the Golgi and the plasma membrane. They may also be involved in vesicle fusion.</t>
  </si>
  <si>
    <t>'Synaptobrevin(PF00957.24)'</t>
  </si>
  <si>
    <t>The Syntaxin (Syntaxin) Family</t>
  </si>
  <si>
    <t>Syntaxin VAM3. Endocytic and secretory pathways. Required for vacuolar assembly. Provides the t-SNARE function in a late step of the vacuolar assembly. Required for homotypic vacuole membrane fusion, autophagy and fusion of biosynthetic transport vesicles with the vacuole.</t>
  </si>
  <si>
    <t>'Syntaxin(PF00804.28)', 'SNARE domain(PF05739.22)'</t>
  </si>
  <si>
    <t>CHEBI:32544;nicotinate</t>
  </si>
  <si>
    <t>Vitamins</t>
  </si>
  <si>
    <t>Involved in the uptake of nicotinic acid. TNA1</t>
  </si>
  <si>
    <t>CHEBI:9530;thiamine(1+)</t>
  </si>
  <si>
    <t>Thiamine uptake</t>
  </si>
  <si>
    <t>Allantoate uptake Dal5</t>
  </si>
  <si>
    <t>Groups of Substrates</t>
  </si>
  <si>
    <t>Protein_ID</t>
  </si>
  <si>
    <t xml:space="preserve">Class </t>
  </si>
  <si>
    <t xml:space="preserve">Superfamily </t>
  </si>
  <si>
    <t>Family</t>
  </si>
  <si>
    <t>Protein</t>
  </si>
  <si>
    <t>Class (7)</t>
  </si>
  <si>
    <t>Superfamily (17)</t>
  </si>
  <si>
    <t>Family (145)</t>
  </si>
  <si>
    <t>Specific substrates</t>
  </si>
  <si>
    <t>Groups of Substrates-Cytoscape</t>
  </si>
  <si>
    <t>Transporters/membrane</t>
  </si>
  <si>
    <t>Nicotinate</t>
  </si>
  <si>
    <t>chloride</t>
  </si>
  <si>
    <t>K+</t>
  </si>
  <si>
    <t>cellular uptake of thyroxine (T4), triiodothyronine (T3), reverse triiodothyronine (rT3) and diidothyronine. Does not transport Leu, Phe, Trp or Tyr.</t>
  </si>
  <si>
    <t>metabolites</t>
  </si>
  <si>
    <t>none</t>
  </si>
  <si>
    <t>Fe3+</t>
  </si>
  <si>
    <t>monosaccharides, sugars</t>
  </si>
  <si>
    <t>fatty acids</t>
  </si>
  <si>
    <t>Carnitine O-octanoyl</t>
  </si>
  <si>
    <t>Ca2+</t>
  </si>
  <si>
    <t>electron</t>
  </si>
  <si>
    <t>lipid</t>
  </si>
  <si>
    <t>phosphate, fatty acids</t>
  </si>
  <si>
    <t>metal cations</t>
  </si>
  <si>
    <t>Cu+</t>
  </si>
  <si>
    <t>amino acids</t>
  </si>
  <si>
    <t>nucleobases</t>
  </si>
  <si>
    <t>nucleotides-P</t>
  </si>
  <si>
    <t>Coenzyme A</t>
  </si>
  <si>
    <t>succinate, fumarate</t>
  </si>
  <si>
    <t>protein</t>
  </si>
  <si>
    <t>mRNA</t>
  </si>
  <si>
    <t>nucleotide sugar</t>
  </si>
  <si>
    <t>ammonia, acetate</t>
  </si>
  <si>
    <t>protein, RNA</t>
  </si>
  <si>
    <t>disaccharides, sugars</t>
  </si>
  <si>
    <t>Carnitine O-acetyl</t>
  </si>
  <si>
    <t>Fe2+</t>
  </si>
  <si>
    <t>phospholipids</t>
  </si>
  <si>
    <t>long-chain fatty acid</t>
  </si>
  <si>
    <t>sterol</t>
  </si>
  <si>
    <t>ammonia</t>
  </si>
  <si>
    <t>K+, Na+</t>
  </si>
  <si>
    <t>7-aminocholesterol</t>
  </si>
  <si>
    <t>oligopeptide</t>
  </si>
  <si>
    <t>Na+, phosphate</t>
  </si>
  <si>
    <t>Zn2+</t>
  </si>
  <si>
    <t>Ni2+</t>
  </si>
  <si>
    <t>Thiamine</t>
  </si>
  <si>
    <t>bile acid</t>
  </si>
  <si>
    <t>oligopeptide, glutathione</t>
  </si>
  <si>
    <t>Glycerophosphoinositol, glycerophosphocholine</t>
  </si>
  <si>
    <t>cholesterol, porphyrin</t>
  </si>
  <si>
    <t>urea</t>
  </si>
  <si>
    <t>phospholipid</t>
  </si>
  <si>
    <t>nucleosides</t>
  </si>
  <si>
    <t>K+, H+</t>
  </si>
  <si>
    <t>Fe2+, Fe3+</t>
  </si>
  <si>
    <t>HCO3-, sulfate</t>
  </si>
  <si>
    <t>sulfate</t>
  </si>
  <si>
    <t>Na+, H+</t>
  </si>
  <si>
    <t>Cd2+, Pb2+, ABA</t>
  </si>
  <si>
    <t>carnitine, Acyl Carnitine</t>
  </si>
  <si>
    <t>sulfonylurea, K+</t>
  </si>
  <si>
    <t>sulfonylurea receptor (SUR) is another atypical ABC protein that regulates activity of the potassium ATP channel (KATP)</t>
  </si>
  <si>
    <t>citrate, oxoglutarate, malate</t>
  </si>
  <si>
    <t>N-acetyl-glucosamine</t>
  </si>
  <si>
    <t>sulfate, HCO3-</t>
  </si>
  <si>
    <t>Mg2+</t>
  </si>
  <si>
    <t>ions</t>
  </si>
  <si>
    <t>Arsenite</t>
  </si>
  <si>
    <t>7-amino cholesterol</t>
  </si>
  <si>
    <t>galacturonate</t>
  </si>
  <si>
    <t>glycerol</t>
  </si>
  <si>
    <t>inorganic cations</t>
  </si>
  <si>
    <t>RNA</t>
  </si>
  <si>
    <t>Ca2+, H+</t>
  </si>
  <si>
    <t>phosphate</t>
  </si>
  <si>
    <t>Na+</t>
  </si>
  <si>
    <t>Chloride</t>
  </si>
  <si>
    <t>Ca2+, Na+, K+</t>
  </si>
  <si>
    <t>K+-dependent Na+/Ca2+ antiporter, NCKX6 CCKX6. It is an essential component of the mitochondrial Na+/Ca2+ exchanger. It usually mediates mitochondrial Ca2+ extrusion</t>
  </si>
  <si>
    <t>S-adenosyl-L-methionine</t>
  </si>
  <si>
    <t>citrate, propionate, benzoate</t>
  </si>
  <si>
    <t>protein, mRNA</t>
  </si>
  <si>
    <t>oxalacetate, sulfate, malonate</t>
  </si>
  <si>
    <t>tRNA</t>
  </si>
  <si>
    <t>acetylcholine</t>
  </si>
  <si>
    <t>Ca2+, Mn2+</t>
  </si>
  <si>
    <t>citrate, succinate, fumarate</t>
  </si>
  <si>
    <t>peptides, proteins</t>
  </si>
  <si>
    <t>sphingolipids</t>
  </si>
  <si>
    <t>AsO43-</t>
  </si>
  <si>
    <t>Mn2+</t>
  </si>
  <si>
    <t xml:space="preserve"> Zn2+, Cd2+, Co2+</t>
  </si>
  <si>
    <t>auxin</t>
  </si>
  <si>
    <t>tartrate</t>
  </si>
  <si>
    <t>organic acids</t>
  </si>
  <si>
    <t>gluthation</t>
  </si>
  <si>
    <t>Arsenical</t>
  </si>
  <si>
    <t>small molecules</t>
  </si>
  <si>
    <r>
      <t xml:space="preserve">Table S5.- 375 DEGs of </t>
    </r>
    <r>
      <rPr>
        <b/>
        <i/>
        <sz val="16"/>
        <color theme="1"/>
        <rFont val="Calibri"/>
        <family val="2"/>
        <scheme val="minor"/>
      </rPr>
      <t>S. indica</t>
    </r>
    <r>
      <rPr>
        <b/>
        <sz val="16"/>
        <color theme="1"/>
        <rFont val="Calibri"/>
        <family val="2"/>
        <scheme val="minor"/>
      </rPr>
      <t xml:space="preserve"> under symbio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b/>
      <sz val="10"/>
      <color theme="1"/>
      <name val="Calibri"/>
      <family val="2"/>
      <scheme val="minor"/>
    </font>
    <font>
      <sz val="11"/>
      <color theme="1"/>
      <name val="Calibri"/>
      <family val="2"/>
      <scheme val="minor"/>
    </font>
    <font>
      <sz val="12"/>
      <name val="Calibri"/>
      <family val="2"/>
      <scheme val="minor"/>
    </font>
    <font>
      <b/>
      <sz val="10"/>
      <name val="Calibri"/>
      <family val="2"/>
      <scheme val="minor"/>
    </font>
    <font>
      <sz val="11"/>
      <name val="Calibri"/>
      <family val="2"/>
      <scheme val="minor"/>
    </font>
    <font>
      <b/>
      <sz val="14"/>
      <color theme="1"/>
      <name val="Calibri"/>
      <family val="2"/>
      <scheme val="minor"/>
    </font>
    <font>
      <b/>
      <sz val="16"/>
      <color theme="1"/>
      <name val="Calibri"/>
      <family val="2"/>
      <scheme val="minor"/>
    </font>
    <font>
      <b/>
      <i/>
      <sz val="16"/>
      <color theme="1"/>
      <name val="Calibri"/>
      <family val="2"/>
      <scheme val="minor"/>
    </font>
  </fonts>
  <fills count="3">
    <fill>
      <patternFill patternType="none"/>
    </fill>
    <fill>
      <patternFill patternType="gray125"/>
    </fill>
    <fill>
      <patternFill patternType="solid">
        <fgColor theme="2" tint="-9.9978637043366805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0">
    <xf numFmtId="0" fontId="0" fillId="0" borderId="0" xfId="0"/>
    <xf numFmtId="0" fontId="1" fillId="0" borderId="1" xfId="0" applyFont="1" applyBorder="1"/>
    <xf numFmtId="0" fontId="1" fillId="0" borderId="1" xfId="0" applyFont="1" applyBorder="1" applyAlignment="1">
      <alignment horizontal="center"/>
    </xf>
    <xf numFmtId="0" fontId="2" fillId="0" borderId="1" xfId="0" applyFont="1" applyBorder="1"/>
    <xf numFmtId="0" fontId="2" fillId="0" borderId="1" xfId="0" applyFont="1" applyBorder="1" applyAlignment="1">
      <alignment horizontal="center"/>
    </xf>
    <xf numFmtId="0" fontId="2" fillId="0" borderId="1" xfId="0" applyFont="1" applyBorder="1" applyAlignment="1">
      <alignment horizontal="left"/>
    </xf>
    <xf numFmtId="2" fontId="0" fillId="0" borderId="1" xfId="0" applyNumberFormat="1" applyBorder="1" applyAlignment="1">
      <alignment horizontal="center"/>
    </xf>
    <xf numFmtId="0" fontId="0" fillId="0" borderId="1" xfId="0" applyBorder="1"/>
    <xf numFmtId="0" fontId="0" fillId="0" borderId="1" xfId="0" applyBorder="1" applyAlignment="1">
      <alignment horizontal="center"/>
    </xf>
    <xf numFmtId="0" fontId="0" fillId="0" borderId="1" xfId="0" applyBorder="1" applyAlignment="1">
      <alignment horizontal="left"/>
    </xf>
    <xf numFmtId="0" fontId="3" fillId="0" borderId="1" xfId="0" applyFont="1" applyBorder="1"/>
    <xf numFmtId="0" fontId="3" fillId="0" borderId="1" xfId="0" applyFont="1" applyBorder="1" applyAlignment="1">
      <alignment horizontal="center"/>
    </xf>
    <xf numFmtId="0" fontId="3" fillId="0" borderId="1" xfId="0" applyFont="1" applyBorder="1" applyAlignment="1">
      <alignment horizontal="left"/>
    </xf>
    <xf numFmtId="0" fontId="4" fillId="0" borderId="1" xfId="0" applyFont="1" applyBorder="1"/>
    <xf numFmtId="0" fontId="5" fillId="0" borderId="1" xfId="0" applyFont="1" applyBorder="1"/>
    <xf numFmtId="0" fontId="5" fillId="0" borderId="1" xfId="0" applyFont="1" applyBorder="1" applyAlignment="1">
      <alignment horizontal="center"/>
    </xf>
    <xf numFmtId="0" fontId="6" fillId="0" borderId="1" xfId="0" applyFont="1" applyBorder="1"/>
    <xf numFmtId="0" fontId="8" fillId="2" borderId="2" xfId="0" applyFont="1" applyFill="1" applyBorder="1" applyAlignment="1">
      <alignment vertical="top"/>
    </xf>
    <xf numFmtId="0" fontId="7" fillId="2" borderId="3" xfId="0" applyFont="1" applyFill="1" applyBorder="1" applyAlignment="1">
      <alignment vertical="top"/>
    </xf>
    <xf numFmtId="0" fontId="7" fillId="2" borderId="4" xfId="0" applyFont="1" applyFill="1" applyBorder="1"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377"/>
  <sheetViews>
    <sheetView tabSelected="1" zoomScale="144" zoomScaleNormal="144" workbookViewId="0">
      <selection sqref="A1:Q1"/>
    </sheetView>
  </sheetViews>
  <sheetFormatPr baseColWidth="10" defaultColWidth="10.83203125" defaultRowHeight="16" x14ac:dyDescent="0.2"/>
  <cols>
    <col min="1" max="1" width="10.83203125" style="2"/>
    <col min="2" max="2" width="9.83203125" style="8" customWidth="1"/>
    <col min="3" max="3" width="13.6640625" style="8" bestFit="1" customWidth="1"/>
    <col min="4" max="4" width="13.33203125" style="8" bestFit="1" customWidth="1"/>
    <col min="5" max="7" width="13.6640625" style="8" bestFit="1" customWidth="1"/>
    <col min="8" max="8" width="39.1640625" style="7" customWidth="1"/>
    <col min="9" max="10" width="10.83203125" style="7"/>
    <col min="11" max="11" width="18.5" style="7" customWidth="1"/>
    <col min="12" max="12" width="19.33203125" style="7" customWidth="1"/>
    <col min="13" max="13" width="22.33203125" style="8" customWidth="1"/>
    <col min="14" max="14" width="39.33203125" style="7" customWidth="1"/>
    <col min="15" max="15" width="37.33203125" style="7" customWidth="1"/>
    <col min="16" max="16" width="10.83203125" style="8"/>
    <col min="17" max="17" width="17.5" style="9" customWidth="1"/>
    <col min="18" max="16384" width="10.83203125" style="7"/>
  </cols>
  <sheetData>
    <row r="1" spans="1:18" ht="31.75" customHeight="1" x14ac:dyDescent="0.2">
      <c r="A1" s="17" t="s">
        <v>837</v>
      </c>
      <c r="B1" s="18"/>
      <c r="C1" s="18"/>
      <c r="D1" s="18"/>
      <c r="E1" s="18"/>
      <c r="F1" s="18"/>
      <c r="G1" s="18"/>
      <c r="H1" s="18"/>
      <c r="I1" s="18"/>
      <c r="J1" s="18"/>
      <c r="K1" s="18"/>
      <c r="L1" s="18"/>
      <c r="M1" s="18"/>
      <c r="N1" s="18"/>
      <c r="O1" s="18"/>
      <c r="P1" s="18"/>
      <c r="Q1" s="19"/>
    </row>
    <row r="2" spans="1:18" s="1" customFormat="1" x14ac:dyDescent="0.2">
      <c r="A2" s="2" t="s">
        <v>734</v>
      </c>
      <c r="B2" s="2" t="s">
        <v>0</v>
      </c>
      <c r="C2" s="2" t="s">
        <v>1</v>
      </c>
      <c r="D2" s="2" t="s">
        <v>2</v>
      </c>
      <c r="E2" s="2" t="s">
        <v>3</v>
      </c>
      <c r="F2" s="2" t="s">
        <v>4</v>
      </c>
      <c r="G2" s="2" t="s">
        <v>5</v>
      </c>
      <c r="H2" s="1" t="s">
        <v>735</v>
      </c>
      <c r="I2" s="3" t="s">
        <v>735</v>
      </c>
      <c r="J2" s="3" t="s">
        <v>736</v>
      </c>
      <c r="K2" s="3" t="s">
        <v>737</v>
      </c>
      <c r="L2" s="3" t="s">
        <v>6</v>
      </c>
      <c r="M2" s="4" t="s">
        <v>733</v>
      </c>
      <c r="N2" s="3" t="s">
        <v>7</v>
      </c>
      <c r="O2" s="3" t="s">
        <v>8</v>
      </c>
      <c r="P2" s="4" t="s">
        <v>9</v>
      </c>
      <c r="Q2" s="5" t="s">
        <v>10</v>
      </c>
      <c r="R2" s="3"/>
    </row>
    <row r="3" spans="1:18" x14ac:dyDescent="0.2">
      <c r="A3" s="2">
        <v>72987</v>
      </c>
      <c r="B3" s="6">
        <v>4.5975315529240701</v>
      </c>
      <c r="C3" s="6">
        <v>4.7821704258722297</v>
      </c>
      <c r="D3" s="6">
        <v>1.8236184479523501</v>
      </c>
      <c r="E3" s="6">
        <v>2.7436751463518201</v>
      </c>
      <c r="F3" s="6">
        <v>3.24318055154058</v>
      </c>
      <c r="G3" s="6">
        <v>2.67377704633159</v>
      </c>
      <c r="H3" s="7" t="s">
        <v>11</v>
      </c>
      <c r="I3" s="7" t="s">
        <v>11</v>
      </c>
      <c r="J3" s="7" t="s">
        <v>12</v>
      </c>
      <c r="K3" s="7" t="s">
        <v>13</v>
      </c>
      <c r="L3" s="7" t="s">
        <v>727</v>
      </c>
      <c r="M3" s="8" t="s">
        <v>728</v>
      </c>
      <c r="N3" s="7" t="s">
        <v>729</v>
      </c>
      <c r="O3" s="7" t="s">
        <v>110</v>
      </c>
      <c r="P3" s="8">
        <v>12</v>
      </c>
      <c r="Q3" s="9" t="s">
        <v>18</v>
      </c>
    </row>
    <row r="4" spans="1:18" x14ac:dyDescent="0.2">
      <c r="A4" s="2">
        <v>77505</v>
      </c>
      <c r="B4" s="6">
        <v>1.8691098696424699</v>
      </c>
      <c r="C4" s="6">
        <v>1.10998487330805</v>
      </c>
      <c r="D4" s="6">
        <v>-1.6816880345089</v>
      </c>
      <c r="E4" s="6">
        <v>-2.41098934868584</v>
      </c>
      <c r="F4" s="6">
        <v>0</v>
      </c>
      <c r="G4" s="6">
        <v>-2.1555808939139398</v>
      </c>
      <c r="H4" s="7" t="s">
        <v>11</v>
      </c>
      <c r="I4" s="7" t="s">
        <v>11</v>
      </c>
      <c r="J4" s="7" t="s">
        <v>12</v>
      </c>
      <c r="K4" s="7" t="s">
        <v>13</v>
      </c>
      <c r="L4" s="7" t="s">
        <v>727</v>
      </c>
      <c r="M4" s="8" t="s">
        <v>728</v>
      </c>
      <c r="N4" s="7" t="s">
        <v>729</v>
      </c>
      <c r="O4" s="7" t="s">
        <v>110</v>
      </c>
      <c r="P4" s="8">
        <v>12</v>
      </c>
      <c r="Q4" s="9" t="s">
        <v>18</v>
      </c>
    </row>
    <row r="5" spans="1:18" x14ac:dyDescent="0.2">
      <c r="A5" s="2">
        <v>80512</v>
      </c>
      <c r="B5" s="6">
        <v>0</v>
      </c>
      <c r="C5" s="6">
        <v>0</v>
      </c>
      <c r="D5" s="6">
        <v>1.98728018085425</v>
      </c>
      <c r="E5" s="6">
        <v>2.0800741481012102</v>
      </c>
      <c r="F5" s="6">
        <v>1.6799067409921</v>
      </c>
      <c r="G5" s="6">
        <v>1.6411189741951</v>
      </c>
      <c r="H5" s="7" t="s">
        <v>11</v>
      </c>
      <c r="I5" s="7" t="s">
        <v>11</v>
      </c>
      <c r="J5" s="7" t="s">
        <v>12</v>
      </c>
      <c r="K5" s="7" t="s">
        <v>386</v>
      </c>
      <c r="L5" s="7" t="s">
        <v>730</v>
      </c>
      <c r="M5" s="8" t="s">
        <v>728</v>
      </c>
      <c r="N5" s="7" t="s">
        <v>731</v>
      </c>
      <c r="O5" s="7" t="s">
        <v>388</v>
      </c>
      <c r="P5" s="8">
        <v>12</v>
      </c>
      <c r="Q5" s="9" t="s">
        <v>18</v>
      </c>
    </row>
    <row r="6" spans="1:18" x14ac:dyDescent="0.2">
      <c r="A6" s="2">
        <v>72064</v>
      </c>
      <c r="B6" s="6">
        <v>0</v>
      </c>
      <c r="C6" s="6">
        <v>0</v>
      </c>
      <c r="D6" s="6">
        <v>1.1635400216674501</v>
      </c>
      <c r="E6" s="6">
        <v>1.3755067731020101</v>
      </c>
      <c r="F6" s="6">
        <v>2.32477994816966</v>
      </c>
      <c r="G6" s="6">
        <v>2.1575559507447601</v>
      </c>
      <c r="H6" s="7" t="s">
        <v>11</v>
      </c>
      <c r="I6" s="7" t="s">
        <v>11</v>
      </c>
      <c r="J6" s="7" t="s">
        <v>12</v>
      </c>
      <c r="K6" s="7" t="s">
        <v>13</v>
      </c>
      <c r="L6" s="7" t="s">
        <v>727</v>
      </c>
      <c r="M6" s="8" t="s">
        <v>728</v>
      </c>
      <c r="N6" s="7" t="s">
        <v>729</v>
      </c>
      <c r="O6" s="7" t="s">
        <v>110</v>
      </c>
      <c r="P6" s="8">
        <v>10</v>
      </c>
      <c r="Q6" s="9" t="s">
        <v>18</v>
      </c>
    </row>
    <row r="7" spans="1:18" x14ac:dyDescent="0.2">
      <c r="A7" s="2">
        <v>78793</v>
      </c>
      <c r="B7" s="6">
        <v>0</v>
      </c>
      <c r="C7" s="6">
        <v>0</v>
      </c>
      <c r="D7" s="6">
        <v>1.1825573377256899</v>
      </c>
      <c r="E7" s="6">
        <v>0</v>
      </c>
      <c r="F7" s="6">
        <v>1.29262857317867</v>
      </c>
      <c r="G7" s="6">
        <v>1.0384171414444501</v>
      </c>
      <c r="H7" s="7" t="s">
        <v>11</v>
      </c>
      <c r="I7" s="7" t="s">
        <v>11</v>
      </c>
      <c r="J7" s="7" t="s">
        <v>12</v>
      </c>
      <c r="K7" s="7" t="s">
        <v>13</v>
      </c>
      <c r="L7" s="7" t="s">
        <v>730</v>
      </c>
      <c r="M7" s="8" t="s">
        <v>728</v>
      </c>
      <c r="N7" s="7" t="s">
        <v>732</v>
      </c>
      <c r="O7" s="7" t="s">
        <v>110</v>
      </c>
      <c r="P7" s="8">
        <v>10</v>
      </c>
      <c r="Q7" s="9" t="s">
        <v>18</v>
      </c>
    </row>
    <row r="8" spans="1:18" x14ac:dyDescent="0.2">
      <c r="A8" s="2">
        <v>78878</v>
      </c>
      <c r="B8" s="6">
        <v>0</v>
      </c>
      <c r="C8" s="6">
        <v>1.63320076042504</v>
      </c>
      <c r="D8" s="6">
        <v>0</v>
      </c>
      <c r="E8" s="6">
        <v>0</v>
      </c>
      <c r="F8" s="6">
        <v>0</v>
      </c>
      <c r="G8" s="6">
        <v>0</v>
      </c>
      <c r="H8" s="7" t="s">
        <v>11</v>
      </c>
      <c r="I8" s="7" t="s">
        <v>11</v>
      </c>
      <c r="J8" s="7" t="s">
        <v>12</v>
      </c>
      <c r="K8" s="7" t="s">
        <v>13</v>
      </c>
      <c r="L8" s="7" t="s">
        <v>727</v>
      </c>
      <c r="M8" s="8" t="s">
        <v>728</v>
      </c>
      <c r="N8" s="7" t="s">
        <v>729</v>
      </c>
      <c r="O8" s="7" t="s">
        <v>110</v>
      </c>
      <c r="P8" s="8">
        <v>6</v>
      </c>
      <c r="Q8" s="9" t="s">
        <v>18</v>
      </c>
    </row>
    <row r="9" spans="1:18" x14ac:dyDescent="0.2">
      <c r="A9" s="2">
        <v>77448</v>
      </c>
      <c r="B9" s="6">
        <v>0</v>
      </c>
      <c r="C9" s="6">
        <v>0</v>
      </c>
      <c r="D9" s="6">
        <v>0</v>
      </c>
      <c r="E9" s="6">
        <v>-2.7513264788388199</v>
      </c>
      <c r="F9" s="6">
        <v>0</v>
      </c>
      <c r="G9" s="6">
        <v>0</v>
      </c>
      <c r="H9" s="7" t="s">
        <v>11</v>
      </c>
      <c r="I9" s="7" t="s">
        <v>11</v>
      </c>
      <c r="J9" s="7" t="s">
        <v>12</v>
      </c>
      <c r="K9" s="7" t="s">
        <v>13</v>
      </c>
      <c r="L9" s="7" t="s">
        <v>727</v>
      </c>
      <c r="M9" s="8" t="s">
        <v>728</v>
      </c>
      <c r="N9" s="7" t="s">
        <v>729</v>
      </c>
      <c r="O9" s="7" t="s">
        <v>110</v>
      </c>
      <c r="P9" s="8">
        <v>12</v>
      </c>
      <c r="Q9" s="9" t="s">
        <v>18</v>
      </c>
    </row>
    <row r="10" spans="1:18" x14ac:dyDescent="0.2">
      <c r="A10" s="2">
        <v>72662</v>
      </c>
      <c r="B10" s="6">
        <v>0</v>
      </c>
      <c r="C10" s="6">
        <v>0</v>
      </c>
      <c r="D10" s="6">
        <v>0</v>
      </c>
      <c r="E10" s="6">
        <v>-1.14041300191312</v>
      </c>
      <c r="F10" s="6">
        <v>0</v>
      </c>
      <c r="G10" s="6">
        <v>0</v>
      </c>
      <c r="H10" s="7" t="s">
        <v>11</v>
      </c>
      <c r="I10" s="7" t="s">
        <v>11</v>
      </c>
      <c r="J10" s="7" t="s">
        <v>12</v>
      </c>
      <c r="K10" s="7" t="s">
        <v>13</v>
      </c>
      <c r="L10" s="7" t="s">
        <v>727</v>
      </c>
      <c r="M10" s="8" t="s">
        <v>728</v>
      </c>
      <c r="N10" s="7" t="s">
        <v>729</v>
      </c>
      <c r="O10" s="7" t="s">
        <v>110</v>
      </c>
      <c r="P10" s="8">
        <v>10</v>
      </c>
      <c r="Q10" s="9" t="s">
        <v>18</v>
      </c>
    </row>
    <row r="11" spans="1:18" x14ac:dyDescent="0.2">
      <c r="A11" s="2">
        <v>71375</v>
      </c>
      <c r="B11" s="6">
        <v>9.8769776389353705</v>
      </c>
      <c r="C11" s="6">
        <v>9.2810802240934898</v>
      </c>
      <c r="D11" s="6">
        <v>3.6396208130275398</v>
      </c>
      <c r="E11" s="6">
        <v>0</v>
      </c>
      <c r="F11" s="6">
        <v>4.5197197786367003</v>
      </c>
      <c r="G11" s="6">
        <v>0</v>
      </c>
      <c r="H11" s="7" t="s">
        <v>11</v>
      </c>
      <c r="I11" s="7" t="s">
        <v>11</v>
      </c>
      <c r="J11" s="7" t="s">
        <v>12</v>
      </c>
      <c r="K11" s="7" t="s">
        <v>13</v>
      </c>
      <c r="L11" s="7" t="s">
        <v>88</v>
      </c>
      <c r="M11" s="8" t="s">
        <v>647</v>
      </c>
      <c r="N11" s="7" t="s">
        <v>708</v>
      </c>
      <c r="O11" s="7" t="s">
        <v>110</v>
      </c>
      <c r="P11" s="8">
        <v>12</v>
      </c>
      <c r="Q11" s="9" t="s">
        <v>18</v>
      </c>
    </row>
    <row r="12" spans="1:18" x14ac:dyDescent="0.2">
      <c r="A12" s="2">
        <v>76744</v>
      </c>
      <c r="B12" s="6">
        <v>4.3310807863930902</v>
      </c>
      <c r="C12" s="6">
        <v>4.9194212736820297</v>
      </c>
      <c r="D12" s="6">
        <v>1.2834501994819201</v>
      </c>
      <c r="E12" s="6">
        <v>0</v>
      </c>
      <c r="F12" s="6">
        <v>0</v>
      </c>
      <c r="G12" s="6">
        <v>0</v>
      </c>
      <c r="H12" s="7" t="s">
        <v>11</v>
      </c>
      <c r="I12" s="7" t="s">
        <v>11</v>
      </c>
      <c r="J12" s="7" t="s">
        <v>12</v>
      </c>
      <c r="K12" s="7" t="s">
        <v>13</v>
      </c>
      <c r="L12" s="7" t="s">
        <v>88</v>
      </c>
      <c r="M12" s="8" t="s">
        <v>647</v>
      </c>
      <c r="N12" s="7" t="s">
        <v>648</v>
      </c>
      <c r="O12" s="7" t="s">
        <v>110</v>
      </c>
      <c r="P12" s="8">
        <v>12</v>
      </c>
      <c r="Q12" s="9" t="s">
        <v>171</v>
      </c>
    </row>
    <row r="13" spans="1:18" x14ac:dyDescent="0.2">
      <c r="A13" s="2">
        <v>80618</v>
      </c>
      <c r="B13" s="6">
        <v>3.1510932673397698</v>
      </c>
      <c r="C13" s="6">
        <v>0</v>
      </c>
      <c r="D13" s="6">
        <v>1.90132965243198</v>
      </c>
      <c r="E13" s="6">
        <v>1.3471798526532599</v>
      </c>
      <c r="F13" s="6">
        <v>2.7917446964653601</v>
      </c>
      <c r="G13" s="6">
        <v>2.2548847329205302</v>
      </c>
      <c r="H13" s="7" t="s">
        <v>11</v>
      </c>
      <c r="I13" s="7" t="s">
        <v>11</v>
      </c>
      <c r="J13" s="7" t="s">
        <v>12</v>
      </c>
      <c r="K13" s="7" t="s">
        <v>13</v>
      </c>
      <c r="L13" s="7" t="s">
        <v>88</v>
      </c>
      <c r="M13" s="8" t="s">
        <v>647</v>
      </c>
      <c r="N13" s="7" t="s">
        <v>709</v>
      </c>
      <c r="O13" s="7" t="s">
        <v>110</v>
      </c>
      <c r="P13" s="8">
        <v>14</v>
      </c>
      <c r="Q13" s="9" t="s">
        <v>18</v>
      </c>
    </row>
    <row r="14" spans="1:18" x14ac:dyDescent="0.2">
      <c r="A14" s="2">
        <v>74818</v>
      </c>
      <c r="B14" s="6">
        <v>1.9357739717756299</v>
      </c>
      <c r="C14" s="6">
        <v>1.5596898666688801</v>
      </c>
      <c r="D14" s="6">
        <v>3.2404774378835599</v>
      </c>
      <c r="E14" s="6">
        <v>3.13649030761988</v>
      </c>
      <c r="F14" s="6">
        <v>3.6092414678439102</v>
      </c>
      <c r="G14" s="6">
        <v>3.3079061062166502</v>
      </c>
      <c r="H14" s="7" t="s">
        <v>11</v>
      </c>
      <c r="I14" s="7" t="s">
        <v>11</v>
      </c>
      <c r="J14" s="7" t="s">
        <v>12</v>
      </c>
      <c r="K14" s="7" t="s">
        <v>13</v>
      </c>
      <c r="L14" s="7" t="s">
        <v>88</v>
      </c>
      <c r="M14" s="8" t="s">
        <v>647</v>
      </c>
      <c r="N14" s="7" t="s">
        <v>707</v>
      </c>
      <c r="O14" s="7" t="s">
        <v>17</v>
      </c>
      <c r="P14" s="8">
        <v>10</v>
      </c>
      <c r="Q14" s="9" t="s">
        <v>18</v>
      </c>
    </row>
    <row r="15" spans="1:18" x14ac:dyDescent="0.2">
      <c r="A15" s="2">
        <v>77249</v>
      </c>
      <c r="B15" s="6">
        <v>1.7271709350741</v>
      </c>
      <c r="C15" s="6">
        <v>1.33225365009168</v>
      </c>
      <c r="D15" s="6">
        <v>-1.8489775059394</v>
      </c>
      <c r="E15" s="6">
        <v>-1.8382483038221</v>
      </c>
      <c r="F15" s="6">
        <v>-1.1935934449500401</v>
      </c>
      <c r="G15" s="6">
        <v>-1.25780850908499</v>
      </c>
      <c r="H15" s="7" t="s">
        <v>11</v>
      </c>
      <c r="I15" s="7" t="s">
        <v>11</v>
      </c>
      <c r="J15" s="7" t="s">
        <v>12</v>
      </c>
      <c r="K15" s="7" t="s">
        <v>211</v>
      </c>
      <c r="L15" s="7" t="s">
        <v>88</v>
      </c>
      <c r="M15" s="8" t="s">
        <v>647</v>
      </c>
      <c r="N15" s="7" t="s">
        <v>701</v>
      </c>
      <c r="O15" s="7" t="s">
        <v>214</v>
      </c>
      <c r="P15" s="8">
        <v>4</v>
      </c>
      <c r="Q15" s="9" t="s">
        <v>48</v>
      </c>
    </row>
    <row r="16" spans="1:18" x14ac:dyDescent="0.2">
      <c r="A16" s="2">
        <v>71910</v>
      </c>
      <c r="B16" s="6">
        <v>1.5871702271060799</v>
      </c>
      <c r="C16" s="6">
        <v>1.2935911294356299</v>
      </c>
      <c r="D16" s="6">
        <v>0</v>
      </c>
      <c r="E16" s="6">
        <v>0</v>
      </c>
      <c r="F16" s="6">
        <v>0</v>
      </c>
      <c r="G16" s="6">
        <v>0</v>
      </c>
      <c r="H16" s="7" t="s">
        <v>11</v>
      </c>
      <c r="I16" s="7" t="s">
        <v>11</v>
      </c>
      <c r="J16" s="7" t="s">
        <v>12</v>
      </c>
      <c r="K16" s="7" t="s">
        <v>490</v>
      </c>
      <c r="L16" s="7" t="s">
        <v>88</v>
      </c>
      <c r="M16" s="8" t="s">
        <v>647</v>
      </c>
      <c r="N16" s="7" t="s">
        <v>647</v>
      </c>
      <c r="O16" s="7" t="s">
        <v>649</v>
      </c>
      <c r="P16" s="8">
        <v>9</v>
      </c>
      <c r="Q16" s="9" t="s">
        <v>171</v>
      </c>
    </row>
    <row r="17" spans="1:17" x14ac:dyDescent="0.2">
      <c r="A17" s="2">
        <v>75442</v>
      </c>
      <c r="B17" s="6">
        <v>1.4277386381205599</v>
      </c>
      <c r="C17" s="6">
        <v>1.2840245499538601</v>
      </c>
      <c r="D17" s="6">
        <v>0</v>
      </c>
      <c r="E17" s="6">
        <v>0</v>
      </c>
      <c r="F17" s="6">
        <v>-1.1199327789904501</v>
      </c>
      <c r="G17" s="6">
        <v>0</v>
      </c>
      <c r="H17" s="7" t="s">
        <v>19</v>
      </c>
      <c r="I17" s="7" t="s">
        <v>19</v>
      </c>
      <c r="J17" s="7" t="s">
        <v>49</v>
      </c>
      <c r="K17" s="7" t="s">
        <v>178</v>
      </c>
      <c r="L17" s="7" t="s">
        <v>88</v>
      </c>
      <c r="M17" s="8" t="s">
        <v>647</v>
      </c>
      <c r="N17" s="7" t="s">
        <v>646</v>
      </c>
      <c r="O17" s="7" t="s">
        <v>653</v>
      </c>
      <c r="P17" s="8">
        <v>0</v>
      </c>
      <c r="Q17" s="9" t="s">
        <v>171</v>
      </c>
    </row>
    <row r="18" spans="1:17" x14ac:dyDescent="0.2">
      <c r="A18" s="2">
        <v>76996</v>
      </c>
      <c r="B18" s="6">
        <v>1.40086038639354</v>
      </c>
      <c r="C18" s="6">
        <v>1.38710390568766</v>
      </c>
      <c r="D18" s="6">
        <v>-1.1355545353857801</v>
      </c>
      <c r="E18" s="6">
        <v>-1.1148667129729</v>
      </c>
      <c r="F18" s="6">
        <v>-1.0277794382361001</v>
      </c>
      <c r="G18" s="6">
        <v>-1.58575313954854</v>
      </c>
      <c r="H18" s="7" t="s">
        <v>11</v>
      </c>
      <c r="I18" s="7" t="s">
        <v>11</v>
      </c>
      <c r="J18" s="7" t="s">
        <v>12</v>
      </c>
      <c r="K18" s="7" t="s">
        <v>13</v>
      </c>
      <c r="L18" s="7" t="s">
        <v>88</v>
      </c>
      <c r="M18" s="8" t="s">
        <v>647</v>
      </c>
      <c r="N18" s="7" t="s">
        <v>710</v>
      </c>
      <c r="O18" s="7" t="s">
        <v>110</v>
      </c>
      <c r="P18" s="8">
        <v>12</v>
      </c>
      <c r="Q18" s="9" t="s">
        <v>18</v>
      </c>
    </row>
    <row r="19" spans="1:17" x14ac:dyDescent="0.2">
      <c r="A19" s="2">
        <v>79933</v>
      </c>
      <c r="B19" s="6">
        <v>1.18862932895648</v>
      </c>
      <c r="C19" s="6">
        <v>1.2295816596195701</v>
      </c>
      <c r="D19" s="6">
        <v>0</v>
      </c>
      <c r="E19" s="6">
        <v>0</v>
      </c>
      <c r="F19" s="6">
        <v>0</v>
      </c>
      <c r="G19" s="6">
        <v>0</v>
      </c>
      <c r="H19" s="7" t="s">
        <v>36</v>
      </c>
      <c r="I19" s="7" t="s">
        <v>36</v>
      </c>
      <c r="J19" s="7" t="s">
        <v>650</v>
      </c>
      <c r="K19" s="7" t="s">
        <v>651</v>
      </c>
      <c r="L19" s="7" t="s">
        <v>88</v>
      </c>
      <c r="M19" s="8" t="s">
        <v>647</v>
      </c>
      <c r="N19" s="7" t="s">
        <v>361</v>
      </c>
      <c r="O19" s="7" t="s">
        <v>652</v>
      </c>
      <c r="P19" s="8">
        <v>0</v>
      </c>
      <c r="Q19" s="9" t="s">
        <v>171</v>
      </c>
    </row>
    <row r="20" spans="1:17" x14ac:dyDescent="0.2">
      <c r="A20" s="2">
        <v>71283</v>
      </c>
      <c r="B20" s="6">
        <v>1.06384012362207</v>
      </c>
      <c r="C20" s="6">
        <v>0</v>
      </c>
      <c r="D20" s="6">
        <v>0</v>
      </c>
      <c r="E20" s="6">
        <v>0</v>
      </c>
      <c r="F20" s="6">
        <v>0</v>
      </c>
      <c r="G20" s="6">
        <v>0</v>
      </c>
      <c r="H20" s="7" t="s">
        <v>11</v>
      </c>
      <c r="I20" s="7" t="s">
        <v>11</v>
      </c>
      <c r="J20" s="7" t="s">
        <v>12</v>
      </c>
      <c r="K20" s="7" t="s">
        <v>639</v>
      </c>
      <c r="L20" s="7" t="s">
        <v>88</v>
      </c>
      <c r="M20" s="8" t="s">
        <v>647</v>
      </c>
      <c r="N20" s="7" t="s">
        <v>654</v>
      </c>
      <c r="O20" s="7" t="s">
        <v>642</v>
      </c>
      <c r="P20" s="8">
        <v>8</v>
      </c>
      <c r="Q20" s="9" t="s">
        <v>171</v>
      </c>
    </row>
    <row r="21" spans="1:17" x14ac:dyDescent="0.2">
      <c r="A21" s="2">
        <v>75979</v>
      </c>
      <c r="B21" s="6">
        <v>0</v>
      </c>
      <c r="C21" s="6">
        <v>0</v>
      </c>
      <c r="D21" s="6">
        <v>4.6093260495491899</v>
      </c>
      <c r="E21" s="6">
        <v>4.85531438345987</v>
      </c>
      <c r="F21" s="6">
        <v>5.03076043878219</v>
      </c>
      <c r="G21" s="6">
        <v>5.0356428325245597</v>
      </c>
      <c r="H21" s="7" t="s">
        <v>11</v>
      </c>
      <c r="I21" s="7" t="s">
        <v>11</v>
      </c>
      <c r="J21" s="7" t="s">
        <v>12</v>
      </c>
      <c r="K21" s="7" t="s">
        <v>13</v>
      </c>
      <c r="L21" s="7" t="s">
        <v>88</v>
      </c>
      <c r="M21" s="8" t="s">
        <v>647</v>
      </c>
      <c r="N21" s="7" t="s">
        <v>655</v>
      </c>
      <c r="O21" s="7" t="s">
        <v>110</v>
      </c>
      <c r="P21" s="8">
        <v>6</v>
      </c>
      <c r="Q21" s="9" t="s">
        <v>171</v>
      </c>
    </row>
    <row r="22" spans="1:17" x14ac:dyDescent="0.2">
      <c r="A22" s="2">
        <v>81196</v>
      </c>
      <c r="B22" s="6">
        <v>0</v>
      </c>
      <c r="C22" s="6">
        <v>0</v>
      </c>
      <c r="D22" s="6">
        <v>3.1649381528115601</v>
      </c>
      <c r="E22" s="6">
        <v>3.4272075220335001</v>
      </c>
      <c r="F22" s="6">
        <v>3.1893639284608999</v>
      </c>
      <c r="G22" s="6">
        <v>3.0313939464136301</v>
      </c>
      <c r="H22" s="7" t="s">
        <v>441</v>
      </c>
      <c r="I22" s="7" t="s">
        <v>441</v>
      </c>
      <c r="J22" s="7" t="s">
        <v>442</v>
      </c>
      <c r="K22" s="7" t="s">
        <v>656</v>
      </c>
      <c r="L22" s="7" t="s">
        <v>88</v>
      </c>
      <c r="M22" s="8" t="s">
        <v>647</v>
      </c>
      <c r="N22" s="7" t="s">
        <v>457</v>
      </c>
      <c r="O22" s="7" t="s">
        <v>574</v>
      </c>
      <c r="P22" s="8">
        <v>0</v>
      </c>
      <c r="Q22" s="9" t="s">
        <v>171</v>
      </c>
    </row>
    <row r="23" spans="1:17" x14ac:dyDescent="0.2">
      <c r="A23" s="2">
        <v>81406</v>
      </c>
      <c r="B23" s="6">
        <v>0</v>
      </c>
      <c r="C23" s="6">
        <v>0</v>
      </c>
      <c r="D23" s="6">
        <v>2.71278066760317</v>
      </c>
      <c r="E23" s="6">
        <v>2.2955550797975799</v>
      </c>
      <c r="F23" s="6">
        <v>3.0975916872623799</v>
      </c>
      <c r="G23" s="6">
        <v>2.5897679336878601</v>
      </c>
      <c r="H23" s="7" t="s">
        <v>441</v>
      </c>
      <c r="I23" s="7" t="s">
        <v>441</v>
      </c>
      <c r="J23" s="7" t="s">
        <v>442</v>
      </c>
      <c r="K23" s="7" t="s">
        <v>656</v>
      </c>
      <c r="L23" s="7" t="s">
        <v>88</v>
      </c>
      <c r="M23" s="8" t="s">
        <v>647</v>
      </c>
      <c r="N23" s="7" t="s">
        <v>457</v>
      </c>
      <c r="O23" s="7" t="s">
        <v>574</v>
      </c>
      <c r="P23" s="8">
        <v>0</v>
      </c>
      <c r="Q23" s="9" t="s">
        <v>171</v>
      </c>
    </row>
    <row r="24" spans="1:17" x14ac:dyDescent="0.2">
      <c r="A24" s="2">
        <v>78745</v>
      </c>
      <c r="B24" s="6">
        <v>0</v>
      </c>
      <c r="C24" s="6">
        <v>0</v>
      </c>
      <c r="D24" s="6">
        <v>1.56301916283564</v>
      </c>
      <c r="E24" s="6">
        <v>1.61298194913747</v>
      </c>
      <c r="F24" s="6">
        <v>1.3631901211100901</v>
      </c>
      <c r="G24" s="6">
        <v>1.48569964528413</v>
      </c>
      <c r="H24" s="7" t="s">
        <v>36</v>
      </c>
      <c r="I24" s="7" t="s">
        <v>36</v>
      </c>
      <c r="J24" s="7" t="s">
        <v>37</v>
      </c>
      <c r="K24" s="7" t="s">
        <v>657</v>
      </c>
      <c r="L24" s="7" t="s">
        <v>88</v>
      </c>
      <c r="M24" s="8" t="s">
        <v>647</v>
      </c>
      <c r="N24" s="7" t="s">
        <v>453</v>
      </c>
      <c r="O24" s="7" t="s">
        <v>658</v>
      </c>
      <c r="P24" s="8">
        <v>0</v>
      </c>
      <c r="Q24" s="9" t="s">
        <v>171</v>
      </c>
    </row>
    <row r="25" spans="1:17" x14ac:dyDescent="0.2">
      <c r="A25" s="2">
        <v>71772</v>
      </c>
      <c r="B25" s="6">
        <v>0</v>
      </c>
      <c r="C25" s="6">
        <v>0</v>
      </c>
      <c r="D25" s="6">
        <v>1.3758753398550301</v>
      </c>
      <c r="E25" s="6">
        <v>1.2342801117991899</v>
      </c>
      <c r="F25" s="6">
        <v>1.2263349643619399</v>
      </c>
      <c r="G25" s="6">
        <v>1.65806648295004</v>
      </c>
      <c r="H25" s="7" t="s">
        <v>113</v>
      </c>
      <c r="I25" s="7" t="s">
        <v>113</v>
      </c>
      <c r="J25" s="7" t="s">
        <v>299</v>
      </c>
      <c r="K25" s="7" t="s">
        <v>659</v>
      </c>
      <c r="L25" s="7" t="s">
        <v>88</v>
      </c>
      <c r="M25" s="8" t="s">
        <v>647</v>
      </c>
      <c r="N25" s="7" t="s">
        <v>660</v>
      </c>
      <c r="O25" s="7" t="s">
        <v>661</v>
      </c>
      <c r="P25" s="8">
        <v>0</v>
      </c>
      <c r="Q25" s="9" t="s">
        <v>171</v>
      </c>
    </row>
    <row r="26" spans="1:17" x14ac:dyDescent="0.2">
      <c r="A26" s="2">
        <v>72627</v>
      </c>
      <c r="B26" s="6">
        <v>0</v>
      </c>
      <c r="C26" s="6">
        <v>0</v>
      </c>
      <c r="D26" s="6">
        <v>1.7283634460839901</v>
      </c>
      <c r="E26" s="6">
        <v>1.0699910780258901</v>
      </c>
      <c r="F26" s="6">
        <v>0</v>
      </c>
      <c r="G26" s="6">
        <v>1.5430398325521699</v>
      </c>
      <c r="H26" s="7" t="s">
        <v>19</v>
      </c>
      <c r="I26" s="7" t="s">
        <v>19</v>
      </c>
      <c r="J26" s="7" t="s">
        <v>49</v>
      </c>
      <c r="K26" s="7" t="s">
        <v>178</v>
      </c>
      <c r="L26" s="7" t="s">
        <v>88</v>
      </c>
      <c r="M26" s="8" t="s">
        <v>647</v>
      </c>
      <c r="N26" s="7" t="s">
        <v>663</v>
      </c>
      <c r="O26" s="7" t="s">
        <v>664</v>
      </c>
      <c r="P26" s="8">
        <v>0</v>
      </c>
      <c r="Q26" s="9" t="s">
        <v>171</v>
      </c>
    </row>
    <row r="27" spans="1:17" x14ac:dyDescent="0.2">
      <c r="A27" s="2">
        <v>76450</v>
      </c>
      <c r="B27" s="6">
        <v>0</v>
      </c>
      <c r="C27" s="6">
        <v>0</v>
      </c>
      <c r="D27" s="6">
        <v>1.12647596254366</v>
      </c>
      <c r="E27" s="6">
        <v>0</v>
      </c>
      <c r="F27" s="6">
        <v>1.33914020654199</v>
      </c>
      <c r="G27" s="6">
        <v>1.16988484102273</v>
      </c>
      <c r="H27" s="7" t="s">
        <v>441</v>
      </c>
      <c r="I27" s="7" t="s">
        <v>441</v>
      </c>
      <c r="J27" s="7" t="s">
        <v>442</v>
      </c>
      <c r="K27" s="7" t="s">
        <v>456</v>
      </c>
      <c r="L27" s="7" t="s">
        <v>88</v>
      </c>
      <c r="M27" s="8" t="s">
        <v>647</v>
      </c>
      <c r="N27" s="7" t="s">
        <v>665</v>
      </c>
      <c r="O27" s="7" t="s">
        <v>666</v>
      </c>
      <c r="P27" s="8">
        <v>0</v>
      </c>
      <c r="Q27" s="9" t="s">
        <v>171</v>
      </c>
    </row>
    <row r="28" spans="1:17" x14ac:dyDescent="0.2">
      <c r="A28" s="2">
        <v>79846</v>
      </c>
      <c r="B28" s="6">
        <v>0</v>
      </c>
      <c r="C28" s="6">
        <v>0</v>
      </c>
      <c r="D28" s="6">
        <v>1.03957532190882</v>
      </c>
      <c r="E28" s="6">
        <v>0</v>
      </c>
      <c r="F28" s="6">
        <v>0</v>
      </c>
      <c r="G28" s="6">
        <v>0</v>
      </c>
      <c r="H28" s="7" t="s">
        <v>11</v>
      </c>
      <c r="I28" s="7" t="s">
        <v>11</v>
      </c>
      <c r="J28" s="7" t="s">
        <v>12</v>
      </c>
      <c r="K28" s="7" t="s">
        <v>490</v>
      </c>
      <c r="L28" s="7" t="s">
        <v>88</v>
      </c>
      <c r="M28" s="8" t="s">
        <v>647</v>
      </c>
      <c r="N28" s="7" t="s">
        <v>667</v>
      </c>
      <c r="O28" s="7" t="s">
        <v>668</v>
      </c>
      <c r="P28" s="8">
        <v>6</v>
      </c>
      <c r="Q28" s="9" t="s">
        <v>171</v>
      </c>
    </row>
    <row r="29" spans="1:17" x14ac:dyDescent="0.2">
      <c r="A29" s="2">
        <v>73320</v>
      </c>
      <c r="B29" s="6">
        <v>0</v>
      </c>
      <c r="C29" s="6">
        <v>0</v>
      </c>
      <c r="D29" s="6">
        <v>0</v>
      </c>
      <c r="E29" s="6">
        <v>4.1425886626319004</v>
      </c>
      <c r="F29" s="6">
        <v>0</v>
      </c>
      <c r="G29" s="6">
        <v>0</v>
      </c>
      <c r="H29" s="7" t="s">
        <v>113</v>
      </c>
      <c r="I29" s="7" t="s">
        <v>113</v>
      </c>
      <c r="J29" s="7" t="s">
        <v>299</v>
      </c>
      <c r="K29" s="7" t="s">
        <v>669</v>
      </c>
      <c r="L29" s="7" t="s">
        <v>88</v>
      </c>
      <c r="M29" s="8" t="s">
        <v>647</v>
      </c>
      <c r="N29" s="7" t="s">
        <v>670</v>
      </c>
      <c r="O29" s="7" t="s">
        <v>671</v>
      </c>
      <c r="P29" s="8">
        <v>8</v>
      </c>
      <c r="Q29" s="9" t="s">
        <v>171</v>
      </c>
    </row>
    <row r="30" spans="1:17" x14ac:dyDescent="0.2">
      <c r="A30" s="2">
        <v>72954</v>
      </c>
      <c r="B30" s="6">
        <v>0</v>
      </c>
      <c r="C30" s="6">
        <v>0</v>
      </c>
      <c r="D30" s="6">
        <v>0</v>
      </c>
      <c r="E30" s="6">
        <v>0</v>
      </c>
      <c r="F30" s="6">
        <v>1.5167457723691999</v>
      </c>
      <c r="G30" s="6">
        <v>1.24154696019165</v>
      </c>
      <c r="H30" s="7" t="s">
        <v>441</v>
      </c>
      <c r="I30" s="7" t="s">
        <v>441</v>
      </c>
      <c r="J30" s="7" t="s">
        <v>442</v>
      </c>
      <c r="K30" s="7" t="s">
        <v>656</v>
      </c>
      <c r="L30" s="7" t="s">
        <v>88</v>
      </c>
      <c r="M30" s="8" t="s">
        <v>647</v>
      </c>
      <c r="N30" s="7" t="s">
        <v>607</v>
      </c>
      <c r="O30" s="7" t="s">
        <v>662</v>
      </c>
      <c r="P30" s="8">
        <v>0</v>
      </c>
      <c r="Q30" s="9" t="s">
        <v>171</v>
      </c>
    </row>
    <row r="31" spans="1:17" x14ac:dyDescent="0.2">
      <c r="A31" s="2">
        <v>75938</v>
      </c>
      <c r="B31" s="6">
        <v>0</v>
      </c>
      <c r="C31" s="6">
        <v>0</v>
      </c>
      <c r="D31" s="6">
        <v>0</v>
      </c>
      <c r="E31" s="6">
        <v>0</v>
      </c>
      <c r="F31" s="6">
        <v>1.10165726979219</v>
      </c>
      <c r="G31" s="6">
        <v>1.24423033836444</v>
      </c>
      <c r="H31" s="7" t="s">
        <v>441</v>
      </c>
      <c r="I31" s="7" t="s">
        <v>441</v>
      </c>
      <c r="J31" s="7" t="s">
        <v>442</v>
      </c>
      <c r="K31" s="7" t="s">
        <v>456</v>
      </c>
      <c r="L31" s="7" t="s">
        <v>88</v>
      </c>
      <c r="M31" s="8" t="s">
        <v>647</v>
      </c>
      <c r="N31" s="7" t="s">
        <v>457</v>
      </c>
      <c r="O31" s="7" t="s">
        <v>672</v>
      </c>
      <c r="P31" s="8">
        <v>0</v>
      </c>
      <c r="Q31" s="9" t="s">
        <v>171</v>
      </c>
    </row>
    <row r="32" spans="1:17" x14ac:dyDescent="0.2">
      <c r="A32" s="2">
        <v>81545</v>
      </c>
      <c r="B32" s="6">
        <v>0</v>
      </c>
      <c r="C32" s="6">
        <v>0</v>
      </c>
      <c r="D32" s="6">
        <v>0</v>
      </c>
      <c r="E32" s="6">
        <v>0</v>
      </c>
      <c r="F32" s="6">
        <v>1.67580267729508</v>
      </c>
      <c r="G32" s="6">
        <v>0</v>
      </c>
      <c r="H32" s="7" t="s">
        <v>441</v>
      </c>
      <c r="I32" s="7" t="s">
        <v>441</v>
      </c>
      <c r="J32" s="7" t="s">
        <v>442</v>
      </c>
      <c r="K32" s="7" t="s">
        <v>656</v>
      </c>
      <c r="L32" s="7" t="s">
        <v>88</v>
      </c>
      <c r="M32" s="8" t="s">
        <v>647</v>
      </c>
      <c r="N32" s="7" t="s">
        <v>457</v>
      </c>
      <c r="O32" s="7" t="s">
        <v>662</v>
      </c>
      <c r="P32" s="8">
        <v>0</v>
      </c>
      <c r="Q32" s="9" t="s">
        <v>171</v>
      </c>
    </row>
    <row r="33" spans="1:17" x14ac:dyDescent="0.2">
      <c r="A33" s="2">
        <v>81456</v>
      </c>
      <c r="B33" s="6">
        <v>0</v>
      </c>
      <c r="C33" s="6">
        <v>0</v>
      </c>
      <c r="D33" s="6">
        <v>0</v>
      </c>
      <c r="E33" s="6">
        <v>0</v>
      </c>
      <c r="F33" s="6">
        <v>1.0359415703833099</v>
      </c>
      <c r="G33" s="6">
        <v>0</v>
      </c>
      <c r="H33" s="7" t="s">
        <v>19</v>
      </c>
      <c r="I33" s="7" t="s">
        <v>19</v>
      </c>
      <c r="J33" s="7" t="s">
        <v>49</v>
      </c>
      <c r="K33" s="7" t="s">
        <v>178</v>
      </c>
      <c r="L33" s="7" t="s">
        <v>88</v>
      </c>
      <c r="M33" s="8" t="s">
        <v>647</v>
      </c>
      <c r="N33" s="7" t="s">
        <v>453</v>
      </c>
      <c r="O33" s="7" t="s">
        <v>658</v>
      </c>
      <c r="P33" s="8">
        <v>0</v>
      </c>
      <c r="Q33" s="9" t="s">
        <v>171</v>
      </c>
    </row>
    <row r="34" spans="1:17" x14ac:dyDescent="0.2">
      <c r="A34" s="2">
        <v>76494</v>
      </c>
      <c r="B34" s="6">
        <v>0</v>
      </c>
      <c r="C34" s="6">
        <v>0</v>
      </c>
      <c r="D34" s="6">
        <v>0</v>
      </c>
      <c r="E34" s="6">
        <v>0</v>
      </c>
      <c r="F34" s="6">
        <v>0</v>
      </c>
      <c r="G34" s="6">
        <v>1.1825677633229901</v>
      </c>
      <c r="H34" s="7" t="s">
        <v>441</v>
      </c>
      <c r="I34" s="7" t="s">
        <v>441</v>
      </c>
      <c r="J34" s="7" t="s">
        <v>442</v>
      </c>
      <c r="K34" s="7" t="s">
        <v>456</v>
      </c>
      <c r="L34" s="7" t="s">
        <v>88</v>
      </c>
      <c r="M34" s="8" t="s">
        <v>647</v>
      </c>
      <c r="N34" s="7" t="s">
        <v>673</v>
      </c>
      <c r="O34" s="7" t="s">
        <v>674</v>
      </c>
      <c r="P34" s="8">
        <v>0</v>
      </c>
      <c r="Q34" s="9" t="s">
        <v>171</v>
      </c>
    </row>
    <row r="35" spans="1:17" x14ac:dyDescent="0.2">
      <c r="A35" s="2">
        <v>81325</v>
      </c>
      <c r="B35" s="6">
        <v>0</v>
      </c>
      <c r="C35" s="6">
        <v>0</v>
      </c>
      <c r="D35" s="6">
        <v>0</v>
      </c>
      <c r="E35" s="6">
        <v>0</v>
      </c>
      <c r="F35" s="6">
        <v>0</v>
      </c>
      <c r="G35" s="6">
        <v>1.0520770979254901</v>
      </c>
      <c r="H35" s="7" t="s">
        <v>36</v>
      </c>
      <c r="I35" s="7" t="s">
        <v>36</v>
      </c>
      <c r="J35" s="7" t="s">
        <v>630</v>
      </c>
      <c r="K35" s="7" t="s">
        <v>675</v>
      </c>
      <c r="L35" s="7" t="s">
        <v>88</v>
      </c>
      <c r="M35" s="8" t="s">
        <v>647</v>
      </c>
      <c r="N35" s="7" t="s">
        <v>676</v>
      </c>
      <c r="O35" s="7" t="s">
        <v>677</v>
      </c>
      <c r="P35" s="8">
        <v>0</v>
      </c>
      <c r="Q35" s="9" t="s">
        <v>171</v>
      </c>
    </row>
    <row r="36" spans="1:17" x14ac:dyDescent="0.2">
      <c r="A36" s="2">
        <v>73143</v>
      </c>
      <c r="B36" s="6">
        <v>0</v>
      </c>
      <c r="C36" s="6">
        <v>6.8748490592197502</v>
      </c>
      <c r="D36" s="6">
        <v>0</v>
      </c>
      <c r="E36" s="6">
        <v>0</v>
      </c>
      <c r="F36" s="6">
        <v>0</v>
      </c>
      <c r="G36" s="6">
        <v>0</v>
      </c>
      <c r="H36" s="7" t="s">
        <v>113</v>
      </c>
      <c r="I36" s="7" t="s">
        <v>113</v>
      </c>
      <c r="J36" s="7" t="s">
        <v>299</v>
      </c>
      <c r="K36" s="7" t="s">
        <v>678</v>
      </c>
      <c r="L36" s="7" t="s">
        <v>88</v>
      </c>
      <c r="M36" s="8" t="s">
        <v>647</v>
      </c>
      <c r="N36" s="7" t="s">
        <v>679</v>
      </c>
      <c r="O36" s="7" t="s">
        <v>680</v>
      </c>
      <c r="P36" s="8">
        <v>1</v>
      </c>
      <c r="Q36" s="9" t="s">
        <v>171</v>
      </c>
    </row>
    <row r="37" spans="1:17" x14ac:dyDescent="0.2">
      <c r="A37" s="2">
        <v>70861</v>
      </c>
      <c r="B37" s="6">
        <v>0</v>
      </c>
      <c r="C37" s="6">
        <v>2.9154111088119201</v>
      </c>
      <c r="D37" s="6">
        <v>0</v>
      </c>
      <c r="E37" s="6">
        <v>0</v>
      </c>
      <c r="F37" s="6">
        <v>0</v>
      </c>
      <c r="G37" s="6">
        <v>0</v>
      </c>
      <c r="H37" s="7" t="s">
        <v>19</v>
      </c>
      <c r="I37" s="7" t="s">
        <v>19</v>
      </c>
      <c r="J37" s="7" t="s">
        <v>49</v>
      </c>
      <c r="K37" s="7" t="s">
        <v>178</v>
      </c>
      <c r="L37" s="7" t="s">
        <v>88</v>
      </c>
      <c r="M37" s="8" t="s">
        <v>647</v>
      </c>
      <c r="N37" s="7" t="s">
        <v>646</v>
      </c>
      <c r="O37" s="7" t="s">
        <v>284</v>
      </c>
      <c r="P37" s="8">
        <v>0</v>
      </c>
      <c r="Q37" s="9" t="s">
        <v>171</v>
      </c>
    </row>
    <row r="38" spans="1:17" x14ac:dyDescent="0.2">
      <c r="A38" s="2">
        <v>79964</v>
      </c>
      <c r="B38" s="6">
        <v>0</v>
      </c>
      <c r="C38" s="6">
        <v>1.0050182037651101</v>
      </c>
      <c r="D38" s="6">
        <v>0</v>
      </c>
      <c r="E38" s="6">
        <v>-1.0637378107283999</v>
      </c>
      <c r="F38" s="6">
        <v>-1.9912066608677901</v>
      </c>
      <c r="G38" s="6">
        <v>-1.9533175023217</v>
      </c>
      <c r="H38" s="7" t="s">
        <v>113</v>
      </c>
      <c r="I38" s="7" t="s">
        <v>113</v>
      </c>
      <c r="J38" s="7" t="s">
        <v>299</v>
      </c>
      <c r="K38" s="7" t="s">
        <v>669</v>
      </c>
      <c r="L38" s="7" t="s">
        <v>88</v>
      </c>
      <c r="M38" s="8" t="s">
        <v>647</v>
      </c>
      <c r="N38" s="7" t="s">
        <v>681</v>
      </c>
      <c r="O38" s="7" t="s">
        <v>682</v>
      </c>
      <c r="P38" s="8">
        <v>0</v>
      </c>
      <c r="Q38" s="9" t="s">
        <v>171</v>
      </c>
    </row>
    <row r="39" spans="1:17" x14ac:dyDescent="0.2">
      <c r="A39" s="2">
        <v>71155</v>
      </c>
      <c r="B39" s="6">
        <v>0</v>
      </c>
      <c r="C39" s="6">
        <v>-2.32286865819521</v>
      </c>
      <c r="D39" s="6">
        <v>0</v>
      </c>
      <c r="E39" s="6">
        <v>0</v>
      </c>
      <c r="F39" s="6">
        <v>0</v>
      </c>
      <c r="G39" s="6">
        <v>0</v>
      </c>
      <c r="H39" s="7" t="s">
        <v>157</v>
      </c>
      <c r="I39" s="7" t="s">
        <v>157</v>
      </c>
      <c r="J39" s="7" t="s">
        <v>194</v>
      </c>
      <c r="K39" s="7" t="s">
        <v>684</v>
      </c>
      <c r="L39" s="7" t="s">
        <v>88</v>
      </c>
      <c r="M39" s="8" t="s">
        <v>647</v>
      </c>
      <c r="N39" s="7" t="s">
        <v>685</v>
      </c>
      <c r="O39" s="7" t="s">
        <v>686</v>
      </c>
      <c r="P39" s="8">
        <v>0</v>
      </c>
      <c r="Q39" s="9" t="s">
        <v>171</v>
      </c>
    </row>
    <row r="40" spans="1:17" x14ac:dyDescent="0.2">
      <c r="A40" s="2">
        <v>72103</v>
      </c>
      <c r="B40" s="6">
        <v>0</v>
      </c>
      <c r="C40" s="6">
        <v>0</v>
      </c>
      <c r="D40" s="6">
        <v>-6.3597861291714404</v>
      </c>
      <c r="E40" s="6">
        <v>-6.1905938855369698</v>
      </c>
      <c r="F40" s="6">
        <v>0</v>
      </c>
      <c r="G40" s="6">
        <v>-6.7067025829708298</v>
      </c>
      <c r="H40" s="7" t="s">
        <v>11</v>
      </c>
      <c r="I40" s="7" t="s">
        <v>11</v>
      </c>
      <c r="J40" s="7" t="s">
        <v>12</v>
      </c>
      <c r="K40" s="7" t="s">
        <v>687</v>
      </c>
      <c r="L40" s="7" t="s">
        <v>88</v>
      </c>
      <c r="M40" s="8" t="s">
        <v>647</v>
      </c>
      <c r="N40" s="7" t="s">
        <v>688</v>
      </c>
      <c r="O40" s="7" t="s">
        <v>689</v>
      </c>
      <c r="P40" s="8">
        <v>10</v>
      </c>
      <c r="Q40" s="9" t="s">
        <v>171</v>
      </c>
    </row>
    <row r="41" spans="1:17" x14ac:dyDescent="0.2">
      <c r="A41" s="2">
        <v>76554</v>
      </c>
      <c r="B41" s="6">
        <v>0</v>
      </c>
      <c r="C41" s="6">
        <v>0</v>
      </c>
      <c r="D41" s="6">
        <v>-1.22909568849184</v>
      </c>
      <c r="E41" s="6">
        <v>0</v>
      </c>
      <c r="F41" s="6">
        <v>0</v>
      </c>
      <c r="G41" s="6">
        <v>-1.09412035331936</v>
      </c>
      <c r="H41" s="7" t="s">
        <v>11</v>
      </c>
      <c r="I41" s="7" t="s">
        <v>11</v>
      </c>
      <c r="J41" s="7" t="s">
        <v>12</v>
      </c>
      <c r="K41" s="7" t="s">
        <v>13</v>
      </c>
      <c r="L41" s="7" t="s">
        <v>88</v>
      </c>
      <c r="M41" s="8" t="s">
        <v>647</v>
      </c>
      <c r="N41" s="7" t="s">
        <v>690</v>
      </c>
      <c r="O41" s="7" t="s">
        <v>110</v>
      </c>
      <c r="P41" s="8">
        <v>13</v>
      </c>
      <c r="Q41" s="9" t="s">
        <v>171</v>
      </c>
    </row>
    <row r="42" spans="1:17" x14ac:dyDescent="0.2">
      <c r="A42" s="2">
        <v>82468</v>
      </c>
      <c r="B42" s="6">
        <v>0</v>
      </c>
      <c r="C42" s="6">
        <v>0</v>
      </c>
      <c r="D42" s="6">
        <v>0</v>
      </c>
      <c r="E42" s="6">
        <v>-1.1157390417802799</v>
      </c>
      <c r="F42" s="6">
        <v>0</v>
      </c>
      <c r="G42" s="6">
        <v>-1.1658459219419499</v>
      </c>
      <c r="H42" s="7" t="s">
        <v>19</v>
      </c>
      <c r="I42" s="7" t="s">
        <v>19</v>
      </c>
      <c r="J42" s="7" t="s">
        <v>49</v>
      </c>
      <c r="K42" s="7" t="s">
        <v>691</v>
      </c>
      <c r="L42" s="7" t="s">
        <v>88</v>
      </c>
      <c r="M42" s="8" t="s">
        <v>647</v>
      </c>
      <c r="N42" s="7" t="s">
        <v>361</v>
      </c>
      <c r="O42" s="7" t="s">
        <v>692</v>
      </c>
      <c r="P42" s="8">
        <v>0</v>
      </c>
      <c r="Q42" s="9" t="s">
        <v>171</v>
      </c>
    </row>
    <row r="43" spans="1:17" x14ac:dyDescent="0.2">
      <c r="A43" s="2">
        <v>75939</v>
      </c>
      <c r="B43" s="6">
        <v>0</v>
      </c>
      <c r="C43" s="6">
        <v>0</v>
      </c>
      <c r="D43" s="6">
        <v>0</v>
      </c>
      <c r="E43" s="6">
        <v>-1.7615017375217501</v>
      </c>
      <c r="F43" s="6">
        <v>0</v>
      </c>
      <c r="G43" s="6">
        <v>-1.0649590975496801</v>
      </c>
      <c r="H43" s="7" t="s">
        <v>441</v>
      </c>
      <c r="I43" s="7" t="s">
        <v>441</v>
      </c>
      <c r="J43" s="7" t="s">
        <v>442</v>
      </c>
      <c r="K43" s="7" t="s">
        <v>456</v>
      </c>
      <c r="L43" s="7" t="s">
        <v>88</v>
      </c>
      <c r="M43" s="8" t="s">
        <v>647</v>
      </c>
      <c r="N43" s="7" t="s">
        <v>457</v>
      </c>
      <c r="O43" s="7" t="s">
        <v>693</v>
      </c>
      <c r="P43" s="8">
        <v>0</v>
      </c>
      <c r="Q43" s="9" t="s">
        <v>171</v>
      </c>
    </row>
    <row r="44" spans="1:17" x14ac:dyDescent="0.2">
      <c r="A44" s="2">
        <v>79202</v>
      </c>
      <c r="B44" s="6">
        <v>0</v>
      </c>
      <c r="C44" s="6">
        <v>0</v>
      </c>
      <c r="D44" s="6">
        <v>0</v>
      </c>
      <c r="E44" s="6">
        <v>-1.1921379733938999</v>
      </c>
      <c r="F44" s="6">
        <v>0</v>
      </c>
      <c r="G44" s="6">
        <v>0</v>
      </c>
      <c r="H44" s="7" t="s">
        <v>11</v>
      </c>
      <c r="I44" s="7" t="s">
        <v>11</v>
      </c>
      <c r="J44" s="7" t="s">
        <v>12</v>
      </c>
      <c r="K44" s="7" t="s">
        <v>687</v>
      </c>
      <c r="L44" s="7" t="s">
        <v>88</v>
      </c>
      <c r="M44" s="8" t="s">
        <v>647</v>
      </c>
      <c r="N44" s="7" t="s">
        <v>694</v>
      </c>
      <c r="O44" s="7" t="s">
        <v>689</v>
      </c>
      <c r="P44" s="8">
        <v>10</v>
      </c>
      <c r="Q44" s="9" t="s">
        <v>171</v>
      </c>
    </row>
    <row r="45" spans="1:17" x14ac:dyDescent="0.2">
      <c r="A45" s="2">
        <v>72017</v>
      </c>
      <c r="B45" s="6">
        <v>0</v>
      </c>
      <c r="C45" s="6">
        <v>0</v>
      </c>
      <c r="D45" s="6">
        <v>0</v>
      </c>
      <c r="E45" s="6">
        <v>0</v>
      </c>
      <c r="F45" s="6">
        <v>-1.0438823114646301</v>
      </c>
      <c r="G45" s="6">
        <v>0</v>
      </c>
      <c r="H45" s="7" t="s">
        <v>11</v>
      </c>
      <c r="I45" s="7" t="s">
        <v>11</v>
      </c>
      <c r="J45" s="7" t="s">
        <v>12</v>
      </c>
      <c r="K45" s="7" t="s">
        <v>490</v>
      </c>
      <c r="L45" s="7" t="s">
        <v>88</v>
      </c>
      <c r="M45" s="8" t="s">
        <v>647</v>
      </c>
      <c r="N45" s="7" t="s">
        <v>695</v>
      </c>
      <c r="O45" s="7" t="s">
        <v>649</v>
      </c>
      <c r="P45" s="8">
        <v>6</v>
      </c>
      <c r="Q45" s="9" t="s">
        <v>171</v>
      </c>
    </row>
    <row r="46" spans="1:17" x14ac:dyDescent="0.2">
      <c r="A46" s="2">
        <v>73803</v>
      </c>
      <c r="B46" s="6">
        <v>0</v>
      </c>
      <c r="C46" s="6">
        <v>0</v>
      </c>
      <c r="D46" s="6">
        <v>0</v>
      </c>
      <c r="E46" s="6">
        <v>0</v>
      </c>
      <c r="F46" s="6">
        <v>0</v>
      </c>
      <c r="G46" s="6">
        <v>-1.1022327446093001</v>
      </c>
      <c r="H46" s="7" t="s">
        <v>113</v>
      </c>
      <c r="I46" s="7" t="s">
        <v>113</v>
      </c>
      <c r="J46" s="7" t="s">
        <v>299</v>
      </c>
      <c r="K46" s="7" t="s">
        <v>696</v>
      </c>
      <c r="L46" s="7" t="s">
        <v>88</v>
      </c>
      <c r="M46" s="8" t="s">
        <v>647</v>
      </c>
      <c r="N46" s="7" t="s">
        <v>141</v>
      </c>
      <c r="O46" s="7" t="s">
        <v>697</v>
      </c>
      <c r="P46" s="8">
        <v>6</v>
      </c>
      <c r="Q46" s="9" t="s">
        <v>171</v>
      </c>
    </row>
    <row r="47" spans="1:17" x14ac:dyDescent="0.2">
      <c r="A47" s="2">
        <v>76289</v>
      </c>
      <c r="B47" s="6">
        <v>0</v>
      </c>
      <c r="C47" s="6">
        <v>-1.1683541699311999</v>
      </c>
      <c r="D47" s="6">
        <v>0</v>
      </c>
      <c r="E47" s="6">
        <v>0</v>
      </c>
      <c r="F47" s="6">
        <v>0</v>
      </c>
      <c r="G47" s="6">
        <v>0</v>
      </c>
      <c r="H47" s="7" t="s">
        <v>113</v>
      </c>
      <c r="I47" s="7" t="s">
        <v>113</v>
      </c>
      <c r="J47" s="7" t="s">
        <v>114</v>
      </c>
      <c r="K47" s="7" t="s">
        <v>698</v>
      </c>
      <c r="L47" s="7" t="s">
        <v>88</v>
      </c>
      <c r="M47" s="8" t="s">
        <v>647</v>
      </c>
      <c r="N47" s="7" t="s">
        <v>541</v>
      </c>
      <c r="O47" s="7" t="s">
        <v>699</v>
      </c>
      <c r="P47" s="8">
        <v>0</v>
      </c>
      <c r="Q47" s="9" t="s">
        <v>203</v>
      </c>
    </row>
    <row r="48" spans="1:17" x14ac:dyDescent="0.2">
      <c r="A48" s="2">
        <v>78833</v>
      </c>
      <c r="B48" s="6">
        <v>0</v>
      </c>
      <c r="C48" s="6">
        <v>0</v>
      </c>
      <c r="D48" s="6">
        <v>0</v>
      </c>
      <c r="E48" s="6">
        <v>-1.2285511839863801</v>
      </c>
      <c r="F48" s="6">
        <v>0</v>
      </c>
      <c r="G48" s="6">
        <v>0</v>
      </c>
      <c r="H48" s="7" t="s">
        <v>113</v>
      </c>
      <c r="I48" s="7" t="s">
        <v>113</v>
      </c>
      <c r="J48" s="7" t="s">
        <v>114</v>
      </c>
      <c r="K48" s="7" t="s">
        <v>698</v>
      </c>
      <c r="L48" s="7" t="s">
        <v>88</v>
      </c>
      <c r="M48" s="8" t="s">
        <v>647</v>
      </c>
      <c r="N48" s="7" t="s">
        <v>541</v>
      </c>
      <c r="O48" s="7" t="s">
        <v>542</v>
      </c>
      <c r="P48" s="8">
        <v>0</v>
      </c>
      <c r="Q48" s="9" t="s">
        <v>203</v>
      </c>
    </row>
    <row r="49" spans="1:17" x14ac:dyDescent="0.2">
      <c r="A49" s="2">
        <v>73126</v>
      </c>
      <c r="B49" s="6">
        <v>0</v>
      </c>
      <c r="C49" s="6">
        <v>0</v>
      </c>
      <c r="D49" s="6">
        <v>0</v>
      </c>
      <c r="E49" s="6">
        <v>0</v>
      </c>
      <c r="F49" s="6">
        <v>0</v>
      </c>
      <c r="G49" s="6">
        <v>-1.3021586489901</v>
      </c>
      <c r="H49" s="7" t="s">
        <v>113</v>
      </c>
      <c r="I49" s="7" t="s">
        <v>113</v>
      </c>
      <c r="J49" s="7" t="s">
        <v>114</v>
      </c>
      <c r="K49" s="7" t="s">
        <v>698</v>
      </c>
      <c r="L49" s="7" t="s">
        <v>88</v>
      </c>
      <c r="M49" s="8" t="s">
        <v>647</v>
      </c>
      <c r="N49" s="7" t="s">
        <v>541</v>
      </c>
      <c r="O49" s="7" t="s">
        <v>700</v>
      </c>
      <c r="P49" s="8">
        <v>0</v>
      </c>
      <c r="Q49" s="9" t="s">
        <v>203</v>
      </c>
    </row>
    <row r="50" spans="1:17" x14ac:dyDescent="0.2">
      <c r="A50" s="2">
        <v>70836</v>
      </c>
      <c r="B50" s="6">
        <v>0</v>
      </c>
      <c r="C50" s="6">
        <v>0</v>
      </c>
      <c r="D50" s="6">
        <v>0</v>
      </c>
      <c r="E50" s="6">
        <v>-1.2156939798669899</v>
      </c>
      <c r="F50" s="6">
        <v>-1.3271283742918201</v>
      </c>
      <c r="G50" s="6">
        <v>-1.28090546269223</v>
      </c>
      <c r="H50" s="7" t="s">
        <v>11</v>
      </c>
      <c r="I50" s="7" t="s">
        <v>11</v>
      </c>
      <c r="J50" s="7" t="s">
        <v>12</v>
      </c>
      <c r="K50" s="7" t="s">
        <v>211</v>
      </c>
      <c r="L50" s="7" t="s">
        <v>88</v>
      </c>
      <c r="M50" s="8" t="s">
        <v>647</v>
      </c>
      <c r="N50" s="7" t="s">
        <v>702</v>
      </c>
      <c r="O50" s="7" t="s">
        <v>214</v>
      </c>
      <c r="P50" s="8">
        <v>5</v>
      </c>
      <c r="Q50" s="9" t="s">
        <v>48</v>
      </c>
    </row>
    <row r="51" spans="1:17" x14ac:dyDescent="0.2">
      <c r="A51" s="2">
        <v>77111</v>
      </c>
      <c r="B51" s="6">
        <v>0</v>
      </c>
      <c r="C51" s="6">
        <v>0</v>
      </c>
      <c r="D51" s="6">
        <v>0</v>
      </c>
      <c r="E51" s="6">
        <v>0</v>
      </c>
      <c r="F51" s="6">
        <v>-1.59567187117686</v>
      </c>
      <c r="G51" s="6">
        <v>-1.36388549164036</v>
      </c>
      <c r="H51" s="7" t="s">
        <v>36</v>
      </c>
      <c r="I51" s="7" t="s">
        <v>36</v>
      </c>
      <c r="J51" s="7" t="s">
        <v>703</v>
      </c>
      <c r="K51" s="7" t="s">
        <v>704</v>
      </c>
      <c r="L51" s="7" t="s">
        <v>88</v>
      </c>
      <c r="M51" s="8" t="s">
        <v>647</v>
      </c>
      <c r="N51" s="7" t="s">
        <v>705</v>
      </c>
      <c r="O51" s="7" t="s">
        <v>706</v>
      </c>
      <c r="P51" s="8">
        <v>0</v>
      </c>
      <c r="Q51" s="9" t="s">
        <v>48</v>
      </c>
    </row>
    <row r="52" spans="1:17" x14ac:dyDescent="0.2">
      <c r="A52" s="2">
        <v>79858</v>
      </c>
      <c r="B52" s="6">
        <v>0</v>
      </c>
      <c r="C52" s="6">
        <v>0</v>
      </c>
      <c r="D52" s="6">
        <v>2.20208938175587</v>
      </c>
      <c r="E52" s="6">
        <v>2.5615811347749302</v>
      </c>
      <c r="F52" s="6">
        <v>2.4177183354684999</v>
      </c>
      <c r="G52" s="6">
        <v>2.63085748851781</v>
      </c>
      <c r="H52" s="7" t="s">
        <v>11</v>
      </c>
      <c r="I52" s="7" t="s">
        <v>11</v>
      </c>
      <c r="J52" s="7" t="s">
        <v>12</v>
      </c>
      <c r="K52" s="7" t="s">
        <v>13</v>
      </c>
      <c r="L52" s="7" t="s">
        <v>88</v>
      </c>
      <c r="M52" s="8" t="s">
        <v>647</v>
      </c>
      <c r="N52" s="7" t="s">
        <v>711</v>
      </c>
      <c r="O52" s="7" t="s">
        <v>17</v>
      </c>
      <c r="P52" s="8">
        <v>13</v>
      </c>
      <c r="Q52" s="9" t="s">
        <v>18</v>
      </c>
    </row>
    <row r="53" spans="1:17" x14ac:dyDescent="0.2">
      <c r="A53" s="2">
        <v>77165</v>
      </c>
      <c r="B53" s="6">
        <v>0</v>
      </c>
      <c r="C53" s="6">
        <v>0</v>
      </c>
      <c r="D53" s="6">
        <v>0</v>
      </c>
      <c r="E53" s="6">
        <v>2.0892460669625899</v>
      </c>
      <c r="F53" s="6">
        <v>0</v>
      </c>
      <c r="G53" s="6">
        <v>0</v>
      </c>
      <c r="H53" s="7" t="s">
        <v>11</v>
      </c>
      <c r="I53" s="7" t="s">
        <v>11</v>
      </c>
      <c r="J53" s="7" t="s">
        <v>12</v>
      </c>
      <c r="K53" s="7" t="s">
        <v>13</v>
      </c>
      <c r="L53" s="7" t="s">
        <v>88</v>
      </c>
      <c r="M53" s="8" t="s">
        <v>647</v>
      </c>
      <c r="N53" s="7" t="s">
        <v>712</v>
      </c>
      <c r="O53" s="7" t="s">
        <v>713</v>
      </c>
      <c r="P53" s="8">
        <v>1</v>
      </c>
      <c r="Q53" s="9" t="s">
        <v>18</v>
      </c>
    </row>
    <row r="54" spans="1:17" x14ac:dyDescent="0.2">
      <c r="A54" s="2">
        <v>76478</v>
      </c>
      <c r="B54" s="6">
        <v>0</v>
      </c>
      <c r="C54" s="6">
        <v>0</v>
      </c>
      <c r="D54" s="6">
        <v>0</v>
      </c>
      <c r="E54" s="6">
        <v>0</v>
      </c>
      <c r="F54" s="6">
        <v>0</v>
      </c>
      <c r="G54" s="6">
        <v>1.4652317843231799</v>
      </c>
      <c r="H54" s="7" t="s">
        <v>11</v>
      </c>
      <c r="I54" s="7" t="s">
        <v>11</v>
      </c>
      <c r="J54" s="7" t="s">
        <v>12</v>
      </c>
      <c r="K54" s="7" t="s">
        <v>13</v>
      </c>
      <c r="L54" s="7" t="s">
        <v>88</v>
      </c>
      <c r="M54" s="8" t="s">
        <v>647</v>
      </c>
      <c r="N54" s="7" t="s">
        <v>714</v>
      </c>
      <c r="O54" s="7" t="s">
        <v>110</v>
      </c>
      <c r="P54" s="8">
        <v>11</v>
      </c>
      <c r="Q54" s="9" t="s">
        <v>18</v>
      </c>
    </row>
    <row r="55" spans="1:17" x14ac:dyDescent="0.2">
      <c r="A55" s="2">
        <v>72306</v>
      </c>
      <c r="B55" s="6">
        <v>0</v>
      </c>
      <c r="C55" s="6">
        <v>3.9331068950526</v>
      </c>
      <c r="D55" s="6">
        <v>0</v>
      </c>
      <c r="E55" s="6">
        <v>0</v>
      </c>
      <c r="F55" s="6">
        <v>0</v>
      </c>
      <c r="G55" s="6">
        <v>0</v>
      </c>
      <c r="H55" s="7" t="s">
        <v>19</v>
      </c>
      <c r="I55" s="7" t="s">
        <v>19</v>
      </c>
      <c r="J55" s="7" t="s">
        <v>49</v>
      </c>
      <c r="K55" s="7" t="s">
        <v>178</v>
      </c>
      <c r="L55" s="7" t="s">
        <v>88</v>
      </c>
      <c r="M55" s="8" t="s">
        <v>647</v>
      </c>
      <c r="N55" s="7" t="s">
        <v>281</v>
      </c>
      <c r="O55" s="7" t="s">
        <v>292</v>
      </c>
      <c r="P55" s="8">
        <v>2</v>
      </c>
      <c r="Q55" s="9" t="s">
        <v>18</v>
      </c>
    </row>
    <row r="56" spans="1:17" x14ac:dyDescent="0.2">
      <c r="A56" s="2">
        <v>70866</v>
      </c>
      <c r="B56" s="6">
        <v>0</v>
      </c>
      <c r="C56" s="6">
        <v>1.34220440411782</v>
      </c>
      <c r="D56" s="6">
        <v>0</v>
      </c>
      <c r="E56" s="6">
        <v>0</v>
      </c>
      <c r="F56" s="6">
        <v>0</v>
      </c>
      <c r="G56" s="6">
        <v>0</v>
      </c>
      <c r="H56" s="7" t="s">
        <v>11</v>
      </c>
      <c r="I56" s="7" t="s">
        <v>11</v>
      </c>
      <c r="J56" s="7" t="s">
        <v>12</v>
      </c>
      <c r="K56" s="7" t="s">
        <v>715</v>
      </c>
      <c r="L56" s="7" t="s">
        <v>88</v>
      </c>
      <c r="M56" s="8" t="s">
        <v>647</v>
      </c>
      <c r="N56" s="7" t="s">
        <v>716</v>
      </c>
      <c r="O56" s="7" t="s">
        <v>713</v>
      </c>
      <c r="P56" s="8">
        <v>5</v>
      </c>
      <c r="Q56" s="9" t="s">
        <v>18</v>
      </c>
    </row>
    <row r="57" spans="1:17" x14ac:dyDescent="0.2">
      <c r="A57" s="2">
        <v>74079</v>
      </c>
      <c r="B57" s="6">
        <v>0</v>
      </c>
      <c r="C57" s="6">
        <v>1.0197763984655199</v>
      </c>
      <c r="D57" s="6">
        <v>0</v>
      </c>
      <c r="E57" s="6">
        <v>0</v>
      </c>
      <c r="F57" s="6">
        <v>0</v>
      </c>
      <c r="G57" s="6">
        <v>0</v>
      </c>
      <c r="H57" s="7" t="s">
        <v>11</v>
      </c>
      <c r="I57" s="7" t="s">
        <v>11</v>
      </c>
      <c r="J57" s="7" t="s">
        <v>12</v>
      </c>
      <c r="K57" s="7" t="s">
        <v>386</v>
      </c>
      <c r="L57" s="7" t="s">
        <v>88</v>
      </c>
      <c r="M57" s="8" t="s">
        <v>647</v>
      </c>
      <c r="N57" s="7" t="s">
        <v>717</v>
      </c>
      <c r="O57" s="7" t="s">
        <v>718</v>
      </c>
      <c r="P57" s="8">
        <v>11</v>
      </c>
      <c r="Q57" s="9" t="s">
        <v>18</v>
      </c>
    </row>
    <row r="58" spans="1:17" x14ac:dyDescent="0.2">
      <c r="A58" s="2">
        <v>75111</v>
      </c>
      <c r="B58" s="6">
        <v>0</v>
      </c>
      <c r="C58" s="6">
        <v>-1.3395017093169199</v>
      </c>
      <c r="D58" s="6">
        <v>0</v>
      </c>
      <c r="E58" s="6">
        <v>0</v>
      </c>
      <c r="F58" s="6">
        <v>0</v>
      </c>
      <c r="G58" s="6">
        <v>0</v>
      </c>
      <c r="H58" s="7" t="s">
        <v>91</v>
      </c>
      <c r="I58" s="7" t="s">
        <v>91</v>
      </c>
      <c r="J58" s="7" t="s">
        <v>92</v>
      </c>
      <c r="K58" s="7" t="s">
        <v>93</v>
      </c>
      <c r="L58" s="7" t="s">
        <v>88</v>
      </c>
      <c r="M58" s="8" t="s">
        <v>647</v>
      </c>
      <c r="N58" s="7" t="s">
        <v>98</v>
      </c>
      <c r="O58" s="7" t="s">
        <v>97</v>
      </c>
      <c r="P58" s="8">
        <v>5</v>
      </c>
      <c r="Q58" s="9" t="s">
        <v>18</v>
      </c>
    </row>
    <row r="59" spans="1:17" x14ac:dyDescent="0.2">
      <c r="A59" s="2">
        <v>73021</v>
      </c>
      <c r="B59" s="6">
        <v>0</v>
      </c>
      <c r="C59" s="6">
        <v>1.0449896747063501</v>
      </c>
      <c r="D59" s="6">
        <v>0</v>
      </c>
      <c r="E59" s="6">
        <v>-1.12662831468754</v>
      </c>
      <c r="F59" s="6">
        <v>0</v>
      </c>
      <c r="G59" s="6">
        <v>0</v>
      </c>
      <c r="H59" s="7" t="s">
        <v>36</v>
      </c>
      <c r="I59" s="7" t="s">
        <v>36</v>
      </c>
      <c r="J59" s="7" t="s">
        <v>719</v>
      </c>
      <c r="K59" s="7" t="s">
        <v>720</v>
      </c>
      <c r="L59" s="7" t="s">
        <v>721</v>
      </c>
      <c r="M59" s="8" t="s">
        <v>647</v>
      </c>
      <c r="N59" s="7" t="s">
        <v>722</v>
      </c>
      <c r="O59" s="7" t="s">
        <v>723</v>
      </c>
      <c r="P59" s="8">
        <v>1</v>
      </c>
      <c r="Q59" s="9" t="s">
        <v>613</v>
      </c>
    </row>
    <row r="60" spans="1:17" x14ac:dyDescent="0.2">
      <c r="A60" s="2">
        <v>73943</v>
      </c>
      <c r="B60" s="6">
        <v>0</v>
      </c>
      <c r="C60" s="6">
        <v>1.02720864798417</v>
      </c>
      <c r="D60" s="6">
        <v>0</v>
      </c>
      <c r="E60" s="6">
        <v>0</v>
      </c>
      <c r="F60" s="6">
        <v>0</v>
      </c>
      <c r="G60" s="6">
        <v>0</v>
      </c>
      <c r="H60" s="7" t="s">
        <v>441</v>
      </c>
      <c r="I60" s="7" t="s">
        <v>441</v>
      </c>
      <c r="J60" s="7" t="s">
        <v>442</v>
      </c>
      <c r="K60" s="7" t="s">
        <v>724</v>
      </c>
      <c r="L60" s="7" t="s">
        <v>88</v>
      </c>
      <c r="M60" s="8" t="s">
        <v>647</v>
      </c>
      <c r="N60" s="7" t="s">
        <v>725</v>
      </c>
      <c r="O60" s="7" t="s">
        <v>726</v>
      </c>
      <c r="P60" s="8">
        <v>1</v>
      </c>
      <c r="Q60" s="9" t="s">
        <v>613</v>
      </c>
    </row>
    <row r="61" spans="1:17" x14ac:dyDescent="0.2">
      <c r="A61" s="2">
        <v>77743</v>
      </c>
      <c r="B61" s="6">
        <v>-1.5508977576103999</v>
      </c>
      <c r="C61" s="6">
        <v>-1.1088995556565899</v>
      </c>
      <c r="D61" s="6">
        <v>0</v>
      </c>
      <c r="E61" s="6">
        <v>0</v>
      </c>
      <c r="F61" s="6">
        <v>0</v>
      </c>
      <c r="G61" s="6">
        <v>0</v>
      </c>
      <c r="H61" s="7" t="s">
        <v>441</v>
      </c>
      <c r="I61" s="7" t="s">
        <v>441</v>
      </c>
      <c r="J61" s="7" t="s">
        <v>442</v>
      </c>
      <c r="K61" s="7" t="s">
        <v>452</v>
      </c>
      <c r="L61" s="7" t="s">
        <v>88</v>
      </c>
      <c r="M61" s="8" t="s">
        <v>647</v>
      </c>
      <c r="N61" s="7" t="s">
        <v>453</v>
      </c>
      <c r="O61" s="7" t="s">
        <v>683</v>
      </c>
      <c r="P61" s="8">
        <v>0</v>
      </c>
      <c r="Q61" s="9" t="s">
        <v>171</v>
      </c>
    </row>
    <row r="62" spans="1:17" x14ac:dyDescent="0.2">
      <c r="A62" s="2">
        <v>79485</v>
      </c>
      <c r="B62" s="6">
        <v>-1.9329601304064601</v>
      </c>
      <c r="C62" s="6">
        <v>-3.06586786320038</v>
      </c>
      <c r="D62" s="6">
        <v>1.80391860574114</v>
      </c>
      <c r="E62" s="6">
        <v>1.52995447571934</v>
      </c>
      <c r="F62" s="6">
        <v>1.4591351783327799</v>
      </c>
      <c r="G62" s="6">
        <v>1.5706101878981</v>
      </c>
      <c r="H62" s="7" t="s">
        <v>441</v>
      </c>
      <c r="I62" s="7" t="s">
        <v>441</v>
      </c>
      <c r="J62" s="7" t="s">
        <v>442</v>
      </c>
      <c r="K62" s="7" t="s">
        <v>656</v>
      </c>
      <c r="L62" s="7" t="s">
        <v>88</v>
      </c>
      <c r="M62" s="8" t="s">
        <v>647</v>
      </c>
      <c r="N62" s="7" t="s">
        <v>548</v>
      </c>
      <c r="O62" s="7" t="s">
        <v>662</v>
      </c>
      <c r="P62" s="8">
        <v>0</v>
      </c>
      <c r="Q62" s="9" t="s">
        <v>171</v>
      </c>
    </row>
    <row r="63" spans="1:17" x14ac:dyDescent="0.2">
      <c r="A63" s="2">
        <v>73662</v>
      </c>
      <c r="B63" s="6">
        <v>0</v>
      </c>
      <c r="C63" s="6">
        <v>0</v>
      </c>
      <c r="D63" s="6">
        <v>0</v>
      </c>
      <c r="E63" s="6">
        <v>0</v>
      </c>
      <c r="F63" s="6">
        <v>0</v>
      </c>
      <c r="G63" s="6">
        <v>-1.0807847079745501</v>
      </c>
      <c r="H63" s="7" t="s">
        <v>36</v>
      </c>
      <c r="I63" s="7" t="s">
        <v>36</v>
      </c>
      <c r="J63" s="7" t="s">
        <v>630</v>
      </c>
      <c r="K63" s="7" t="s">
        <v>631</v>
      </c>
      <c r="L63" s="7" t="s">
        <v>632</v>
      </c>
      <c r="M63" s="8" t="s">
        <v>633</v>
      </c>
      <c r="N63" s="7" t="s">
        <v>634</v>
      </c>
      <c r="O63" s="7" t="s">
        <v>635</v>
      </c>
      <c r="P63" s="8">
        <v>0</v>
      </c>
      <c r="Q63" s="9" t="s">
        <v>171</v>
      </c>
    </row>
    <row r="64" spans="1:17" x14ac:dyDescent="0.2">
      <c r="A64" s="2">
        <v>74093</v>
      </c>
      <c r="B64" s="6">
        <v>0</v>
      </c>
      <c r="C64" s="6">
        <v>0</v>
      </c>
      <c r="D64" s="6">
        <v>0</v>
      </c>
      <c r="E64" s="6">
        <v>0</v>
      </c>
      <c r="F64" s="6">
        <v>1.52209861933241</v>
      </c>
      <c r="G64" s="6">
        <v>1.0580530157208601</v>
      </c>
      <c r="H64" s="7" t="s">
        <v>11</v>
      </c>
      <c r="I64" s="7" t="s">
        <v>11</v>
      </c>
      <c r="J64" s="7" t="s">
        <v>12</v>
      </c>
      <c r="K64" s="7" t="s">
        <v>13</v>
      </c>
      <c r="L64" s="7" t="s">
        <v>636</v>
      </c>
      <c r="M64" s="8" t="s">
        <v>633</v>
      </c>
      <c r="N64" s="7" t="s">
        <v>637</v>
      </c>
      <c r="O64" s="7" t="s">
        <v>638</v>
      </c>
      <c r="P64" s="8">
        <v>11</v>
      </c>
      <c r="Q64" s="9" t="s">
        <v>18</v>
      </c>
    </row>
    <row r="65" spans="1:17" x14ac:dyDescent="0.2">
      <c r="A65" s="2">
        <v>77945</v>
      </c>
      <c r="B65" s="6">
        <v>0</v>
      </c>
      <c r="C65" s="6">
        <v>0</v>
      </c>
      <c r="D65" s="6">
        <v>0</v>
      </c>
      <c r="E65" s="6">
        <v>-1.2606405137078001</v>
      </c>
      <c r="F65" s="6">
        <v>0</v>
      </c>
      <c r="G65" s="6">
        <v>0</v>
      </c>
      <c r="H65" s="7" t="s">
        <v>11</v>
      </c>
      <c r="I65" s="7" t="s">
        <v>11</v>
      </c>
      <c r="J65" s="7" t="s">
        <v>12</v>
      </c>
      <c r="K65" s="7" t="s">
        <v>639</v>
      </c>
      <c r="L65" s="7" t="s">
        <v>640</v>
      </c>
      <c r="M65" s="8" t="s">
        <v>633</v>
      </c>
      <c r="N65" s="7" t="s">
        <v>641</v>
      </c>
      <c r="O65" s="7" t="s">
        <v>642</v>
      </c>
      <c r="P65" s="8">
        <v>1</v>
      </c>
      <c r="Q65" s="9" t="s">
        <v>18</v>
      </c>
    </row>
    <row r="66" spans="1:17" x14ac:dyDescent="0.2">
      <c r="A66" s="2">
        <v>80031</v>
      </c>
      <c r="B66" s="6">
        <v>0</v>
      </c>
      <c r="C66" s="6">
        <v>-1.1486739661740799</v>
      </c>
      <c r="D66" s="6">
        <v>0</v>
      </c>
      <c r="E66" s="6">
        <v>0</v>
      </c>
      <c r="F66" s="6">
        <v>0</v>
      </c>
      <c r="G66" s="6">
        <v>0</v>
      </c>
      <c r="H66" s="7" t="s">
        <v>11</v>
      </c>
      <c r="I66" s="7" t="s">
        <v>11</v>
      </c>
      <c r="J66" s="7" t="s">
        <v>12</v>
      </c>
      <c r="K66" s="7" t="s">
        <v>13</v>
      </c>
      <c r="L66" s="7" t="s">
        <v>643</v>
      </c>
      <c r="M66" s="8" t="s">
        <v>633</v>
      </c>
      <c r="N66" s="7" t="s">
        <v>644</v>
      </c>
      <c r="O66" s="7" t="s">
        <v>110</v>
      </c>
      <c r="P66" s="8">
        <v>11</v>
      </c>
      <c r="Q66" s="9" t="s">
        <v>613</v>
      </c>
    </row>
    <row r="67" spans="1:17" x14ac:dyDescent="0.2">
      <c r="A67" s="2">
        <v>80032</v>
      </c>
      <c r="B67" s="6">
        <v>0</v>
      </c>
      <c r="C67" s="6">
        <v>0</v>
      </c>
      <c r="D67" s="6">
        <v>-1.5419372105839599</v>
      </c>
      <c r="E67" s="6">
        <v>-1.3610186620317699</v>
      </c>
      <c r="F67" s="6">
        <v>-1.6302228667404199</v>
      </c>
      <c r="G67" s="6">
        <v>-1.73714672324383</v>
      </c>
      <c r="H67" s="7" t="s">
        <v>11</v>
      </c>
      <c r="I67" s="7" t="s">
        <v>11</v>
      </c>
      <c r="J67" s="7" t="s">
        <v>12</v>
      </c>
      <c r="K67" s="7" t="s">
        <v>13</v>
      </c>
      <c r="L67" s="7" t="s">
        <v>643</v>
      </c>
      <c r="M67" s="8" t="s">
        <v>633</v>
      </c>
      <c r="N67" s="7" t="s">
        <v>644</v>
      </c>
      <c r="O67" s="7" t="s">
        <v>645</v>
      </c>
      <c r="P67" s="8">
        <v>11</v>
      </c>
      <c r="Q67" s="9" t="s">
        <v>613</v>
      </c>
    </row>
    <row r="68" spans="1:17" x14ac:dyDescent="0.2">
      <c r="A68" s="2">
        <v>72153</v>
      </c>
      <c r="B68" s="6">
        <v>0</v>
      </c>
      <c r="C68" s="6">
        <v>1.42524081562584</v>
      </c>
      <c r="D68" s="6">
        <v>1.3876762880254001</v>
      </c>
      <c r="E68" s="6">
        <v>0</v>
      </c>
      <c r="F68" s="6">
        <v>1.3637326391884801</v>
      </c>
      <c r="G68" s="6">
        <v>0</v>
      </c>
      <c r="H68" s="7" t="s">
        <v>11</v>
      </c>
      <c r="I68" s="7" t="s">
        <v>11</v>
      </c>
      <c r="J68" s="7" t="s">
        <v>12</v>
      </c>
      <c r="K68" s="7" t="s">
        <v>622</v>
      </c>
      <c r="L68" s="7" t="s">
        <v>626</v>
      </c>
      <c r="M68" s="8" t="s">
        <v>627</v>
      </c>
      <c r="N68" s="7" t="s">
        <v>628</v>
      </c>
      <c r="O68" s="7" t="s">
        <v>629</v>
      </c>
      <c r="P68" s="8">
        <v>0</v>
      </c>
      <c r="Q68" s="9" t="s">
        <v>18</v>
      </c>
    </row>
    <row r="69" spans="1:17" x14ac:dyDescent="0.2">
      <c r="A69" s="2">
        <v>72156</v>
      </c>
      <c r="B69" s="6">
        <v>0</v>
      </c>
      <c r="C69" s="6">
        <v>0</v>
      </c>
      <c r="D69" s="6">
        <v>0</v>
      </c>
      <c r="E69" s="6">
        <v>1.64341372907076</v>
      </c>
      <c r="F69" s="6">
        <v>0</v>
      </c>
      <c r="G69" s="6">
        <v>1.3757877348790499</v>
      </c>
      <c r="H69" s="7" t="s">
        <v>11</v>
      </c>
      <c r="I69" s="7" t="s">
        <v>11</v>
      </c>
      <c r="J69" s="7" t="s">
        <v>12</v>
      </c>
      <c r="K69" s="7" t="s">
        <v>622</v>
      </c>
      <c r="L69" s="7" t="s">
        <v>626</v>
      </c>
      <c r="M69" s="8" t="s">
        <v>627</v>
      </c>
      <c r="N69" s="7" t="s">
        <v>628</v>
      </c>
      <c r="O69" s="7" t="s">
        <v>629</v>
      </c>
      <c r="P69" s="8">
        <v>0</v>
      </c>
      <c r="Q69" s="9" t="s">
        <v>18</v>
      </c>
    </row>
    <row r="70" spans="1:17" x14ac:dyDescent="0.2">
      <c r="A70" s="2">
        <v>70881</v>
      </c>
      <c r="B70" s="6">
        <v>0</v>
      </c>
      <c r="C70" s="6">
        <v>-1.35473172129479</v>
      </c>
      <c r="D70" s="6">
        <v>0</v>
      </c>
      <c r="E70" s="6">
        <v>0</v>
      </c>
      <c r="F70" s="6">
        <v>1.4583449797128201</v>
      </c>
      <c r="G70" s="6">
        <v>1.1287615365044401</v>
      </c>
      <c r="H70" s="7" t="s">
        <v>11</v>
      </c>
      <c r="I70" s="7" t="s">
        <v>11</v>
      </c>
      <c r="J70" s="7" t="s">
        <v>12</v>
      </c>
      <c r="K70" s="7" t="s">
        <v>622</v>
      </c>
      <c r="L70" s="7" t="s">
        <v>626</v>
      </c>
      <c r="M70" s="8" t="s">
        <v>627</v>
      </c>
      <c r="N70" s="7" t="s">
        <v>628</v>
      </c>
      <c r="O70" s="7" t="s">
        <v>629</v>
      </c>
      <c r="P70" s="8">
        <v>0</v>
      </c>
      <c r="Q70" s="9" t="s">
        <v>18</v>
      </c>
    </row>
    <row r="71" spans="1:17" x14ac:dyDescent="0.2">
      <c r="A71" s="2">
        <v>76128</v>
      </c>
      <c r="B71" s="6">
        <v>0</v>
      </c>
      <c r="C71" s="6">
        <v>-1.41302085261011</v>
      </c>
      <c r="D71" s="6">
        <v>-1.3863391047554301</v>
      </c>
      <c r="E71" s="6">
        <v>-1.30694918781851</v>
      </c>
      <c r="F71" s="6">
        <v>-1.2205775561924701</v>
      </c>
      <c r="G71" s="6">
        <v>0</v>
      </c>
      <c r="H71" s="7" t="s">
        <v>11</v>
      </c>
      <c r="I71" s="7" t="s">
        <v>11</v>
      </c>
      <c r="J71" s="7" t="s">
        <v>12</v>
      </c>
      <c r="K71" s="7" t="s">
        <v>211</v>
      </c>
      <c r="L71" s="7" t="s">
        <v>618</v>
      </c>
      <c r="M71" s="8" t="s">
        <v>619</v>
      </c>
      <c r="N71" s="7" t="s">
        <v>620</v>
      </c>
      <c r="O71" s="7" t="s">
        <v>214</v>
      </c>
      <c r="P71" s="8">
        <v>0</v>
      </c>
      <c r="Q71" s="9" t="s">
        <v>48</v>
      </c>
    </row>
    <row r="72" spans="1:17" x14ac:dyDescent="0.2">
      <c r="A72" s="2">
        <v>72849</v>
      </c>
      <c r="B72" s="6">
        <v>0</v>
      </c>
      <c r="C72" s="6">
        <v>0</v>
      </c>
      <c r="D72" s="6">
        <v>0</v>
      </c>
      <c r="E72" s="6">
        <v>0</v>
      </c>
      <c r="F72" s="6">
        <v>-1.2261897822461101</v>
      </c>
      <c r="G72" s="6">
        <v>0</v>
      </c>
      <c r="H72" s="7" t="s">
        <v>11</v>
      </c>
      <c r="I72" s="7" t="s">
        <v>11</v>
      </c>
      <c r="J72" s="7" t="s">
        <v>12</v>
      </c>
      <c r="K72" s="7" t="s">
        <v>211</v>
      </c>
      <c r="L72" s="7" t="s">
        <v>88</v>
      </c>
      <c r="M72" s="8" t="s">
        <v>619</v>
      </c>
      <c r="N72" s="7" t="s">
        <v>621</v>
      </c>
      <c r="O72" s="7" t="s">
        <v>214</v>
      </c>
      <c r="P72" s="8">
        <v>0</v>
      </c>
      <c r="Q72" s="9" t="s">
        <v>48</v>
      </c>
    </row>
    <row r="73" spans="1:17" x14ac:dyDescent="0.2">
      <c r="A73" s="2">
        <v>71710</v>
      </c>
      <c r="B73" s="6">
        <v>0</v>
      </c>
      <c r="C73" s="6">
        <v>0</v>
      </c>
      <c r="D73" s="6">
        <v>1.50159437800868</v>
      </c>
      <c r="E73" s="6">
        <v>0</v>
      </c>
      <c r="F73" s="6">
        <v>0</v>
      </c>
      <c r="G73" s="6">
        <v>0</v>
      </c>
      <c r="H73" s="7" t="s">
        <v>11</v>
      </c>
      <c r="I73" s="7" t="s">
        <v>11</v>
      </c>
      <c r="J73" s="7" t="s">
        <v>12</v>
      </c>
      <c r="K73" s="7" t="s">
        <v>622</v>
      </c>
      <c r="L73" s="7" t="s">
        <v>623</v>
      </c>
      <c r="M73" s="8" t="s">
        <v>619</v>
      </c>
      <c r="N73" s="7" t="s">
        <v>624</v>
      </c>
      <c r="O73" s="7" t="s">
        <v>625</v>
      </c>
      <c r="P73" s="8">
        <v>11</v>
      </c>
      <c r="Q73" s="9" t="s">
        <v>18</v>
      </c>
    </row>
    <row r="74" spans="1:17" x14ac:dyDescent="0.2">
      <c r="A74" s="2">
        <v>77220</v>
      </c>
      <c r="B74" s="6">
        <v>4.63339233137585</v>
      </c>
      <c r="C74" s="6">
        <v>0</v>
      </c>
      <c r="D74" s="6">
        <v>0</v>
      </c>
      <c r="E74" s="6">
        <v>0</v>
      </c>
      <c r="F74" s="6">
        <v>0</v>
      </c>
      <c r="G74" s="6">
        <v>0</v>
      </c>
      <c r="H74" s="7" t="s">
        <v>157</v>
      </c>
      <c r="I74" s="7" t="s">
        <v>19</v>
      </c>
      <c r="J74" s="7" t="s">
        <v>49</v>
      </c>
      <c r="K74" s="7" t="s">
        <v>543</v>
      </c>
      <c r="L74" s="7" t="s">
        <v>539</v>
      </c>
      <c r="M74" s="8" t="s">
        <v>540</v>
      </c>
      <c r="N74" s="7" t="s">
        <v>544</v>
      </c>
      <c r="O74" s="7" t="s">
        <v>545</v>
      </c>
      <c r="P74" s="8">
        <v>1</v>
      </c>
      <c r="Q74" s="9" t="s">
        <v>85</v>
      </c>
    </row>
    <row r="75" spans="1:17" x14ac:dyDescent="0.2">
      <c r="A75" s="2">
        <v>75990</v>
      </c>
      <c r="B75" s="6">
        <v>2.3973917393779201</v>
      </c>
      <c r="C75" s="6">
        <v>3.2640055278565798</v>
      </c>
      <c r="D75" s="6">
        <v>0</v>
      </c>
      <c r="E75" s="6">
        <v>0</v>
      </c>
      <c r="F75" s="6">
        <v>0</v>
      </c>
      <c r="G75" s="6">
        <v>1.7567970541174101</v>
      </c>
      <c r="H75" s="7" t="s">
        <v>441</v>
      </c>
      <c r="I75" s="7" t="s">
        <v>441</v>
      </c>
      <c r="J75" s="7" t="s">
        <v>442</v>
      </c>
      <c r="K75" s="7" t="s">
        <v>111</v>
      </c>
      <c r="L75" s="7" t="s">
        <v>589</v>
      </c>
      <c r="M75" s="8" t="s">
        <v>540</v>
      </c>
      <c r="N75" s="7" t="s">
        <v>590</v>
      </c>
      <c r="O75" s="7" t="s">
        <v>591</v>
      </c>
      <c r="P75" s="8">
        <v>1</v>
      </c>
      <c r="Q75" s="9" t="s">
        <v>592</v>
      </c>
    </row>
    <row r="76" spans="1:17" x14ac:dyDescent="0.2">
      <c r="A76" s="2">
        <v>79128</v>
      </c>
      <c r="B76" s="6">
        <v>2.2540238459767599</v>
      </c>
      <c r="C76" s="6">
        <v>2.2361558140891602</v>
      </c>
      <c r="D76" s="6">
        <v>-3.8951338532475499</v>
      </c>
      <c r="E76" s="6">
        <v>-1.28319627172446</v>
      </c>
      <c r="F76" s="6">
        <v>-1.6544821671718499</v>
      </c>
      <c r="G76" s="6">
        <v>-5.2000793718105403</v>
      </c>
      <c r="H76" s="7" t="s">
        <v>19</v>
      </c>
      <c r="I76" s="7" t="s">
        <v>19</v>
      </c>
      <c r="J76" s="7" t="s">
        <v>49</v>
      </c>
      <c r="K76" s="7" t="s">
        <v>595</v>
      </c>
      <c r="L76" s="7" t="s">
        <v>539</v>
      </c>
      <c r="M76" s="8" t="s">
        <v>540</v>
      </c>
      <c r="N76" s="7" t="s">
        <v>548</v>
      </c>
      <c r="O76" s="7" t="s">
        <v>599</v>
      </c>
      <c r="P76" s="8">
        <v>0</v>
      </c>
      <c r="Q76" s="9" t="s">
        <v>225</v>
      </c>
    </row>
    <row r="77" spans="1:17" x14ac:dyDescent="0.2">
      <c r="A77" s="2">
        <v>77577</v>
      </c>
      <c r="B77" s="6">
        <v>1.6881194185374899</v>
      </c>
      <c r="C77" s="6">
        <v>2.1854636636601898</v>
      </c>
      <c r="D77" s="6">
        <v>0</v>
      </c>
      <c r="E77" s="6">
        <v>0</v>
      </c>
      <c r="F77" s="6">
        <v>-1.8353065072380499</v>
      </c>
      <c r="G77" s="6">
        <v>-2.4318463982974898</v>
      </c>
      <c r="H77" s="7" t="s">
        <v>19</v>
      </c>
      <c r="I77" s="7" t="s">
        <v>19</v>
      </c>
      <c r="J77" s="7" t="s">
        <v>49</v>
      </c>
      <c r="K77" s="7" t="s">
        <v>563</v>
      </c>
      <c r="L77" s="7" t="s">
        <v>564</v>
      </c>
      <c r="M77" s="8" t="s">
        <v>540</v>
      </c>
      <c r="N77" s="7" t="s">
        <v>565</v>
      </c>
      <c r="O77" s="7" t="s">
        <v>566</v>
      </c>
      <c r="P77" s="8">
        <v>0</v>
      </c>
      <c r="Q77" s="9" t="s">
        <v>256</v>
      </c>
    </row>
    <row r="78" spans="1:17" x14ac:dyDescent="0.2">
      <c r="A78" s="2">
        <v>77806</v>
      </c>
      <c r="B78" s="6">
        <v>1.57546179840344</v>
      </c>
      <c r="C78" s="6">
        <v>1.6077739906150199</v>
      </c>
      <c r="D78" s="6">
        <v>0</v>
      </c>
      <c r="E78" s="6">
        <v>0</v>
      </c>
      <c r="F78" s="6">
        <v>0</v>
      </c>
      <c r="G78" s="6">
        <v>0</v>
      </c>
      <c r="H78" s="7" t="s">
        <v>19</v>
      </c>
      <c r="I78" s="7" t="s">
        <v>19</v>
      </c>
      <c r="J78" s="7" t="s">
        <v>49</v>
      </c>
      <c r="K78" s="7" t="s">
        <v>595</v>
      </c>
      <c r="L78" s="7" t="s">
        <v>539</v>
      </c>
      <c r="M78" s="8" t="s">
        <v>540</v>
      </c>
      <c r="N78" s="7" t="s">
        <v>596</v>
      </c>
      <c r="O78" s="7" t="s">
        <v>597</v>
      </c>
      <c r="P78" s="8">
        <v>3</v>
      </c>
      <c r="Q78" s="9" t="s">
        <v>225</v>
      </c>
    </row>
    <row r="79" spans="1:17" x14ac:dyDescent="0.2">
      <c r="A79" s="2">
        <v>74975</v>
      </c>
      <c r="B79" s="6">
        <v>1.5517316794443401</v>
      </c>
      <c r="C79" s="6">
        <v>0</v>
      </c>
      <c r="D79" s="6">
        <v>-1.1930128225254999</v>
      </c>
      <c r="E79" s="6">
        <v>-1.2928586658733401</v>
      </c>
      <c r="F79" s="6">
        <v>-1.6979671869492901</v>
      </c>
      <c r="G79" s="6">
        <v>-1.3345806454064899</v>
      </c>
      <c r="H79" s="7" t="s">
        <v>11</v>
      </c>
      <c r="I79" s="7" t="s">
        <v>19</v>
      </c>
      <c r="J79" s="7" t="s">
        <v>49</v>
      </c>
      <c r="K79" s="7" t="s">
        <v>595</v>
      </c>
      <c r="L79" s="7" t="s">
        <v>539</v>
      </c>
      <c r="M79" s="8" t="s">
        <v>540</v>
      </c>
      <c r="N79" s="7" t="s">
        <v>548</v>
      </c>
      <c r="O79" s="7" t="s">
        <v>601</v>
      </c>
      <c r="P79" s="8">
        <v>0</v>
      </c>
      <c r="Q79" s="9" t="s">
        <v>225</v>
      </c>
    </row>
    <row r="80" spans="1:17" x14ac:dyDescent="0.2">
      <c r="A80" s="2">
        <v>78662</v>
      </c>
      <c r="B80" s="6">
        <v>1.4622565698177701</v>
      </c>
      <c r="C80" s="6">
        <v>0</v>
      </c>
      <c r="D80" s="6">
        <v>0</v>
      </c>
      <c r="E80" s="6">
        <v>0</v>
      </c>
      <c r="F80" s="6">
        <v>0</v>
      </c>
      <c r="G80" s="6">
        <v>0</v>
      </c>
      <c r="H80" s="7" t="s">
        <v>19</v>
      </c>
      <c r="I80" s="7" t="s">
        <v>36</v>
      </c>
      <c r="J80" s="7" t="s">
        <v>567</v>
      </c>
      <c r="K80" s="7" t="s">
        <v>568</v>
      </c>
      <c r="L80" s="7" t="s">
        <v>88</v>
      </c>
      <c r="M80" s="8" t="s">
        <v>540</v>
      </c>
      <c r="N80" s="7" t="s">
        <v>565</v>
      </c>
      <c r="O80" s="7" t="s">
        <v>569</v>
      </c>
      <c r="P80" s="8">
        <v>0</v>
      </c>
      <c r="Q80" s="9" t="s">
        <v>256</v>
      </c>
    </row>
    <row r="81" spans="1:17" x14ac:dyDescent="0.2">
      <c r="A81" s="2">
        <v>71960</v>
      </c>
      <c r="B81" s="6">
        <v>1.2828032038520401</v>
      </c>
      <c r="C81" s="6">
        <v>0</v>
      </c>
      <c r="D81" s="6">
        <v>-1.1041400662107099</v>
      </c>
      <c r="E81" s="6">
        <v>-1.06240601363528</v>
      </c>
      <c r="F81" s="6">
        <v>-1.00477384356218</v>
      </c>
      <c r="G81" s="6">
        <v>-1.68303705307846</v>
      </c>
      <c r="H81" s="7" t="s">
        <v>11</v>
      </c>
      <c r="I81" s="7" t="s">
        <v>19</v>
      </c>
      <c r="J81" s="7" t="s">
        <v>49</v>
      </c>
      <c r="K81" s="7" t="s">
        <v>595</v>
      </c>
      <c r="L81" s="7" t="s">
        <v>539</v>
      </c>
      <c r="M81" s="8" t="s">
        <v>540</v>
      </c>
      <c r="N81" s="7" t="s">
        <v>548</v>
      </c>
      <c r="O81" s="7" t="s">
        <v>600</v>
      </c>
      <c r="P81" s="8">
        <v>0</v>
      </c>
      <c r="Q81" s="9" t="s">
        <v>225</v>
      </c>
    </row>
    <row r="82" spans="1:17" x14ac:dyDescent="0.2">
      <c r="A82" s="2">
        <v>75264</v>
      </c>
      <c r="B82" s="6">
        <v>1.2650288506073999</v>
      </c>
      <c r="C82" s="6">
        <v>1.4838523788983999</v>
      </c>
      <c r="D82" s="6">
        <v>0</v>
      </c>
      <c r="E82" s="6">
        <v>0</v>
      </c>
      <c r="F82" s="6">
        <v>0</v>
      </c>
      <c r="G82" s="6">
        <v>0</v>
      </c>
      <c r="H82" s="7" t="s">
        <v>19</v>
      </c>
      <c r="I82" s="7" t="s">
        <v>19</v>
      </c>
      <c r="J82" s="7" t="s">
        <v>49</v>
      </c>
      <c r="K82" s="7" t="s">
        <v>552</v>
      </c>
      <c r="L82" s="7" t="s">
        <v>539</v>
      </c>
      <c r="M82" s="8" t="s">
        <v>540</v>
      </c>
      <c r="N82" s="7" t="s">
        <v>553</v>
      </c>
      <c r="O82" s="7" t="s">
        <v>554</v>
      </c>
      <c r="P82" s="8">
        <v>0</v>
      </c>
      <c r="Q82" s="9" t="s">
        <v>48</v>
      </c>
    </row>
    <row r="83" spans="1:17" x14ac:dyDescent="0.2">
      <c r="A83" s="2">
        <v>74690</v>
      </c>
      <c r="B83" s="6">
        <v>1.1588579179277401</v>
      </c>
      <c r="C83" s="6">
        <v>1.1150112656350499</v>
      </c>
      <c r="D83" s="6">
        <v>-1.5423782166933799</v>
      </c>
      <c r="E83" s="6">
        <v>0</v>
      </c>
      <c r="F83" s="6">
        <v>-1.1614760641569599</v>
      </c>
      <c r="G83" s="6">
        <v>-1.3501822239071199</v>
      </c>
      <c r="H83" s="7" t="s">
        <v>19</v>
      </c>
      <c r="I83" s="7" t="s">
        <v>19</v>
      </c>
      <c r="J83" s="7" t="s">
        <v>49</v>
      </c>
      <c r="K83" s="7" t="s">
        <v>595</v>
      </c>
      <c r="L83" s="7" t="s">
        <v>539</v>
      </c>
      <c r="M83" s="8" t="s">
        <v>540</v>
      </c>
      <c r="N83" s="7" t="s">
        <v>548</v>
      </c>
      <c r="O83" s="7" t="s">
        <v>598</v>
      </c>
      <c r="P83" s="8">
        <v>0</v>
      </c>
      <c r="Q83" s="9" t="s">
        <v>225</v>
      </c>
    </row>
    <row r="84" spans="1:17" x14ac:dyDescent="0.2">
      <c r="A84" s="2">
        <v>74241</v>
      </c>
      <c r="B84" s="6">
        <v>0</v>
      </c>
      <c r="C84" s="6">
        <v>11.8415457060023</v>
      </c>
      <c r="D84" s="6">
        <v>0</v>
      </c>
      <c r="E84" s="6">
        <v>0</v>
      </c>
      <c r="F84" s="6">
        <v>0</v>
      </c>
      <c r="G84" s="6">
        <v>-2.5839200795799901</v>
      </c>
      <c r="H84" s="7" t="s">
        <v>19</v>
      </c>
      <c r="I84" s="7" t="s">
        <v>19</v>
      </c>
      <c r="J84" s="7" t="s">
        <v>49</v>
      </c>
      <c r="K84" s="7" t="s">
        <v>543</v>
      </c>
      <c r="L84" s="7" t="s">
        <v>546</v>
      </c>
      <c r="M84" s="8" t="s">
        <v>540</v>
      </c>
      <c r="N84" s="7" t="s">
        <v>544</v>
      </c>
      <c r="O84" s="7" t="s">
        <v>547</v>
      </c>
      <c r="P84" s="8">
        <v>1</v>
      </c>
      <c r="Q84" s="9" t="s">
        <v>85</v>
      </c>
    </row>
    <row r="85" spans="1:17" x14ac:dyDescent="0.2">
      <c r="A85" s="2">
        <v>75234</v>
      </c>
      <c r="B85" s="6">
        <v>0</v>
      </c>
      <c r="C85" s="6">
        <v>-1.6295506058095699</v>
      </c>
      <c r="D85" s="6">
        <v>0</v>
      </c>
      <c r="E85" s="6">
        <v>0</v>
      </c>
      <c r="F85" s="6">
        <v>0</v>
      </c>
      <c r="G85" s="6">
        <v>0</v>
      </c>
      <c r="H85" s="7" t="s">
        <v>19</v>
      </c>
      <c r="I85" s="7" t="s">
        <v>19</v>
      </c>
      <c r="J85" s="7" t="s">
        <v>49</v>
      </c>
      <c r="K85" s="7" t="s">
        <v>358</v>
      </c>
      <c r="L85" s="7" t="s">
        <v>359</v>
      </c>
      <c r="M85" s="8" t="s">
        <v>540</v>
      </c>
      <c r="N85" s="7" t="s">
        <v>548</v>
      </c>
      <c r="O85" s="7" t="s">
        <v>549</v>
      </c>
      <c r="P85" s="8">
        <v>0</v>
      </c>
      <c r="Q85" s="9" t="s">
        <v>85</v>
      </c>
    </row>
    <row r="86" spans="1:17" x14ac:dyDescent="0.2">
      <c r="A86" s="2">
        <v>78147</v>
      </c>
      <c r="B86" s="6">
        <v>0</v>
      </c>
      <c r="C86" s="6">
        <v>0</v>
      </c>
      <c r="D86" s="6">
        <v>-1.35416205700495</v>
      </c>
      <c r="E86" s="6">
        <v>-1.1497589537139301</v>
      </c>
      <c r="F86" s="6">
        <v>0</v>
      </c>
      <c r="G86" s="6">
        <v>0</v>
      </c>
      <c r="H86" s="7" t="s">
        <v>19</v>
      </c>
      <c r="I86" s="7" t="s">
        <v>19</v>
      </c>
      <c r="J86" s="7" t="s">
        <v>49</v>
      </c>
      <c r="K86" s="7" t="s">
        <v>543</v>
      </c>
      <c r="L86" s="7" t="s">
        <v>546</v>
      </c>
      <c r="M86" s="8" t="s">
        <v>540</v>
      </c>
      <c r="N86" s="7" t="s">
        <v>544</v>
      </c>
      <c r="O86" s="7" t="s">
        <v>550</v>
      </c>
      <c r="P86" s="8">
        <v>0</v>
      </c>
      <c r="Q86" s="9" t="s">
        <v>85</v>
      </c>
    </row>
    <row r="87" spans="1:17" x14ac:dyDescent="0.2">
      <c r="A87" s="2">
        <v>71793</v>
      </c>
      <c r="B87" s="6">
        <v>0</v>
      </c>
      <c r="C87" s="6">
        <v>0</v>
      </c>
      <c r="D87" s="6">
        <v>-1.10950842326841</v>
      </c>
      <c r="E87" s="6">
        <v>0</v>
      </c>
      <c r="F87" s="6">
        <v>0</v>
      </c>
      <c r="G87" s="6">
        <v>-1.29545106022784</v>
      </c>
      <c r="H87" s="7" t="s">
        <v>19</v>
      </c>
      <c r="I87" s="7" t="s">
        <v>19</v>
      </c>
      <c r="J87" s="7" t="s">
        <v>49</v>
      </c>
      <c r="K87" s="7" t="s">
        <v>543</v>
      </c>
      <c r="L87" s="7" t="s">
        <v>546</v>
      </c>
      <c r="M87" s="8" t="s">
        <v>540</v>
      </c>
      <c r="N87" s="7" t="s">
        <v>544</v>
      </c>
      <c r="O87" s="7" t="s">
        <v>551</v>
      </c>
      <c r="P87" s="8">
        <v>0</v>
      </c>
      <c r="Q87" s="9" t="s">
        <v>85</v>
      </c>
    </row>
    <row r="88" spans="1:17" x14ac:dyDescent="0.2">
      <c r="A88" s="2">
        <v>76879</v>
      </c>
      <c r="B88" s="6">
        <v>0</v>
      </c>
      <c r="C88" s="6">
        <v>0</v>
      </c>
      <c r="D88" s="6">
        <v>-1.09310660170689</v>
      </c>
      <c r="E88" s="6">
        <v>0</v>
      </c>
      <c r="F88" s="6">
        <v>0</v>
      </c>
      <c r="G88" s="6">
        <v>0</v>
      </c>
      <c r="H88" s="7" t="s">
        <v>19</v>
      </c>
      <c r="I88" s="7" t="s">
        <v>19</v>
      </c>
      <c r="J88" s="7" t="s">
        <v>49</v>
      </c>
      <c r="K88" s="7" t="s">
        <v>358</v>
      </c>
      <c r="L88" s="7" t="s">
        <v>359</v>
      </c>
      <c r="M88" s="8" t="s">
        <v>540</v>
      </c>
      <c r="N88" s="7" t="s">
        <v>548</v>
      </c>
      <c r="O88" s="7" t="s">
        <v>549</v>
      </c>
      <c r="P88" s="8">
        <v>0</v>
      </c>
      <c r="Q88" s="9" t="s">
        <v>85</v>
      </c>
    </row>
    <row r="89" spans="1:17" x14ac:dyDescent="0.2">
      <c r="A89" s="2">
        <v>74525</v>
      </c>
      <c r="B89" s="6">
        <v>0</v>
      </c>
      <c r="C89" s="6">
        <v>0</v>
      </c>
      <c r="D89" s="6">
        <v>-2.4028528493411199</v>
      </c>
      <c r="E89" s="6">
        <v>-1.5712208041401301</v>
      </c>
      <c r="F89" s="6">
        <v>-1.85495894430596</v>
      </c>
      <c r="G89" s="6">
        <v>-1.9608206318203401</v>
      </c>
      <c r="H89" s="7" t="s">
        <v>36</v>
      </c>
      <c r="I89" s="7" t="s">
        <v>36</v>
      </c>
      <c r="J89" s="7" t="s">
        <v>555</v>
      </c>
      <c r="K89" s="7" t="s">
        <v>556</v>
      </c>
      <c r="L89" s="7" t="s">
        <v>557</v>
      </c>
      <c r="M89" s="8" t="s">
        <v>540</v>
      </c>
      <c r="N89" s="7" t="s">
        <v>558</v>
      </c>
      <c r="O89" s="7" t="s">
        <v>559</v>
      </c>
      <c r="P89" s="8">
        <v>0</v>
      </c>
      <c r="Q89" s="9" t="s">
        <v>48</v>
      </c>
    </row>
    <row r="90" spans="1:17" x14ac:dyDescent="0.2">
      <c r="A90" s="2">
        <v>77986</v>
      </c>
      <c r="B90" s="6">
        <v>0</v>
      </c>
      <c r="C90" s="6">
        <v>0</v>
      </c>
      <c r="D90" s="6">
        <v>0</v>
      </c>
      <c r="E90" s="6">
        <v>0</v>
      </c>
      <c r="F90" s="6">
        <v>0</v>
      </c>
      <c r="G90" s="6">
        <v>-1.4348763343956401</v>
      </c>
      <c r="H90" s="7" t="s">
        <v>19</v>
      </c>
      <c r="I90" s="7" t="s">
        <v>19</v>
      </c>
      <c r="J90" s="7" t="s">
        <v>49</v>
      </c>
      <c r="K90" s="7" t="s">
        <v>552</v>
      </c>
      <c r="L90" s="7" t="s">
        <v>539</v>
      </c>
      <c r="M90" s="8" t="s">
        <v>540</v>
      </c>
      <c r="N90" s="7" t="s">
        <v>553</v>
      </c>
      <c r="O90" s="7" t="s">
        <v>560</v>
      </c>
      <c r="P90" s="8">
        <v>0</v>
      </c>
      <c r="Q90" s="9" t="s">
        <v>48</v>
      </c>
    </row>
    <row r="91" spans="1:17" x14ac:dyDescent="0.2">
      <c r="A91" s="2">
        <v>80392</v>
      </c>
      <c r="B91" s="6">
        <v>0</v>
      </c>
      <c r="C91" s="6">
        <v>0</v>
      </c>
      <c r="D91" s="6">
        <v>0</v>
      </c>
      <c r="E91" s="6">
        <v>0</v>
      </c>
      <c r="F91" s="6">
        <v>0</v>
      </c>
      <c r="G91" s="6">
        <v>-1.0954866057233399</v>
      </c>
      <c r="H91" s="7" t="s">
        <v>19</v>
      </c>
      <c r="I91" s="7" t="s">
        <v>19</v>
      </c>
      <c r="J91" s="7" t="s">
        <v>49</v>
      </c>
      <c r="K91" s="7" t="s">
        <v>552</v>
      </c>
      <c r="L91" s="7" t="s">
        <v>539</v>
      </c>
      <c r="M91" s="8" t="s">
        <v>540</v>
      </c>
      <c r="N91" s="7" t="s">
        <v>553</v>
      </c>
      <c r="O91" s="7" t="s">
        <v>561</v>
      </c>
      <c r="P91" s="8">
        <v>0</v>
      </c>
      <c r="Q91" s="9" t="s">
        <v>48</v>
      </c>
    </row>
    <row r="92" spans="1:17" x14ac:dyDescent="0.2">
      <c r="A92" s="2">
        <v>75439</v>
      </c>
      <c r="B92" s="6">
        <v>0</v>
      </c>
      <c r="C92" s="6">
        <v>0</v>
      </c>
      <c r="D92" s="6">
        <v>0</v>
      </c>
      <c r="E92" s="6">
        <v>0</v>
      </c>
      <c r="F92" s="6">
        <v>0</v>
      </c>
      <c r="G92" s="6">
        <v>-1.0633717970143499</v>
      </c>
      <c r="H92" s="7" t="s">
        <v>19</v>
      </c>
      <c r="I92" s="7" t="s">
        <v>19</v>
      </c>
      <c r="J92" s="7" t="s">
        <v>49</v>
      </c>
      <c r="K92" s="7" t="s">
        <v>552</v>
      </c>
      <c r="L92" s="7" t="s">
        <v>539</v>
      </c>
      <c r="M92" s="8" t="s">
        <v>540</v>
      </c>
      <c r="N92" s="7" t="s">
        <v>553</v>
      </c>
      <c r="O92" s="7" t="s">
        <v>562</v>
      </c>
      <c r="P92" s="8">
        <v>0</v>
      </c>
      <c r="Q92" s="9" t="s">
        <v>48</v>
      </c>
    </row>
    <row r="93" spans="1:17" x14ac:dyDescent="0.2">
      <c r="A93" s="2">
        <v>77203</v>
      </c>
      <c r="B93" s="6">
        <v>0</v>
      </c>
      <c r="C93" s="6">
        <v>0</v>
      </c>
      <c r="D93" s="6">
        <v>0</v>
      </c>
      <c r="E93" s="6">
        <v>1.09390353313525</v>
      </c>
      <c r="F93" s="6">
        <v>1.0159451176876</v>
      </c>
      <c r="G93" s="6">
        <v>0</v>
      </c>
      <c r="H93" s="7" t="s">
        <v>19</v>
      </c>
      <c r="I93" s="7" t="s">
        <v>19</v>
      </c>
      <c r="J93" s="7" t="s">
        <v>49</v>
      </c>
      <c r="K93" s="7" t="s">
        <v>563</v>
      </c>
      <c r="L93" s="7" t="s">
        <v>564</v>
      </c>
      <c r="M93" s="8" t="s">
        <v>540</v>
      </c>
      <c r="N93" s="7" t="s">
        <v>565</v>
      </c>
      <c r="O93" s="7" t="s">
        <v>570</v>
      </c>
      <c r="P93" s="8">
        <v>0</v>
      </c>
      <c r="Q93" s="9" t="s">
        <v>256</v>
      </c>
    </row>
    <row r="94" spans="1:17" x14ac:dyDescent="0.2">
      <c r="A94" s="2">
        <v>72694</v>
      </c>
      <c r="B94" s="6">
        <v>0</v>
      </c>
      <c r="C94" s="6">
        <v>0</v>
      </c>
      <c r="D94" s="6">
        <v>0</v>
      </c>
      <c r="E94" s="6">
        <v>1.20586638781383</v>
      </c>
      <c r="F94" s="6">
        <v>1.2166684867711099</v>
      </c>
      <c r="G94" s="6">
        <v>1.4806401051946201</v>
      </c>
      <c r="H94" s="7" t="s">
        <v>36</v>
      </c>
      <c r="I94" s="7" t="s">
        <v>36</v>
      </c>
      <c r="J94" s="7" t="s">
        <v>567</v>
      </c>
      <c r="K94" s="7" t="s">
        <v>568</v>
      </c>
      <c r="L94" s="7" t="s">
        <v>88</v>
      </c>
      <c r="M94" s="8" t="s">
        <v>540</v>
      </c>
      <c r="N94" s="7" t="s">
        <v>571</v>
      </c>
      <c r="O94" s="7" t="s">
        <v>572</v>
      </c>
      <c r="P94" s="8">
        <v>0</v>
      </c>
      <c r="Q94" s="9" t="s">
        <v>256</v>
      </c>
    </row>
    <row r="95" spans="1:17" x14ac:dyDescent="0.2">
      <c r="A95" s="2">
        <v>81654</v>
      </c>
      <c r="B95" s="6">
        <v>0</v>
      </c>
      <c r="C95" s="6">
        <v>0</v>
      </c>
      <c r="D95" s="6">
        <v>0</v>
      </c>
      <c r="E95" s="6">
        <v>0</v>
      </c>
      <c r="F95" s="6">
        <v>2.75238795435483</v>
      </c>
      <c r="G95" s="6">
        <v>0</v>
      </c>
      <c r="H95" s="7" t="s">
        <v>36</v>
      </c>
      <c r="I95" s="7" t="s">
        <v>36</v>
      </c>
      <c r="J95" s="7" t="s">
        <v>567</v>
      </c>
      <c r="K95" s="7" t="s">
        <v>568</v>
      </c>
      <c r="L95" s="7" t="s">
        <v>573</v>
      </c>
      <c r="M95" s="8" t="s">
        <v>540</v>
      </c>
      <c r="N95" s="7" t="s">
        <v>548</v>
      </c>
      <c r="O95" s="7" t="s">
        <v>574</v>
      </c>
      <c r="P95" s="8">
        <v>0</v>
      </c>
      <c r="Q95" s="9" t="s">
        <v>256</v>
      </c>
    </row>
    <row r="96" spans="1:17" x14ac:dyDescent="0.2">
      <c r="A96" s="2">
        <v>72600</v>
      </c>
      <c r="B96" s="6">
        <v>0</v>
      </c>
      <c r="C96" s="6">
        <v>0</v>
      </c>
      <c r="D96" s="6">
        <v>0</v>
      </c>
      <c r="E96" s="6">
        <v>0</v>
      </c>
      <c r="F96" s="6">
        <v>1.1433422037451599</v>
      </c>
      <c r="G96" s="6">
        <v>0</v>
      </c>
      <c r="H96" s="7" t="s">
        <v>36</v>
      </c>
      <c r="I96" s="7" t="s">
        <v>36</v>
      </c>
      <c r="J96" s="7" t="s">
        <v>567</v>
      </c>
      <c r="K96" s="7" t="s">
        <v>568</v>
      </c>
      <c r="L96" s="7" t="s">
        <v>88</v>
      </c>
      <c r="M96" s="8" t="s">
        <v>540</v>
      </c>
      <c r="N96" s="7" t="s">
        <v>457</v>
      </c>
      <c r="O96" s="7" t="s">
        <v>458</v>
      </c>
      <c r="P96" s="8">
        <v>0</v>
      </c>
      <c r="Q96" s="9" t="s">
        <v>256</v>
      </c>
    </row>
    <row r="97" spans="1:17" x14ac:dyDescent="0.2">
      <c r="A97" s="2">
        <v>71652</v>
      </c>
      <c r="B97" s="6">
        <v>0</v>
      </c>
      <c r="C97" s="6">
        <v>1.7034550500069401</v>
      </c>
      <c r="D97" s="6">
        <v>-1.8475400399908299</v>
      </c>
      <c r="E97" s="6">
        <v>-2.11614169777059</v>
      </c>
      <c r="F97" s="6">
        <v>-2.5408781222636998</v>
      </c>
      <c r="G97" s="6">
        <v>-1.83739021110024</v>
      </c>
      <c r="H97" s="7" t="s">
        <v>19</v>
      </c>
      <c r="I97" s="7" t="s">
        <v>19</v>
      </c>
      <c r="J97" s="7" t="s">
        <v>49</v>
      </c>
      <c r="K97" s="7" t="s">
        <v>575</v>
      </c>
      <c r="L97" s="7" t="s">
        <v>576</v>
      </c>
      <c r="M97" s="8" t="s">
        <v>540</v>
      </c>
      <c r="N97" s="7" t="s">
        <v>457</v>
      </c>
      <c r="O97" s="7" t="s">
        <v>577</v>
      </c>
      <c r="P97" s="8">
        <v>0</v>
      </c>
      <c r="Q97" s="9" t="s">
        <v>256</v>
      </c>
    </row>
    <row r="98" spans="1:17" x14ac:dyDescent="0.2">
      <c r="A98" s="2">
        <v>73869</v>
      </c>
      <c r="B98" s="6">
        <v>0</v>
      </c>
      <c r="C98" s="6">
        <v>-3.2649497529826998</v>
      </c>
      <c r="D98" s="6">
        <v>0</v>
      </c>
      <c r="E98" s="6">
        <v>0</v>
      </c>
      <c r="F98" s="6">
        <v>0</v>
      </c>
      <c r="G98" s="6">
        <v>0</v>
      </c>
      <c r="H98" s="7" t="s">
        <v>36</v>
      </c>
      <c r="I98" s="7" t="s">
        <v>36</v>
      </c>
      <c r="J98" s="7" t="s">
        <v>567</v>
      </c>
      <c r="K98" s="7" t="s">
        <v>568</v>
      </c>
      <c r="L98" s="7" t="s">
        <v>88</v>
      </c>
      <c r="M98" s="8" t="s">
        <v>540</v>
      </c>
      <c r="N98" s="7" t="s">
        <v>565</v>
      </c>
      <c r="O98" s="7" t="s">
        <v>566</v>
      </c>
      <c r="P98" s="8">
        <v>0</v>
      </c>
      <c r="Q98" s="9" t="s">
        <v>256</v>
      </c>
    </row>
    <row r="99" spans="1:17" x14ac:dyDescent="0.2">
      <c r="A99" s="2">
        <v>73522</v>
      </c>
      <c r="B99" s="6">
        <v>0</v>
      </c>
      <c r="C99" s="6">
        <v>-1.3131458425082301</v>
      </c>
      <c r="D99" s="6">
        <v>0</v>
      </c>
      <c r="E99" s="6">
        <v>0</v>
      </c>
      <c r="F99" s="6">
        <v>0</v>
      </c>
      <c r="G99" s="6">
        <v>0</v>
      </c>
      <c r="H99" s="7" t="s">
        <v>113</v>
      </c>
      <c r="I99" s="7" t="s">
        <v>113</v>
      </c>
      <c r="J99" s="7" t="s">
        <v>114</v>
      </c>
      <c r="K99" s="7" t="s">
        <v>579</v>
      </c>
      <c r="L99" s="7" t="s">
        <v>580</v>
      </c>
      <c r="M99" s="8" t="s">
        <v>540</v>
      </c>
      <c r="N99" s="7" t="s">
        <v>541</v>
      </c>
      <c r="O99" s="7" t="s">
        <v>581</v>
      </c>
      <c r="P99" s="8">
        <v>0</v>
      </c>
      <c r="Q99" s="9" t="s">
        <v>256</v>
      </c>
    </row>
    <row r="100" spans="1:17" x14ac:dyDescent="0.2">
      <c r="A100" s="2">
        <v>72205</v>
      </c>
      <c r="B100" s="6">
        <v>0</v>
      </c>
      <c r="C100" s="6">
        <v>-1.09819876150384</v>
      </c>
      <c r="D100" s="6">
        <v>0</v>
      </c>
      <c r="E100" s="6">
        <v>0</v>
      </c>
      <c r="F100" s="6">
        <v>0</v>
      </c>
      <c r="G100" s="6">
        <v>0</v>
      </c>
      <c r="H100" s="7" t="s">
        <v>36</v>
      </c>
      <c r="I100" s="7" t="s">
        <v>36</v>
      </c>
      <c r="J100" s="7" t="s">
        <v>567</v>
      </c>
      <c r="K100" s="7" t="s">
        <v>568</v>
      </c>
      <c r="L100" s="7" t="s">
        <v>573</v>
      </c>
      <c r="M100" s="8" t="s">
        <v>540</v>
      </c>
      <c r="N100" s="7" t="s">
        <v>548</v>
      </c>
      <c r="O100" s="7" t="s">
        <v>582</v>
      </c>
      <c r="P100" s="8">
        <v>0</v>
      </c>
      <c r="Q100" s="9" t="s">
        <v>256</v>
      </c>
    </row>
    <row r="101" spans="1:17" x14ac:dyDescent="0.2">
      <c r="A101" s="2">
        <v>78201</v>
      </c>
      <c r="B101" s="6">
        <v>0</v>
      </c>
      <c r="C101" s="6">
        <v>0</v>
      </c>
      <c r="D101" s="6">
        <v>-1.36240488790959</v>
      </c>
      <c r="E101" s="6">
        <v>-1.2845036202695801</v>
      </c>
      <c r="F101" s="6">
        <v>-2.2073043252826099</v>
      </c>
      <c r="G101" s="6">
        <v>-2.1174616483184399</v>
      </c>
      <c r="H101" s="7" t="s">
        <v>19</v>
      </c>
      <c r="I101" s="7" t="s">
        <v>19</v>
      </c>
      <c r="J101" s="7" t="s">
        <v>49</v>
      </c>
      <c r="K101" s="7" t="s">
        <v>583</v>
      </c>
      <c r="L101" s="7" t="s">
        <v>584</v>
      </c>
      <c r="M101" s="8" t="s">
        <v>540</v>
      </c>
      <c r="N101" s="7" t="s">
        <v>585</v>
      </c>
      <c r="O101" s="7" t="s">
        <v>586</v>
      </c>
      <c r="P101" s="8">
        <v>0</v>
      </c>
      <c r="Q101" s="9" t="s">
        <v>256</v>
      </c>
    </row>
    <row r="102" spans="1:17" x14ac:dyDescent="0.2">
      <c r="A102" s="2">
        <v>76751</v>
      </c>
      <c r="B102" s="6">
        <v>0</v>
      </c>
      <c r="C102" s="6">
        <v>0</v>
      </c>
      <c r="D102" s="6">
        <v>-2.8385979716983698</v>
      </c>
      <c r="E102" s="6">
        <v>-3.8740639098429801</v>
      </c>
      <c r="F102" s="6">
        <v>-1.7585314472439</v>
      </c>
      <c r="G102" s="6">
        <v>-1.95965948332817</v>
      </c>
      <c r="H102" s="7" t="s">
        <v>19</v>
      </c>
      <c r="I102" s="7" t="s">
        <v>19</v>
      </c>
      <c r="J102" s="7" t="s">
        <v>49</v>
      </c>
      <c r="K102" s="7" t="s">
        <v>587</v>
      </c>
      <c r="L102" s="7" t="s">
        <v>539</v>
      </c>
      <c r="M102" s="8" t="s">
        <v>540</v>
      </c>
      <c r="N102" s="7" t="s">
        <v>585</v>
      </c>
      <c r="O102" s="7" t="s">
        <v>588</v>
      </c>
      <c r="P102" s="8">
        <v>0</v>
      </c>
      <c r="Q102" s="9" t="s">
        <v>256</v>
      </c>
    </row>
    <row r="103" spans="1:17" x14ac:dyDescent="0.2">
      <c r="A103" s="2">
        <v>71018</v>
      </c>
      <c r="B103" s="6">
        <v>0</v>
      </c>
      <c r="C103" s="6">
        <v>0</v>
      </c>
      <c r="D103" s="6">
        <v>-1.0069042917733899</v>
      </c>
      <c r="E103" s="6">
        <v>-1.20408184717674</v>
      </c>
      <c r="F103" s="6">
        <v>-1.1267705808147701</v>
      </c>
      <c r="G103" s="6">
        <v>0</v>
      </c>
      <c r="H103" s="7" t="s">
        <v>441</v>
      </c>
      <c r="I103" s="7" t="s">
        <v>441</v>
      </c>
      <c r="J103" s="7" t="s">
        <v>442</v>
      </c>
      <c r="K103" s="7" t="s">
        <v>593</v>
      </c>
      <c r="L103" s="7" t="s">
        <v>589</v>
      </c>
      <c r="M103" s="8" t="s">
        <v>540</v>
      </c>
      <c r="N103" s="7" t="s">
        <v>590</v>
      </c>
      <c r="O103" s="7" t="s">
        <v>591</v>
      </c>
      <c r="P103" s="8">
        <v>0</v>
      </c>
      <c r="Q103" s="9" t="s">
        <v>592</v>
      </c>
    </row>
    <row r="104" spans="1:17" x14ac:dyDescent="0.2">
      <c r="A104" s="2">
        <v>75717</v>
      </c>
      <c r="B104" s="6">
        <v>0</v>
      </c>
      <c r="C104" s="6">
        <v>1.0176803552661799</v>
      </c>
      <c r="D104" s="6">
        <v>0</v>
      </c>
      <c r="E104" s="6">
        <v>0</v>
      </c>
      <c r="F104" s="6">
        <v>0</v>
      </c>
      <c r="G104" s="6">
        <v>0</v>
      </c>
      <c r="H104" s="7" t="s">
        <v>19</v>
      </c>
      <c r="I104" s="7" t="s">
        <v>19</v>
      </c>
      <c r="J104" s="7" t="s">
        <v>49</v>
      </c>
      <c r="K104" s="7" t="s">
        <v>595</v>
      </c>
      <c r="L104" s="7" t="s">
        <v>539</v>
      </c>
      <c r="M104" s="8" t="s">
        <v>540</v>
      </c>
      <c r="N104" s="7" t="s">
        <v>548</v>
      </c>
      <c r="O104" s="7" t="s">
        <v>602</v>
      </c>
      <c r="P104" s="8">
        <v>0</v>
      </c>
      <c r="Q104" s="9" t="s">
        <v>225</v>
      </c>
    </row>
    <row r="105" spans="1:17" x14ac:dyDescent="0.2">
      <c r="A105" s="2">
        <v>80030</v>
      </c>
      <c r="B105" s="6">
        <v>0</v>
      </c>
      <c r="C105" s="6">
        <v>-1.31577557851062</v>
      </c>
      <c r="D105" s="6">
        <v>0</v>
      </c>
      <c r="E105" s="6">
        <v>0</v>
      </c>
      <c r="F105" s="6">
        <v>0</v>
      </c>
      <c r="G105" s="6">
        <v>0</v>
      </c>
      <c r="H105" s="7" t="s">
        <v>19</v>
      </c>
      <c r="I105" s="7" t="s">
        <v>19</v>
      </c>
      <c r="J105" s="7" t="s">
        <v>49</v>
      </c>
      <c r="K105" s="7" t="s">
        <v>595</v>
      </c>
      <c r="L105" s="7" t="s">
        <v>539</v>
      </c>
      <c r="M105" s="8" t="s">
        <v>540</v>
      </c>
      <c r="N105" s="7" t="s">
        <v>548</v>
      </c>
      <c r="O105" s="7" t="s">
        <v>549</v>
      </c>
      <c r="P105" s="8">
        <v>0</v>
      </c>
      <c r="Q105" s="9" t="s">
        <v>225</v>
      </c>
    </row>
    <row r="106" spans="1:17" x14ac:dyDescent="0.2">
      <c r="A106" s="2">
        <v>81007</v>
      </c>
      <c r="B106" s="6">
        <v>0</v>
      </c>
      <c r="C106" s="6">
        <v>0</v>
      </c>
      <c r="D106" s="6">
        <v>-1.1854997899086199</v>
      </c>
      <c r="E106" s="6">
        <v>0</v>
      </c>
      <c r="F106" s="6">
        <v>-1.37395748674688</v>
      </c>
      <c r="G106" s="6">
        <v>-1.40911388322459</v>
      </c>
      <c r="H106" s="7" t="s">
        <v>113</v>
      </c>
      <c r="I106" s="7" t="s">
        <v>113</v>
      </c>
      <c r="J106" s="7" t="s">
        <v>114</v>
      </c>
      <c r="K106" s="7" t="s">
        <v>603</v>
      </c>
      <c r="L106" s="7" t="s">
        <v>88</v>
      </c>
      <c r="M106" s="8" t="s">
        <v>540</v>
      </c>
      <c r="N106" s="7" t="s">
        <v>604</v>
      </c>
      <c r="O106" s="7" t="s">
        <v>605</v>
      </c>
      <c r="P106" s="8">
        <v>0</v>
      </c>
      <c r="Q106" s="9" t="s">
        <v>225</v>
      </c>
    </row>
    <row r="107" spans="1:17" x14ac:dyDescent="0.2">
      <c r="A107" s="2">
        <v>72665</v>
      </c>
      <c r="B107" s="6">
        <v>0</v>
      </c>
      <c r="C107" s="6">
        <v>0</v>
      </c>
      <c r="D107" s="6">
        <v>-1.0225953156782199</v>
      </c>
      <c r="E107" s="6">
        <v>0</v>
      </c>
      <c r="F107" s="6">
        <v>0</v>
      </c>
      <c r="G107" s="6">
        <v>0</v>
      </c>
      <c r="H107" s="7" t="s">
        <v>19</v>
      </c>
      <c r="I107" s="7" t="s">
        <v>19</v>
      </c>
      <c r="J107" s="7" t="s">
        <v>49</v>
      </c>
      <c r="K107" s="7" t="s">
        <v>595</v>
      </c>
      <c r="L107" s="7" t="s">
        <v>539</v>
      </c>
      <c r="M107" s="8" t="s">
        <v>540</v>
      </c>
      <c r="N107" s="7" t="s">
        <v>548</v>
      </c>
      <c r="O107" s="7" t="s">
        <v>606</v>
      </c>
      <c r="P107" s="8">
        <v>0</v>
      </c>
      <c r="Q107" s="9" t="s">
        <v>225</v>
      </c>
    </row>
    <row r="108" spans="1:17" x14ac:dyDescent="0.2">
      <c r="A108" s="2">
        <v>72047</v>
      </c>
      <c r="B108" s="6">
        <v>0</v>
      </c>
      <c r="C108" s="6">
        <v>0</v>
      </c>
      <c r="D108" s="6">
        <v>0</v>
      </c>
      <c r="E108" s="6">
        <v>-1.1625740292811</v>
      </c>
      <c r="F108" s="6">
        <v>-1.2647220373067101</v>
      </c>
      <c r="G108" s="6">
        <v>0</v>
      </c>
      <c r="H108" s="7" t="s">
        <v>19</v>
      </c>
      <c r="I108" s="7" t="s">
        <v>19</v>
      </c>
      <c r="J108" s="7" t="s">
        <v>49</v>
      </c>
      <c r="K108" s="7" t="s">
        <v>595</v>
      </c>
      <c r="L108" s="7" t="s">
        <v>539</v>
      </c>
      <c r="M108" s="8" t="s">
        <v>540</v>
      </c>
      <c r="N108" s="7" t="s">
        <v>607</v>
      </c>
      <c r="O108" s="7" t="s">
        <v>58</v>
      </c>
      <c r="P108" s="8">
        <v>0</v>
      </c>
      <c r="Q108" s="9" t="s">
        <v>225</v>
      </c>
    </row>
    <row r="109" spans="1:17" x14ac:dyDescent="0.2">
      <c r="A109" s="2">
        <v>71802</v>
      </c>
      <c r="B109" s="6">
        <v>0</v>
      </c>
      <c r="C109" s="6">
        <v>0</v>
      </c>
      <c r="D109" s="6">
        <v>0</v>
      </c>
      <c r="E109" s="6">
        <v>0</v>
      </c>
      <c r="F109" s="6">
        <v>-4.0312660545628303</v>
      </c>
      <c r="G109" s="6">
        <v>-3.0551032243085099</v>
      </c>
      <c r="H109" s="7" t="s">
        <v>19</v>
      </c>
      <c r="I109" s="7" t="s">
        <v>19</v>
      </c>
      <c r="J109" s="7" t="s">
        <v>49</v>
      </c>
      <c r="K109" s="7" t="s">
        <v>595</v>
      </c>
      <c r="L109" s="7" t="s">
        <v>539</v>
      </c>
      <c r="M109" s="8" t="s">
        <v>540</v>
      </c>
      <c r="N109" s="7" t="s">
        <v>596</v>
      </c>
      <c r="O109" s="7" t="s">
        <v>597</v>
      </c>
      <c r="P109" s="8">
        <v>3</v>
      </c>
      <c r="Q109" s="9" t="s">
        <v>225</v>
      </c>
    </row>
    <row r="110" spans="1:17" x14ac:dyDescent="0.2">
      <c r="A110" s="2">
        <v>72774</v>
      </c>
      <c r="B110" s="6">
        <v>0</v>
      </c>
      <c r="C110" s="6">
        <v>0</v>
      </c>
      <c r="D110" s="6">
        <v>0</v>
      </c>
      <c r="E110" s="6">
        <v>0</v>
      </c>
      <c r="F110" s="6">
        <v>-1.1893490899860999</v>
      </c>
      <c r="G110" s="6">
        <v>0</v>
      </c>
      <c r="H110" s="7" t="s">
        <v>113</v>
      </c>
      <c r="I110" s="7" t="s">
        <v>113</v>
      </c>
      <c r="J110" s="7" t="s">
        <v>114</v>
      </c>
      <c r="K110" s="7" t="s">
        <v>603</v>
      </c>
      <c r="L110" s="7" t="s">
        <v>539</v>
      </c>
      <c r="M110" s="8" t="s">
        <v>540</v>
      </c>
      <c r="N110" s="7" t="s">
        <v>608</v>
      </c>
      <c r="O110" s="7" t="s">
        <v>609</v>
      </c>
      <c r="P110" s="8">
        <v>0</v>
      </c>
      <c r="Q110" s="9" t="s">
        <v>225</v>
      </c>
    </row>
    <row r="111" spans="1:17" x14ac:dyDescent="0.2">
      <c r="A111" s="2">
        <v>72965</v>
      </c>
      <c r="B111" s="6">
        <v>0</v>
      </c>
      <c r="C111" s="6">
        <v>0</v>
      </c>
      <c r="D111" s="6">
        <v>8.0678073716208907</v>
      </c>
      <c r="E111" s="6">
        <v>9.4986871371765602</v>
      </c>
      <c r="F111" s="6">
        <v>0</v>
      </c>
      <c r="G111" s="6">
        <v>5.0780264424503301</v>
      </c>
      <c r="H111" s="7" t="s">
        <v>19</v>
      </c>
      <c r="I111" s="7" t="s">
        <v>19</v>
      </c>
      <c r="J111" s="7" t="s">
        <v>49</v>
      </c>
      <c r="K111" s="7" t="s">
        <v>610</v>
      </c>
      <c r="L111" s="7" t="s">
        <v>546</v>
      </c>
      <c r="M111" s="8" t="s">
        <v>540</v>
      </c>
      <c r="N111" s="7" t="s">
        <v>611</v>
      </c>
      <c r="O111" s="7" t="s">
        <v>612</v>
      </c>
      <c r="P111" s="8">
        <v>0</v>
      </c>
      <c r="Q111" s="9" t="s">
        <v>613</v>
      </c>
    </row>
    <row r="112" spans="1:17" x14ac:dyDescent="0.2">
      <c r="A112" s="2">
        <v>76929</v>
      </c>
      <c r="B112" s="6">
        <v>0</v>
      </c>
      <c r="C112" s="6">
        <v>4.2834298027917903</v>
      </c>
      <c r="D112" s="6">
        <v>3.5532153800720501</v>
      </c>
      <c r="E112" s="6">
        <v>0</v>
      </c>
      <c r="F112" s="6">
        <v>0</v>
      </c>
      <c r="G112" s="6">
        <v>0</v>
      </c>
      <c r="H112" s="7" t="s">
        <v>19</v>
      </c>
      <c r="I112" s="7" t="s">
        <v>19</v>
      </c>
      <c r="J112" s="7" t="s">
        <v>49</v>
      </c>
      <c r="K112" s="7" t="s">
        <v>610</v>
      </c>
      <c r="L112" s="7" t="s">
        <v>546</v>
      </c>
      <c r="M112" s="8" t="s">
        <v>540</v>
      </c>
      <c r="N112" s="7" t="s">
        <v>548</v>
      </c>
      <c r="O112" s="7" t="s">
        <v>58</v>
      </c>
      <c r="P112" s="8">
        <v>0</v>
      </c>
      <c r="Q112" s="9" t="s">
        <v>613</v>
      </c>
    </row>
    <row r="113" spans="1:17" x14ac:dyDescent="0.2">
      <c r="A113" s="2">
        <v>75288</v>
      </c>
      <c r="B113" s="6">
        <v>0</v>
      </c>
      <c r="C113" s="6">
        <v>0</v>
      </c>
      <c r="D113" s="6">
        <v>0</v>
      </c>
      <c r="E113" s="6">
        <v>-1.05361687524821</v>
      </c>
      <c r="F113" s="6">
        <v>0</v>
      </c>
      <c r="G113" s="6">
        <v>0</v>
      </c>
      <c r="H113" s="7" t="s">
        <v>19</v>
      </c>
      <c r="I113" s="7" t="s">
        <v>19</v>
      </c>
      <c r="J113" s="7" t="s">
        <v>49</v>
      </c>
      <c r="K113" s="7" t="s">
        <v>610</v>
      </c>
      <c r="L113" s="7" t="s">
        <v>546</v>
      </c>
      <c r="M113" s="8" t="s">
        <v>540</v>
      </c>
      <c r="N113" s="7" t="s">
        <v>616</v>
      </c>
      <c r="O113" s="7" t="s">
        <v>617</v>
      </c>
      <c r="P113" s="8">
        <v>0</v>
      </c>
      <c r="Q113" s="9" t="s">
        <v>613</v>
      </c>
    </row>
    <row r="114" spans="1:17" x14ac:dyDescent="0.2">
      <c r="A114" s="2">
        <v>76204</v>
      </c>
      <c r="B114" s="6">
        <v>-1.06979736681148</v>
      </c>
      <c r="C114" s="6">
        <v>-1.9574606708611</v>
      </c>
      <c r="D114" s="6">
        <v>0</v>
      </c>
      <c r="E114" s="6">
        <v>0</v>
      </c>
      <c r="F114" s="6">
        <v>1.2171340619837701</v>
      </c>
      <c r="G114" s="6">
        <v>1.07436920387909</v>
      </c>
      <c r="H114" s="7" t="s">
        <v>19</v>
      </c>
      <c r="I114" s="7" t="s">
        <v>19</v>
      </c>
      <c r="J114" s="7" t="s">
        <v>49</v>
      </c>
      <c r="K114" s="7" t="s">
        <v>610</v>
      </c>
      <c r="L114" s="7" t="s">
        <v>546</v>
      </c>
      <c r="M114" s="8" t="s">
        <v>540</v>
      </c>
      <c r="N114" s="7" t="s">
        <v>614</v>
      </c>
      <c r="O114" s="7" t="s">
        <v>615</v>
      </c>
      <c r="P114" s="8">
        <v>0</v>
      </c>
      <c r="Q114" s="9" t="s">
        <v>613</v>
      </c>
    </row>
    <row r="115" spans="1:17" x14ac:dyDescent="0.2">
      <c r="A115" s="2">
        <v>78667</v>
      </c>
      <c r="B115" s="6">
        <v>-1.1865029237773701</v>
      </c>
      <c r="C115" s="6">
        <v>-1.25707020015536</v>
      </c>
      <c r="D115" s="6">
        <v>0</v>
      </c>
      <c r="E115" s="6">
        <v>0</v>
      </c>
      <c r="F115" s="6">
        <v>0</v>
      </c>
      <c r="G115" s="6">
        <v>0</v>
      </c>
      <c r="H115" s="7" t="s">
        <v>113</v>
      </c>
      <c r="I115" s="7" t="s">
        <v>113</v>
      </c>
      <c r="J115" s="7" t="s">
        <v>114</v>
      </c>
      <c r="K115" s="7" t="s">
        <v>538</v>
      </c>
      <c r="L115" s="7" t="s">
        <v>539</v>
      </c>
      <c r="M115" s="8" t="s">
        <v>540</v>
      </c>
      <c r="N115" s="7" t="s">
        <v>541</v>
      </c>
      <c r="O115" s="7" t="s">
        <v>542</v>
      </c>
      <c r="P115" s="8">
        <v>0</v>
      </c>
      <c r="Q115" s="9" t="s">
        <v>203</v>
      </c>
    </row>
    <row r="116" spans="1:17" x14ac:dyDescent="0.2">
      <c r="A116" s="2">
        <v>77984</v>
      </c>
      <c r="B116" s="6">
        <v>-1.2273700290063301</v>
      </c>
      <c r="C116" s="6">
        <v>0</v>
      </c>
      <c r="D116" s="6">
        <v>0</v>
      </c>
      <c r="E116" s="6">
        <v>0</v>
      </c>
      <c r="F116" s="6">
        <v>0</v>
      </c>
      <c r="G116" s="6">
        <v>0</v>
      </c>
      <c r="H116" s="7" t="s">
        <v>19</v>
      </c>
      <c r="I116" s="7" t="s">
        <v>19</v>
      </c>
      <c r="J116" s="7" t="s">
        <v>49</v>
      </c>
      <c r="K116" s="7" t="s">
        <v>358</v>
      </c>
      <c r="L116" s="7" t="s">
        <v>546</v>
      </c>
      <c r="M116" s="8" t="s">
        <v>540</v>
      </c>
      <c r="N116" s="7" t="s">
        <v>169</v>
      </c>
      <c r="O116" s="7" t="s">
        <v>170</v>
      </c>
      <c r="P116" s="8">
        <v>0</v>
      </c>
      <c r="Q116" s="9" t="s">
        <v>85</v>
      </c>
    </row>
    <row r="117" spans="1:17" x14ac:dyDescent="0.2">
      <c r="A117" s="2">
        <v>74569</v>
      </c>
      <c r="B117" s="6">
        <v>-1.3899881090533499</v>
      </c>
      <c r="C117" s="6">
        <v>0</v>
      </c>
      <c r="D117" s="6">
        <v>0</v>
      </c>
      <c r="E117" s="6">
        <v>0</v>
      </c>
      <c r="F117" s="6">
        <v>0</v>
      </c>
      <c r="G117" s="6">
        <v>0</v>
      </c>
      <c r="H117" s="7" t="s">
        <v>19</v>
      </c>
      <c r="I117" s="7" t="s">
        <v>19</v>
      </c>
      <c r="J117" s="7" t="s">
        <v>49</v>
      </c>
      <c r="K117" s="7" t="s">
        <v>595</v>
      </c>
      <c r="L117" s="7" t="s">
        <v>539</v>
      </c>
      <c r="M117" s="8" t="s">
        <v>540</v>
      </c>
      <c r="N117" s="7" t="s">
        <v>548</v>
      </c>
      <c r="O117" s="7" t="s">
        <v>549</v>
      </c>
      <c r="P117" s="8">
        <v>0</v>
      </c>
      <c r="Q117" s="9" t="s">
        <v>225</v>
      </c>
    </row>
    <row r="118" spans="1:17" x14ac:dyDescent="0.2">
      <c r="A118" s="2">
        <v>74378</v>
      </c>
      <c r="B118" s="6">
        <v>-1.55881888709711</v>
      </c>
      <c r="C118" s="6">
        <v>0</v>
      </c>
      <c r="D118" s="6">
        <v>-5.1234816267093199</v>
      </c>
      <c r="E118" s="6">
        <v>-5.1380098648366799</v>
      </c>
      <c r="F118" s="6">
        <v>-5.8990681467550701</v>
      </c>
      <c r="G118" s="6">
        <v>-5.78399356557179</v>
      </c>
      <c r="H118" s="7" t="s">
        <v>36</v>
      </c>
      <c r="I118" s="7" t="s">
        <v>36</v>
      </c>
      <c r="J118" s="7" t="s">
        <v>567</v>
      </c>
      <c r="K118" s="7" t="s">
        <v>568</v>
      </c>
      <c r="L118" s="7" t="s">
        <v>88</v>
      </c>
      <c r="M118" s="8" t="s">
        <v>540</v>
      </c>
      <c r="N118" s="7" t="s">
        <v>457</v>
      </c>
      <c r="O118" s="7" t="s">
        <v>578</v>
      </c>
      <c r="P118" s="8">
        <v>0</v>
      </c>
      <c r="Q118" s="9" t="s">
        <v>256</v>
      </c>
    </row>
    <row r="119" spans="1:17" x14ac:dyDescent="0.2">
      <c r="A119" s="2">
        <v>72891</v>
      </c>
      <c r="B119" s="6">
        <v>-2.4314715523729902</v>
      </c>
      <c r="C119" s="6">
        <v>-1.52207381419154</v>
      </c>
      <c r="D119" s="6">
        <v>3.3528365039914898</v>
      </c>
      <c r="E119" s="6">
        <v>3.81997141058946</v>
      </c>
      <c r="F119" s="6">
        <v>3.5974254781348298</v>
      </c>
      <c r="G119" s="6">
        <v>4.8327030808651399</v>
      </c>
      <c r="H119" s="7" t="s">
        <v>441</v>
      </c>
      <c r="I119" s="7" t="s">
        <v>441</v>
      </c>
      <c r="J119" s="7" t="s">
        <v>442</v>
      </c>
      <c r="K119" s="7" t="s">
        <v>593</v>
      </c>
      <c r="L119" s="7" t="s">
        <v>589</v>
      </c>
      <c r="M119" s="8" t="s">
        <v>540</v>
      </c>
      <c r="N119" s="7" t="s">
        <v>590</v>
      </c>
      <c r="O119" s="7" t="s">
        <v>594</v>
      </c>
      <c r="P119" s="8">
        <v>1</v>
      </c>
      <c r="Q119" s="9" t="s">
        <v>592</v>
      </c>
    </row>
    <row r="120" spans="1:17" x14ac:dyDescent="0.2">
      <c r="A120" s="2">
        <v>71636</v>
      </c>
      <c r="B120" s="6">
        <v>0</v>
      </c>
      <c r="C120" s="6">
        <v>0</v>
      </c>
      <c r="D120" s="6">
        <v>5.1634781158104701</v>
      </c>
      <c r="E120" s="6">
        <v>3.4877390174018901</v>
      </c>
      <c r="F120" s="6">
        <v>3.5506794975532201</v>
      </c>
      <c r="G120" s="6">
        <v>3.74220524180248</v>
      </c>
      <c r="H120" s="7" t="s">
        <v>11</v>
      </c>
      <c r="I120" s="7" t="s">
        <v>11</v>
      </c>
      <c r="J120" s="7" t="s">
        <v>12</v>
      </c>
      <c r="K120" s="7" t="s">
        <v>533</v>
      </c>
      <c r="L120" s="7" t="s">
        <v>534</v>
      </c>
      <c r="M120" s="8" t="s">
        <v>535</v>
      </c>
      <c r="N120" s="7" t="s">
        <v>536</v>
      </c>
      <c r="O120" s="7" t="s">
        <v>537</v>
      </c>
      <c r="P120" s="8">
        <v>10</v>
      </c>
      <c r="Q120" s="9" t="s">
        <v>18</v>
      </c>
    </row>
    <row r="121" spans="1:17" x14ac:dyDescent="0.2">
      <c r="A121" s="2">
        <v>77149</v>
      </c>
      <c r="B121" s="6">
        <v>0</v>
      </c>
      <c r="C121" s="6">
        <v>0</v>
      </c>
      <c r="D121" s="6">
        <v>0</v>
      </c>
      <c r="E121" s="6">
        <v>0</v>
      </c>
      <c r="F121" s="6">
        <v>0</v>
      </c>
      <c r="G121" s="6">
        <v>-1.1706761085280699</v>
      </c>
      <c r="H121" s="7" t="s">
        <v>11</v>
      </c>
      <c r="I121" s="7" t="s">
        <v>11</v>
      </c>
      <c r="J121" s="7" t="s">
        <v>12</v>
      </c>
      <c r="K121" s="7" t="s">
        <v>211</v>
      </c>
      <c r="L121" s="7" t="s">
        <v>212</v>
      </c>
      <c r="M121" s="8" t="s">
        <v>532</v>
      </c>
      <c r="N121" s="7" t="s">
        <v>213</v>
      </c>
      <c r="O121" s="7" t="s">
        <v>214</v>
      </c>
      <c r="P121" s="8">
        <v>0</v>
      </c>
      <c r="Q121" s="9" t="s">
        <v>48</v>
      </c>
    </row>
    <row r="122" spans="1:17" x14ac:dyDescent="0.2">
      <c r="A122" s="2">
        <v>78930</v>
      </c>
      <c r="B122" s="6">
        <v>0</v>
      </c>
      <c r="C122" s="6">
        <v>-2.9201552274527698</v>
      </c>
      <c r="D122" s="6">
        <v>0</v>
      </c>
      <c r="E122" s="6">
        <v>-1.45947437911189</v>
      </c>
      <c r="F122" s="6">
        <v>-1.4022945350804099</v>
      </c>
      <c r="G122" s="6">
        <v>-3.0339583413430402</v>
      </c>
      <c r="H122" s="7" t="s">
        <v>11</v>
      </c>
      <c r="I122" s="7" t="s">
        <v>11</v>
      </c>
      <c r="J122" s="7" t="s">
        <v>12</v>
      </c>
      <c r="K122" s="7" t="s">
        <v>13</v>
      </c>
      <c r="L122" s="7" t="s">
        <v>528</v>
      </c>
      <c r="M122" s="8" t="s">
        <v>529</v>
      </c>
      <c r="N122" s="7" t="s">
        <v>531</v>
      </c>
      <c r="O122" s="7" t="s">
        <v>17</v>
      </c>
      <c r="P122" s="8">
        <v>10</v>
      </c>
      <c r="Q122" s="9" t="s">
        <v>18</v>
      </c>
    </row>
    <row r="123" spans="1:17" x14ac:dyDescent="0.2">
      <c r="A123" s="2">
        <v>78939</v>
      </c>
      <c r="B123" s="6">
        <v>0</v>
      </c>
      <c r="C123" s="6">
        <v>0</v>
      </c>
      <c r="D123" s="6">
        <v>-2.4327136093086401</v>
      </c>
      <c r="E123" s="6">
        <v>-2.8656116223496202</v>
      </c>
      <c r="F123" s="6">
        <v>-2.7550366979971002</v>
      </c>
      <c r="G123" s="6">
        <v>-3.4694012809914101</v>
      </c>
      <c r="H123" s="7" t="s">
        <v>11</v>
      </c>
      <c r="I123" s="7" t="s">
        <v>11</v>
      </c>
      <c r="J123" s="7" t="s">
        <v>12</v>
      </c>
      <c r="K123" s="7" t="s">
        <v>13</v>
      </c>
      <c r="L123" s="7" t="s">
        <v>528</v>
      </c>
      <c r="M123" s="8" t="s">
        <v>529</v>
      </c>
      <c r="N123" s="7" t="s">
        <v>531</v>
      </c>
      <c r="O123" s="7" t="s">
        <v>17</v>
      </c>
      <c r="P123" s="8">
        <v>11</v>
      </c>
      <c r="Q123" s="9" t="s">
        <v>18</v>
      </c>
    </row>
    <row r="124" spans="1:17" x14ac:dyDescent="0.2">
      <c r="A124" s="2">
        <v>71135</v>
      </c>
      <c r="B124" s="6">
        <v>0</v>
      </c>
      <c r="C124" s="6">
        <v>0</v>
      </c>
      <c r="D124" s="6">
        <v>0</v>
      </c>
      <c r="E124" s="6">
        <v>-2.8082891769283198</v>
      </c>
      <c r="F124" s="6">
        <v>0</v>
      </c>
      <c r="G124" s="6">
        <v>0</v>
      </c>
      <c r="H124" s="7" t="s">
        <v>11</v>
      </c>
      <c r="I124" s="7" t="s">
        <v>11</v>
      </c>
      <c r="J124" s="7" t="s">
        <v>12</v>
      </c>
      <c r="K124" s="7" t="s">
        <v>13</v>
      </c>
      <c r="L124" s="7" t="s">
        <v>528</v>
      </c>
      <c r="M124" s="8" t="s">
        <v>529</v>
      </c>
      <c r="N124" s="7" t="s">
        <v>530</v>
      </c>
      <c r="O124" s="7" t="s">
        <v>17</v>
      </c>
      <c r="P124" s="8">
        <v>3</v>
      </c>
      <c r="Q124" s="9" t="s">
        <v>18</v>
      </c>
    </row>
    <row r="125" spans="1:17" x14ac:dyDescent="0.2">
      <c r="A125" s="2">
        <v>81198</v>
      </c>
      <c r="B125" s="6">
        <v>-2.90728703739626</v>
      </c>
      <c r="C125" s="6">
        <v>-2.2643659113244001</v>
      </c>
      <c r="D125" s="6">
        <v>0</v>
      </c>
      <c r="E125" s="6">
        <v>0</v>
      </c>
      <c r="F125" s="6">
        <v>-1.5189292231343701</v>
      </c>
      <c r="G125" s="6">
        <v>-1.8957492572896</v>
      </c>
      <c r="H125" s="7" t="s">
        <v>11</v>
      </c>
      <c r="I125" s="7" t="s">
        <v>11</v>
      </c>
      <c r="J125" s="7" t="s">
        <v>12</v>
      </c>
      <c r="K125" s="7" t="s">
        <v>13</v>
      </c>
      <c r="L125" s="7" t="s">
        <v>528</v>
      </c>
      <c r="M125" s="8" t="s">
        <v>529</v>
      </c>
      <c r="N125" s="7" t="s">
        <v>530</v>
      </c>
      <c r="O125" s="7" t="s">
        <v>17</v>
      </c>
      <c r="P125" s="8">
        <v>3</v>
      </c>
      <c r="Q125" s="9" t="s">
        <v>18</v>
      </c>
    </row>
    <row r="126" spans="1:17" x14ac:dyDescent="0.2">
      <c r="A126" s="2">
        <v>73064</v>
      </c>
      <c r="B126" s="6">
        <v>0</v>
      </c>
      <c r="C126" s="6">
        <v>0</v>
      </c>
      <c r="D126" s="6">
        <v>0</v>
      </c>
      <c r="E126" s="6">
        <v>0</v>
      </c>
      <c r="F126" s="6">
        <v>1.17505955565541</v>
      </c>
      <c r="G126" s="6">
        <v>0</v>
      </c>
      <c r="H126" s="7" t="s">
        <v>36</v>
      </c>
      <c r="I126" s="7" t="s">
        <v>36</v>
      </c>
      <c r="J126" s="7" t="s">
        <v>37</v>
      </c>
      <c r="K126" s="7" t="s">
        <v>521</v>
      </c>
      <c r="L126" s="7" t="s">
        <v>166</v>
      </c>
      <c r="M126" s="8" t="s">
        <v>522</v>
      </c>
      <c r="N126" s="7" t="s">
        <v>523</v>
      </c>
      <c r="O126" s="7" t="s">
        <v>524</v>
      </c>
      <c r="P126" s="8">
        <v>2</v>
      </c>
      <c r="Q126" s="9" t="s">
        <v>18</v>
      </c>
    </row>
    <row r="127" spans="1:17" x14ac:dyDescent="0.2">
      <c r="A127" s="2">
        <v>72175</v>
      </c>
      <c r="B127" s="6">
        <v>0</v>
      </c>
      <c r="C127" s="6">
        <v>-1.10701768042727</v>
      </c>
      <c r="D127" s="6">
        <v>-1.7041861599321699</v>
      </c>
      <c r="E127" s="6">
        <v>-2.05153432767223</v>
      </c>
      <c r="F127" s="6">
        <v>-1.0415961878876701</v>
      </c>
      <c r="G127" s="6">
        <v>-1.2167411238210599</v>
      </c>
      <c r="H127" s="7" t="s">
        <v>36</v>
      </c>
      <c r="I127" s="7" t="s">
        <v>36</v>
      </c>
      <c r="J127" s="7" t="s">
        <v>37</v>
      </c>
      <c r="K127" s="7" t="s">
        <v>525</v>
      </c>
      <c r="L127" s="7" t="s">
        <v>166</v>
      </c>
      <c r="M127" s="8" t="s">
        <v>522</v>
      </c>
      <c r="N127" s="7" t="s">
        <v>526</v>
      </c>
      <c r="O127" s="7" t="s">
        <v>527</v>
      </c>
      <c r="P127" s="8">
        <v>6</v>
      </c>
      <c r="Q127" s="9" t="s">
        <v>18</v>
      </c>
    </row>
    <row r="128" spans="1:17" x14ac:dyDescent="0.2">
      <c r="A128" s="2">
        <v>76961</v>
      </c>
      <c r="B128" s="6">
        <v>0</v>
      </c>
      <c r="C128" s="6">
        <v>0</v>
      </c>
      <c r="D128" s="6">
        <v>1.09676955471919</v>
      </c>
      <c r="E128" s="6">
        <v>1.4508517404964001</v>
      </c>
      <c r="F128" s="6">
        <v>1.7411705328808</v>
      </c>
      <c r="G128" s="6">
        <v>1.5222709744527601</v>
      </c>
      <c r="H128" s="7" t="s">
        <v>11</v>
      </c>
      <c r="I128" s="7" t="s">
        <v>11</v>
      </c>
      <c r="J128" s="7" t="s">
        <v>12</v>
      </c>
      <c r="K128" s="7" t="s">
        <v>13</v>
      </c>
      <c r="L128" s="7" t="s">
        <v>518</v>
      </c>
      <c r="M128" s="8" t="s">
        <v>519</v>
      </c>
      <c r="N128" s="7" t="s">
        <v>520</v>
      </c>
      <c r="O128" s="7" t="s">
        <v>17</v>
      </c>
      <c r="P128" s="8">
        <v>10</v>
      </c>
      <c r="Q128" s="9" t="s">
        <v>18</v>
      </c>
    </row>
    <row r="129" spans="1:17" x14ac:dyDescent="0.2">
      <c r="A129" s="2">
        <v>79489</v>
      </c>
      <c r="B129" s="6">
        <v>2.01439305662482</v>
      </c>
      <c r="C129" s="6">
        <v>1.9835630717559101</v>
      </c>
      <c r="D129" s="6">
        <v>0</v>
      </c>
      <c r="E129" s="6">
        <v>0</v>
      </c>
      <c r="F129" s="6">
        <v>-1.13430708251434</v>
      </c>
      <c r="G129" s="6">
        <v>0</v>
      </c>
      <c r="H129" s="7" t="s">
        <v>19</v>
      </c>
      <c r="I129" s="7" t="s">
        <v>19</v>
      </c>
      <c r="J129" s="7" t="s">
        <v>86</v>
      </c>
      <c r="K129" s="7" t="s">
        <v>87</v>
      </c>
      <c r="L129" s="7" t="s">
        <v>500</v>
      </c>
      <c r="M129" s="8" t="s">
        <v>495</v>
      </c>
      <c r="N129" s="7" t="s">
        <v>89</v>
      </c>
      <c r="O129" s="7" t="s">
        <v>501</v>
      </c>
      <c r="P129" s="8">
        <v>0</v>
      </c>
      <c r="Q129" s="9" t="s">
        <v>48</v>
      </c>
    </row>
    <row r="130" spans="1:17" x14ac:dyDescent="0.2">
      <c r="A130" s="2">
        <v>77232</v>
      </c>
      <c r="B130" s="6">
        <v>1.6541176950771901</v>
      </c>
      <c r="C130" s="6">
        <v>1.3687221146575499</v>
      </c>
      <c r="D130" s="6">
        <v>0</v>
      </c>
      <c r="E130" s="6">
        <v>0</v>
      </c>
      <c r="F130" s="6">
        <v>0</v>
      </c>
      <c r="G130" s="6">
        <v>0</v>
      </c>
      <c r="H130" s="7" t="s">
        <v>11</v>
      </c>
      <c r="I130" s="7" t="s">
        <v>11</v>
      </c>
      <c r="J130" s="7" t="s">
        <v>12</v>
      </c>
      <c r="K130" s="7" t="s">
        <v>211</v>
      </c>
      <c r="L130" s="7" t="s">
        <v>498</v>
      </c>
      <c r="M130" s="8" t="s">
        <v>495</v>
      </c>
      <c r="N130" s="7" t="s">
        <v>499</v>
      </c>
      <c r="O130" s="7" t="s">
        <v>214</v>
      </c>
      <c r="P130" s="8">
        <v>1</v>
      </c>
      <c r="Q130" s="9" t="s">
        <v>48</v>
      </c>
    </row>
    <row r="131" spans="1:17" x14ac:dyDescent="0.2">
      <c r="A131" s="2">
        <v>71420</v>
      </c>
      <c r="B131" s="6">
        <v>0</v>
      </c>
      <c r="C131" s="6">
        <v>0</v>
      </c>
      <c r="D131" s="6">
        <v>0</v>
      </c>
      <c r="E131" s="6">
        <v>0</v>
      </c>
      <c r="F131" s="6">
        <v>0</v>
      </c>
      <c r="G131" s="6">
        <v>-1.0831477553408899</v>
      </c>
      <c r="H131" s="7" t="s">
        <v>11</v>
      </c>
      <c r="I131" s="7" t="s">
        <v>11</v>
      </c>
      <c r="J131" s="7" t="s">
        <v>12</v>
      </c>
      <c r="K131" s="7" t="s">
        <v>13</v>
      </c>
      <c r="L131" s="7" t="s">
        <v>494</v>
      </c>
      <c r="M131" s="8" t="s">
        <v>495</v>
      </c>
      <c r="N131" s="7" t="s">
        <v>496</v>
      </c>
      <c r="O131" s="7" t="s">
        <v>497</v>
      </c>
      <c r="P131" s="8">
        <v>10</v>
      </c>
      <c r="Q131" s="9" t="s">
        <v>171</v>
      </c>
    </row>
    <row r="132" spans="1:17" x14ac:dyDescent="0.2">
      <c r="A132" s="2">
        <v>77347</v>
      </c>
      <c r="B132" s="6">
        <v>0</v>
      </c>
      <c r="C132" s="6">
        <v>-1.8899324552416801</v>
      </c>
      <c r="D132" s="6">
        <v>0</v>
      </c>
      <c r="E132" s="6">
        <v>0</v>
      </c>
      <c r="F132" s="6">
        <v>0</v>
      </c>
      <c r="G132" s="6">
        <v>0</v>
      </c>
      <c r="H132" s="7" t="s">
        <v>11</v>
      </c>
      <c r="I132" s="7" t="s">
        <v>11</v>
      </c>
      <c r="J132" s="7" t="s">
        <v>12</v>
      </c>
      <c r="K132" s="7" t="s">
        <v>211</v>
      </c>
      <c r="L132" s="7" t="s">
        <v>502</v>
      </c>
      <c r="M132" s="8" t="s">
        <v>495</v>
      </c>
      <c r="N132" s="7" t="s">
        <v>503</v>
      </c>
      <c r="O132" s="7" t="s">
        <v>214</v>
      </c>
      <c r="P132" s="8">
        <v>2</v>
      </c>
      <c r="Q132" s="9" t="s">
        <v>48</v>
      </c>
    </row>
    <row r="133" spans="1:17" x14ac:dyDescent="0.2">
      <c r="A133" s="2">
        <v>74474</v>
      </c>
      <c r="B133" s="6">
        <v>0</v>
      </c>
      <c r="C133" s="6">
        <v>0</v>
      </c>
      <c r="D133" s="6">
        <v>-7.0396570251460897</v>
      </c>
      <c r="E133" s="6">
        <v>-3.27932439004723</v>
      </c>
      <c r="F133" s="6">
        <v>-2.3861476163385298</v>
      </c>
      <c r="G133" s="6">
        <v>-5.8675563767236101</v>
      </c>
      <c r="H133" s="7" t="s">
        <v>11</v>
      </c>
      <c r="I133" s="7" t="s">
        <v>11</v>
      </c>
      <c r="J133" s="7" t="s">
        <v>12</v>
      </c>
      <c r="K133" s="7" t="s">
        <v>211</v>
      </c>
      <c r="L133" s="7" t="s">
        <v>504</v>
      </c>
      <c r="M133" s="8" t="s">
        <v>495</v>
      </c>
      <c r="N133" s="7" t="s">
        <v>505</v>
      </c>
      <c r="O133" s="7" t="s">
        <v>214</v>
      </c>
      <c r="P133" s="8">
        <v>0</v>
      </c>
      <c r="Q133" s="9" t="s">
        <v>48</v>
      </c>
    </row>
    <row r="134" spans="1:17" x14ac:dyDescent="0.2">
      <c r="A134" s="2">
        <v>75254</v>
      </c>
      <c r="B134" s="6">
        <v>0</v>
      </c>
      <c r="C134" s="6">
        <v>0</v>
      </c>
      <c r="D134" s="6">
        <v>0</v>
      </c>
      <c r="E134" s="6">
        <v>0</v>
      </c>
      <c r="F134" s="6">
        <v>-1.0562953346686801</v>
      </c>
      <c r="G134" s="6">
        <v>-1.22226355770202</v>
      </c>
      <c r="H134" s="7" t="s">
        <v>11</v>
      </c>
      <c r="I134" s="7" t="s">
        <v>11</v>
      </c>
      <c r="J134" s="7" t="s">
        <v>12</v>
      </c>
      <c r="K134" s="7" t="s">
        <v>211</v>
      </c>
      <c r="L134" s="7" t="s">
        <v>506</v>
      </c>
      <c r="M134" s="8" t="s">
        <v>495</v>
      </c>
      <c r="N134" s="7" t="s">
        <v>507</v>
      </c>
      <c r="O134" s="7" t="s">
        <v>214</v>
      </c>
      <c r="P134" s="8">
        <v>0</v>
      </c>
      <c r="Q134" s="9" t="s">
        <v>48</v>
      </c>
    </row>
    <row r="135" spans="1:17" x14ac:dyDescent="0.2">
      <c r="A135" s="2">
        <v>72076</v>
      </c>
      <c r="B135" s="6">
        <v>0</v>
      </c>
      <c r="C135" s="6">
        <v>0</v>
      </c>
      <c r="D135" s="6">
        <v>0</v>
      </c>
      <c r="E135" s="6">
        <v>1.18747783796405</v>
      </c>
      <c r="F135" s="6">
        <v>1.6506193962237501</v>
      </c>
      <c r="G135" s="6">
        <v>1.15933050925684</v>
      </c>
      <c r="H135" s="7" t="s">
        <v>11</v>
      </c>
      <c r="I135" s="7" t="s">
        <v>11</v>
      </c>
      <c r="J135" s="7" t="s">
        <v>12</v>
      </c>
      <c r="K135" s="7" t="s">
        <v>13</v>
      </c>
      <c r="L135" s="7" t="s">
        <v>508</v>
      </c>
      <c r="M135" s="8" t="s">
        <v>495</v>
      </c>
      <c r="N135" s="7" t="s">
        <v>509</v>
      </c>
      <c r="O135" s="7" t="s">
        <v>17</v>
      </c>
      <c r="P135" s="8">
        <v>8</v>
      </c>
      <c r="Q135" s="9" t="s">
        <v>18</v>
      </c>
    </row>
    <row r="136" spans="1:17" x14ac:dyDescent="0.2">
      <c r="A136" s="2">
        <v>79443</v>
      </c>
      <c r="B136" s="6">
        <v>0</v>
      </c>
      <c r="C136" s="6">
        <v>0</v>
      </c>
      <c r="D136" s="6">
        <v>0</v>
      </c>
      <c r="E136" s="6">
        <v>0</v>
      </c>
      <c r="F136" s="6">
        <v>0</v>
      </c>
      <c r="G136" s="6">
        <v>1.0942546954405099</v>
      </c>
      <c r="H136" s="7" t="s">
        <v>11</v>
      </c>
      <c r="I136" s="7" t="s">
        <v>11</v>
      </c>
      <c r="J136" s="7" t="s">
        <v>12</v>
      </c>
      <c r="K136" s="7" t="s">
        <v>13</v>
      </c>
      <c r="L136" s="7" t="s">
        <v>510</v>
      </c>
      <c r="M136" s="8" t="s">
        <v>495</v>
      </c>
      <c r="N136" s="7" t="s">
        <v>511</v>
      </c>
      <c r="O136" s="7" t="s">
        <v>17</v>
      </c>
      <c r="P136" s="8">
        <v>11</v>
      </c>
      <c r="Q136" s="9" t="s">
        <v>18</v>
      </c>
    </row>
    <row r="137" spans="1:17" x14ac:dyDescent="0.2">
      <c r="A137" s="2">
        <v>75297</v>
      </c>
      <c r="B137" s="6">
        <v>0</v>
      </c>
      <c r="C137" s="6">
        <v>-1.3490710554115199</v>
      </c>
      <c r="D137" s="6">
        <v>-1.03098743215685</v>
      </c>
      <c r="E137" s="6">
        <v>0</v>
      </c>
      <c r="F137" s="6">
        <v>0</v>
      </c>
      <c r="G137" s="6">
        <v>0</v>
      </c>
      <c r="H137" s="7" t="s">
        <v>36</v>
      </c>
      <c r="I137" s="7" t="s">
        <v>36</v>
      </c>
      <c r="J137" s="7" t="s">
        <v>37</v>
      </c>
      <c r="K137" s="7" t="s">
        <v>512</v>
      </c>
      <c r="L137" s="7" t="s">
        <v>513</v>
      </c>
      <c r="M137" s="8" t="s">
        <v>495</v>
      </c>
      <c r="N137" s="7" t="s">
        <v>514</v>
      </c>
      <c r="O137" s="7" t="s">
        <v>515</v>
      </c>
      <c r="P137" s="8">
        <v>3</v>
      </c>
      <c r="Q137" s="9" t="s">
        <v>18</v>
      </c>
    </row>
    <row r="138" spans="1:17" x14ac:dyDescent="0.2">
      <c r="A138" s="2">
        <v>72655</v>
      </c>
      <c r="B138" s="6">
        <v>0</v>
      </c>
      <c r="C138" s="6">
        <v>0</v>
      </c>
      <c r="D138" s="6">
        <v>0</v>
      </c>
      <c r="E138" s="6">
        <v>-1.1590128148324199</v>
      </c>
      <c r="F138" s="6">
        <v>0</v>
      </c>
      <c r="G138" s="6">
        <v>0</v>
      </c>
      <c r="H138" s="7" t="s">
        <v>11</v>
      </c>
      <c r="I138" s="7" t="s">
        <v>11</v>
      </c>
      <c r="J138" s="7" t="s">
        <v>12</v>
      </c>
      <c r="K138" s="7" t="s">
        <v>13</v>
      </c>
      <c r="L138" s="7" t="s">
        <v>516</v>
      </c>
      <c r="M138" s="8" t="s">
        <v>495</v>
      </c>
      <c r="N138" s="7" t="s">
        <v>517</v>
      </c>
      <c r="O138" s="7" t="s">
        <v>110</v>
      </c>
      <c r="P138" s="8">
        <v>10</v>
      </c>
      <c r="Q138" s="9" t="s">
        <v>18</v>
      </c>
    </row>
    <row r="139" spans="1:17" x14ac:dyDescent="0.2">
      <c r="A139" s="2">
        <v>76117</v>
      </c>
      <c r="B139" s="6">
        <v>4.5551780141880496</v>
      </c>
      <c r="C139" s="6">
        <v>0</v>
      </c>
      <c r="D139" s="6">
        <v>0</v>
      </c>
      <c r="E139" s="6">
        <v>0</v>
      </c>
      <c r="F139" s="6">
        <v>0</v>
      </c>
      <c r="G139" s="6">
        <v>0</v>
      </c>
      <c r="H139" s="7" t="s">
        <v>36</v>
      </c>
      <c r="I139" s="7" t="s">
        <v>11</v>
      </c>
      <c r="J139" s="7" t="s">
        <v>12</v>
      </c>
      <c r="K139" s="7" t="s">
        <v>490</v>
      </c>
      <c r="L139" s="7" t="s">
        <v>491</v>
      </c>
      <c r="M139" s="8" t="s">
        <v>492</v>
      </c>
      <c r="N139" s="7" t="s">
        <v>493</v>
      </c>
      <c r="O139" s="7" t="s">
        <v>58</v>
      </c>
      <c r="P139" s="8">
        <v>8</v>
      </c>
      <c r="Q139" s="9" t="s">
        <v>311</v>
      </c>
    </row>
    <row r="140" spans="1:17" x14ac:dyDescent="0.2">
      <c r="A140" s="2">
        <v>76267</v>
      </c>
      <c r="B140" s="6">
        <v>2.3616706222919301</v>
      </c>
      <c r="C140" s="6">
        <v>1.94454802053124</v>
      </c>
      <c r="D140" s="6">
        <v>0</v>
      </c>
      <c r="E140" s="6">
        <v>0</v>
      </c>
      <c r="F140" s="6">
        <v>0</v>
      </c>
      <c r="G140" s="6">
        <v>0</v>
      </c>
      <c r="H140" s="7" t="s">
        <v>11</v>
      </c>
      <c r="I140" s="7" t="s">
        <v>11</v>
      </c>
      <c r="J140" s="7" t="s">
        <v>12</v>
      </c>
      <c r="K140" s="7" t="s">
        <v>211</v>
      </c>
      <c r="L140" s="7" t="s">
        <v>480</v>
      </c>
      <c r="M140" s="8" t="s">
        <v>481</v>
      </c>
      <c r="N140" s="7" t="s">
        <v>482</v>
      </c>
      <c r="O140" s="7" t="s">
        <v>483</v>
      </c>
      <c r="P140" s="8">
        <v>3</v>
      </c>
      <c r="Q140" s="9" t="s">
        <v>48</v>
      </c>
    </row>
    <row r="141" spans="1:17" x14ac:dyDescent="0.2">
      <c r="A141" s="2">
        <v>72467</v>
      </c>
      <c r="B141" s="6">
        <v>0</v>
      </c>
      <c r="C141" s="6">
        <v>0</v>
      </c>
      <c r="D141" s="6">
        <v>4.8574452055964699</v>
      </c>
      <c r="E141" s="6">
        <v>7.2103712630435499</v>
      </c>
      <c r="F141" s="6">
        <v>8.0625630711184009</v>
      </c>
      <c r="G141" s="6">
        <v>5.8399574474792502</v>
      </c>
      <c r="H141" s="7" t="s">
        <v>11</v>
      </c>
      <c r="I141" s="7" t="s">
        <v>11</v>
      </c>
      <c r="J141" s="7" t="s">
        <v>12</v>
      </c>
      <c r="K141" s="7" t="s">
        <v>211</v>
      </c>
      <c r="L141" s="7" t="s">
        <v>484</v>
      </c>
      <c r="M141" s="8" t="s">
        <v>481</v>
      </c>
      <c r="N141" s="7" t="s">
        <v>485</v>
      </c>
      <c r="O141" s="7" t="s">
        <v>214</v>
      </c>
      <c r="P141" s="8">
        <v>0</v>
      </c>
      <c r="Q141" s="9" t="s">
        <v>48</v>
      </c>
    </row>
    <row r="142" spans="1:17" x14ac:dyDescent="0.2">
      <c r="A142" s="2">
        <v>72902</v>
      </c>
      <c r="B142" s="6">
        <v>0</v>
      </c>
      <c r="C142" s="6">
        <v>0</v>
      </c>
      <c r="D142" s="6">
        <v>0</v>
      </c>
      <c r="E142" s="6">
        <v>0</v>
      </c>
      <c r="F142" s="6">
        <v>-1.14225430580597</v>
      </c>
      <c r="G142" s="6">
        <v>-2.54641281010645</v>
      </c>
      <c r="H142" s="7" t="s">
        <v>11</v>
      </c>
      <c r="I142" s="7" t="s">
        <v>11</v>
      </c>
      <c r="J142" s="7" t="s">
        <v>12</v>
      </c>
      <c r="K142" s="7" t="s">
        <v>211</v>
      </c>
      <c r="L142" s="7" t="s">
        <v>486</v>
      </c>
      <c r="M142" s="8" t="s">
        <v>481</v>
      </c>
      <c r="N142" s="7" t="s">
        <v>487</v>
      </c>
      <c r="O142" s="7" t="s">
        <v>214</v>
      </c>
      <c r="P142" s="8">
        <v>0</v>
      </c>
      <c r="Q142" s="9" t="s">
        <v>48</v>
      </c>
    </row>
    <row r="143" spans="1:17" x14ac:dyDescent="0.2">
      <c r="A143" s="2">
        <v>73839</v>
      </c>
      <c r="B143" s="6">
        <v>0</v>
      </c>
      <c r="C143" s="6">
        <v>0</v>
      </c>
      <c r="D143" s="6">
        <v>0</v>
      </c>
      <c r="E143" s="6">
        <v>0</v>
      </c>
      <c r="F143" s="6">
        <v>0</v>
      </c>
      <c r="G143" s="6">
        <v>-1.34990273713816</v>
      </c>
      <c r="H143" s="7" t="s">
        <v>11</v>
      </c>
      <c r="I143" s="7" t="s">
        <v>11</v>
      </c>
      <c r="J143" s="7" t="s">
        <v>12</v>
      </c>
      <c r="K143" s="7" t="s">
        <v>211</v>
      </c>
      <c r="L143" s="7" t="s">
        <v>488</v>
      </c>
      <c r="M143" s="8" t="s">
        <v>481</v>
      </c>
      <c r="N143" s="7" t="s">
        <v>489</v>
      </c>
      <c r="O143" s="7" t="s">
        <v>214</v>
      </c>
      <c r="P143" s="8">
        <v>3</v>
      </c>
      <c r="Q143" s="9" t="s">
        <v>48</v>
      </c>
    </row>
    <row r="144" spans="1:17" x14ac:dyDescent="0.2">
      <c r="A144" s="2">
        <v>73914</v>
      </c>
      <c r="B144" s="6">
        <v>4.7356739298562598</v>
      </c>
      <c r="C144" s="6">
        <v>5.6693951303719299</v>
      </c>
      <c r="D144" s="6">
        <v>0</v>
      </c>
      <c r="E144" s="6">
        <v>0</v>
      </c>
      <c r="F144" s="6">
        <v>0</v>
      </c>
      <c r="G144" s="6">
        <v>0</v>
      </c>
      <c r="H144" s="7" t="s">
        <v>11</v>
      </c>
      <c r="I144" s="7" t="s">
        <v>11</v>
      </c>
      <c r="J144" s="7" t="s">
        <v>12</v>
      </c>
      <c r="K144" s="7" t="s">
        <v>211</v>
      </c>
      <c r="L144" s="7" t="s">
        <v>478</v>
      </c>
      <c r="M144" s="8" t="s">
        <v>417</v>
      </c>
      <c r="N144" s="7" t="s">
        <v>479</v>
      </c>
      <c r="O144" s="7" t="s">
        <v>214</v>
      </c>
      <c r="P144" s="8">
        <v>0</v>
      </c>
      <c r="Q144" s="9" t="s">
        <v>48</v>
      </c>
    </row>
    <row r="145" spans="1:17" x14ac:dyDescent="0.2">
      <c r="A145" s="2">
        <v>77459</v>
      </c>
      <c r="B145" s="6">
        <v>0</v>
      </c>
      <c r="C145" s="6">
        <v>1.3991439501812299</v>
      </c>
      <c r="D145" s="6">
        <v>5.3157126551510698</v>
      </c>
      <c r="E145" s="6">
        <v>5.1230639337421398</v>
      </c>
      <c r="F145" s="6">
        <v>5.2378026406632099</v>
      </c>
      <c r="G145" s="6">
        <v>5.0425364178103402</v>
      </c>
      <c r="H145" s="7" t="s">
        <v>11</v>
      </c>
      <c r="I145" s="7" t="s">
        <v>11</v>
      </c>
      <c r="J145" s="7" t="s">
        <v>12</v>
      </c>
      <c r="K145" s="7" t="s">
        <v>473</v>
      </c>
      <c r="L145" s="7" t="s">
        <v>474</v>
      </c>
      <c r="M145" s="8" t="s">
        <v>417</v>
      </c>
      <c r="N145" s="7" t="s">
        <v>476</v>
      </c>
      <c r="O145" s="7" t="s">
        <v>477</v>
      </c>
      <c r="P145" s="8">
        <v>12</v>
      </c>
      <c r="Q145" s="9" t="s">
        <v>18</v>
      </c>
    </row>
    <row r="146" spans="1:17" x14ac:dyDescent="0.2">
      <c r="A146" s="2">
        <v>71184</v>
      </c>
      <c r="B146" s="6">
        <v>0</v>
      </c>
      <c r="C146" s="6">
        <v>0</v>
      </c>
      <c r="D146" s="6">
        <v>1.9184222850666099</v>
      </c>
      <c r="E146" s="6">
        <v>1.8219010957006301</v>
      </c>
      <c r="F146" s="6">
        <v>2.5023112481499501</v>
      </c>
      <c r="G146" s="6">
        <v>2.2980868299348001</v>
      </c>
      <c r="H146" s="7" t="s">
        <v>11</v>
      </c>
      <c r="I146" s="7" t="s">
        <v>11</v>
      </c>
      <c r="J146" s="7" t="s">
        <v>12</v>
      </c>
      <c r="K146" s="7" t="s">
        <v>473</v>
      </c>
      <c r="L146" s="7" t="s">
        <v>474</v>
      </c>
      <c r="M146" s="8" t="s">
        <v>475</v>
      </c>
      <c r="N146" s="7" t="s">
        <v>476</v>
      </c>
      <c r="O146" s="7" t="s">
        <v>477</v>
      </c>
      <c r="P146" s="8">
        <v>12</v>
      </c>
      <c r="Q146" s="9" t="s">
        <v>18</v>
      </c>
    </row>
    <row r="147" spans="1:17" x14ac:dyDescent="0.2">
      <c r="A147" s="2">
        <v>78062</v>
      </c>
      <c r="B147" s="6">
        <v>4.13326398907091</v>
      </c>
      <c r="C147" s="6">
        <v>1.2475255982287601</v>
      </c>
      <c r="D147" s="6">
        <v>1.5651228021148</v>
      </c>
      <c r="E147" s="6">
        <v>0</v>
      </c>
      <c r="F147" s="6">
        <v>0</v>
      </c>
      <c r="G147" s="6">
        <v>0</v>
      </c>
      <c r="H147" s="7" t="s">
        <v>441</v>
      </c>
      <c r="I147" s="7" t="s">
        <v>441</v>
      </c>
      <c r="J147" s="7" t="s">
        <v>442</v>
      </c>
      <c r="K147" s="7" t="s">
        <v>443</v>
      </c>
      <c r="L147" s="7" t="s">
        <v>88</v>
      </c>
      <c r="M147" s="8" t="s">
        <v>444</v>
      </c>
      <c r="N147" s="7" t="s">
        <v>445</v>
      </c>
      <c r="O147" s="7" t="s">
        <v>446</v>
      </c>
      <c r="P147" s="8">
        <v>0</v>
      </c>
      <c r="Q147" s="9" t="s">
        <v>171</v>
      </c>
    </row>
    <row r="148" spans="1:17" x14ac:dyDescent="0.2">
      <c r="A148" s="2">
        <v>71360</v>
      </c>
      <c r="B148" s="6">
        <v>2.8211487232204999</v>
      </c>
      <c r="C148" s="6">
        <v>0</v>
      </c>
      <c r="D148" s="6">
        <v>1.7087236134083701</v>
      </c>
      <c r="E148" s="6">
        <v>2.06853549948667</v>
      </c>
      <c r="F148" s="6">
        <v>2.3336392947328299</v>
      </c>
      <c r="G148" s="6">
        <v>1.50695897676499</v>
      </c>
      <c r="H148" s="7" t="s">
        <v>441</v>
      </c>
      <c r="I148" s="7" t="s">
        <v>441</v>
      </c>
      <c r="J148" s="7" t="s">
        <v>442</v>
      </c>
      <c r="K148" s="7" t="s">
        <v>443</v>
      </c>
      <c r="L148" s="7" t="s">
        <v>88</v>
      </c>
      <c r="M148" s="8" t="s">
        <v>444</v>
      </c>
      <c r="N148" s="7" t="s">
        <v>445</v>
      </c>
      <c r="O148" s="7" t="s">
        <v>446</v>
      </c>
      <c r="P148" s="8">
        <v>0</v>
      </c>
      <c r="Q148" s="9" t="s">
        <v>171</v>
      </c>
    </row>
    <row r="149" spans="1:17" x14ac:dyDescent="0.2">
      <c r="A149" s="2">
        <v>72920</v>
      </c>
      <c r="B149" s="6">
        <v>1.64921942403698</v>
      </c>
      <c r="C149" s="6">
        <v>1.94718484341372</v>
      </c>
      <c r="D149" s="6">
        <v>0</v>
      </c>
      <c r="E149" s="6">
        <v>0</v>
      </c>
      <c r="F149" s="6">
        <v>0</v>
      </c>
      <c r="G149" s="6">
        <v>0</v>
      </c>
      <c r="H149" s="7" t="s">
        <v>441</v>
      </c>
      <c r="I149" s="7" t="s">
        <v>441</v>
      </c>
      <c r="J149" s="7" t="s">
        <v>442</v>
      </c>
      <c r="K149" s="7" t="s">
        <v>467</v>
      </c>
      <c r="L149" s="7" t="s">
        <v>88</v>
      </c>
      <c r="M149" s="8" t="s">
        <v>444</v>
      </c>
      <c r="N149" s="10" t="s">
        <v>468</v>
      </c>
      <c r="O149" s="7" t="s">
        <v>469</v>
      </c>
      <c r="P149" s="8">
        <v>0</v>
      </c>
      <c r="Q149" s="9" t="s">
        <v>18</v>
      </c>
    </row>
    <row r="150" spans="1:17" x14ac:dyDescent="0.2">
      <c r="A150" s="2">
        <v>74559</v>
      </c>
      <c r="B150" s="6">
        <v>1.3671348265830601</v>
      </c>
      <c r="C150" s="6">
        <v>1.2289018122197899</v>
      </c>
      <c r="D150" s="6">
        <v>0</v>
      </c>
      <c r="E150" s="6">
        <v>0</v>
      </c>
      <c r="F150" s="6">
        <v>0</v>
      </c>
      <c r="G150" s="6">
        <v>0</v>
      </c>
      <c r="H150" s="7" t="s">
        <v>19</v>
      </c>
      <c r="I150" s="7" t="s">
        <v>19</v>
      </c>
      <c r="J150" s="7" t="s">
        <v>86</v>
      </c>
      <c r="K150" s="7" t="s">
        <v>87</v>
      </c>
      <c r="L150" s="7" t="s">
        <v>88</v>
      </c>
      <c r="M150" s="8" t="s">
        <v>444</v>
      </c>
      <c r="N150" s="7" t="s">
        <v>465</v>
      </c>
      <c r="O150" s="7" t="s">
        <v>466</v>
      </c>
      <c r="P150" s="8">
        <v>0</v>
      </c>
      <c r="Q150" s="9" t="s">
        <v>48</v>
      </c>
    </row>
    <row r="151" spans="1:17" x14ac:dyDescent="0.2">
      <c r="A151" s="2">
        <v>72809</v>
      </c>
      <c r="B151" s="6">
        <v>0</v>
      </c>
      <c r="C151" s="6">
        <v>0</v>
      </c>
      <c r="D151" s="6">
        <v>7.5460461655621298</v>
      </c>
      <c r="E151" s="6">
        <v>5.3213430599851099</v>
      </c>
      <c r="F151" s="6">
        <v>4.9447100116861602</v>
      </c>
      <c r="G151" s="6">
        <v>5.6225463354426104</v>
      </c>
      <c r="H151" s="7" t="s">
        <v>441</v>
      </c>
      <c r="I151" s="7" t="s">
        <v>441</v>
      </c>
      <c r="J151" s="7" t="s">
        <v>447</v>
      </c>
      <c r="K151" s="7" t="s">
        <v>448</v>
      </c>
      <c r="L151" s="7" t="s">
        <v>88</v>
      </c>
      <c r="M151" s="8" t="s">
        <v>444</v>
      </c>
      <c r="N151" s="7" t="s">
        <v>449</v>
      </c>
      <c r="O151" s="7" t="s">
        <v>450</v>
      </c>
      <c r="P151" s="8">
        <v>0</v>
      </c>
      <c r="Q151" s="9" t="s">
        <v>171</v>
      </c>
    </row>
    <row r="152" spans="1:17" x14ac:dyDescent="0.2">
      <c r="A152" s="2">
        <v>74717</v>
      </c>
      <c r="B152" s="6">
        <v>0</v>
      </c>
      <c r="C152" s="6">
        <v>0</v>
      </c>
      <c r="D152" s="6">
        <v>4.9372125132194897</v>
      </c>
      <c r="E152" s="6">
        <v>4.3015250099173397</v>
      </c>
      <c r="F152" s="6">
        <v>6.8730099036031502</v>
      </c>
      <c r="G152" s="6">
        <v>6.1089420763907203</v>
      </c>
      <c r="H152" s="7" t="s">
        <v>441</v>
      </c>
      <c r="I152" s="7" t="s">
        <v>441</v>
      </c>
      <c r="J152" s="7" t="s">
        <v>442</v>
      </c>
      <c r="K152" s="7" t="s">
        <v>443</v>
      </c>
      <c r="L152" s="7" t="s">
        <v>88</v>
      </c>
      <c r="M152" s="8" t="s">
        <v>444</v>
      </c>
      <c r="N152" s="7" t="s">
        <v>451</v>
      </c>
      <c r="O152" s="7" t="s">
        <v>446</v>
      </c>
      <c r="P152" s="8">
        <v>0</v>
      </c>
      <c r="Q152" s="9" t="s">
        <v>171</v>
      </c>
    </row>
    <row r="153" spans="1:17" x14ac:dyDescent="0.2">
      <c r="A153" s="2">
        <v>80543</v>
      </c>
      <c r="B153" s="6">
        <v>0</v>
      </c>
      <c r="C153" s="6">
        <v>0</v>
      </c>
      <c r="D153" s="6">
        <v>2.5732746654034302</v>
      </c>
      <c r="E153" s="6">
        <v>1.27490179467067</v>
      </c>
      <c r="F153" s="6">
        <v>2.5764427311084699</v>
      </c>
      <c r="G153" s="6">
        <v>2.2341398545943498</v>
      </c>
      <c r="H153" s="7" t="s">
        <v>441</v>
      </c>
      <c r="I153" s="7" t="s">
        <v>441</v>
      </c>
      <c r="J153" s="7" t="s">
        <v>442</v>
      </c>
      <c r="K153" s="7" t="s">
        <v>452</v>
      </c>
      <c r="L153" s="7" t="s">
        <v>88</v>
      </c>
      <c r="M153" s="8" t="s">
        <v>444</v>
      </c>
      <c r="N153" s="7" t="s">
        <v>453</v>
      </c>
      <c r="O153" s="7" t="s">
        <v>454</v>
      </c>
      <c r="P153" s="8">
        <v>0</v>
      </c>
      <c r="Q153" s="9" t="s">
        <v>171</v>
      </c>
    </row>
    <row r="154" spans="1:17" x14ac:dyDescent="0.2">
      <c r="A154" s="2">
        <v>81491</v>
      </c>
      <c r="B154" s="6">
        <v>0</v>
      </c>
      <c r="C154" s="6">
        <v>0</v>
      </c>
      <c r="D154" s="6">
        <v>0</v>
      </c>
      <c r="E154" s="6">
        <v>3.0170440630170501</v>
      </c>
      <c r="F154" s="6">
        <v>0</v>
      </c>
      <c r="G154" s="6">
        <v>0</v>
      </c>
      <c r="H154" s="7" t="s">
        <v>441</v>
      </c>
      <c r="I154" s="7" t="s">
        <v>441</v>
      </c>
      <c r="J154" s="7" t="s">
        <v>442</v>
      </c>
      <c r="K154" s="7" t="s">
        <v>443</v>
      </c>
      <c r="L154" s="7" t="s">
        <v>88</v>
      </c>
      <c r="M154" s="8" t="s">
        <v>444</v>
      </c>
      <c r="N154" s="7" t="s">
        <v>445</v>
      </c>
      <c r="O154" s="7" t="s">
        <v>446</v>
      </c>
      <c r="P154" s="8">
        <v>0</v>
      </c>
      <c r="Q154" s="9" t="s">
        <v>171</v>
      </c>
    </row>
    <row r="155" spans="1:17" x14ac:dyDescent="0.2">
      <c r="A155" s="2">
        <v>79957</v>
      </c>
      <c r="B155" s="6">
        <v>0</v>
      </c>
      <c r="C155" s="6">
        <v>0</v>
      </c>
      <c r="D155" s="6">
        <v>0</v>
      </c>
      <c r="E155" s="6">
        <v>1.0172717953145001</v>
      </c>
      <c r="F155" s="6">
        <v>1.1092017280564701</v>
      </c>
      <c r="G155" s="6">
        <v>1.6275571882132001</v>
      </c>
      <c r="H155" s="7" t="s">
        <v>441</v>
      </c>
      <c r="I155" s="7" t="s">
        <v>441</v>
      </c>
      <c r="J155" s="7" t="s">
        <v>442</v>
      </c>
      <c r="K155" s="7" t="s">
        <v>443</v>
      </c>
      <c r="L155" s="7" t="s">
        <v>88</v>
      </c>
      <c r="M155" s="8" t="s">
        <v>444</v>
      </c>
      <c r="N155" s="7" t="s">
        <v>455</v>
      </c>
      <c r="O155" s="7" t="s">
        <v>446</v>
      </c>
      <c r="P155" s="8">
        <v>0</v>
      </c>
      <c r="Q155" s="9" t="s">
        <v>171</v>
      </c>
    </row>
    <row r="156" spans="1:17" x14ac:dyDescent="0.2">
      <c r="A156" s="2">
        <v>74718</v>
      </c>
      <c r="B156" s="6">
        <v>0</v>
      </c>
      <c r="C156" s="6">
        <v>-1.4397535258269101</v>
      </c>
      <c r="D156" s="6">
        <v>0</v>
      </c>
      <c r="E156" s="6">
        <v>0</v>
      </c>
      <c r="F156" s="6">
        <v>1.4272147838827101</v>
      </c>
      <c r="G156" s="6">
        <v>0</v>
      </c>
      <c r="H156" s="7" t="s">
        <v>441</v>
      </c>
      <c r="I156" s="7" t="s">
        <v>441</v>
      </c>
      <c r="J156" s="7" t="s">
        <v>442</v>
      </c>
      <c r="K156" s="7" t="s">
        <v>443</v>
      </c>
      <c r="L156" s="7" t="s">
        <v>88</v>
      </c>
      <c r="M156" s="8" t="s">
        <v>444</v>
      </c>
      <c r="N156" s="7" t="s">
        <v>445</v>
      </c>
      <c r="O156" s="7" t="s">
        <v>446</v>
      </c>
      <c r="P156" s="8">
        <v>0</v>
      </c>
      <c r="Q156" s="9" t="s">
        <v>171</v>
      </c>
    </row>
    <row r="157" spans="1:17" x14ac:dyDescent="0.2">
      <c r="A157" s="2">
        <v>74716</v>
      </c>
      <c r="B157" s="6">
        <v>0</v>
      </c>
      <c r="C157" s="6">
        <v>0</v>
      </c>
      <c r="D157" s="6">
        <v>0</v>
      </c>
      <c r="E157" s="6">
        <v>0</v>
      </c>
      <c r="F157" s="6">
        <v>0</v>
      </c>
      <c r="G157" s="6">
        <v>1.7315571417390101</v>
      </c>
      <c r="H157" s="7" t="s">
        <v>441</v>
      </c>
      <c r="I157" s="7" t="s">
        <v>441</v>
      </c>
      <c r="J157" s="7" t="s">
        <v>442</v>
      </c>
      <c r="K157" s="7" t="s">
        <v>443</v>
      </c>
      <c r="L157" s="7" t="s">
        <v>88</v>
      </c>
      <c r="M157" s="8" t="s">
        <v>444</v>
      </c>
      <c r="N157" s="7" t="s">
        <v>445</v>
      </c>
      <c r="O157" s="7" t="s">
        <v>446</v>
      </c>
      <c r="P157" s="8">
        <v>0</v>
      </c>
      <c r="Q157" s="9" t="s">
        <v>171</v>
      </c>
    </row>
    <row r="158" spans="1:17" x14ac:dyDescent="0.2">
      <c r="A158" s="2">
        <v>79792</v>
      </c>
      <c r="B158" s="6">
        <v>0</v>
      </c>
      <c r="C158" s="6">
        <v>0</v>
      </c>
      <c r="D158" s="6">
        <v>-1.9586397815900201</v>
      </c>
      <c r="E158" s="6">
        <v>-2.1693538850989902</v>
      </c>
      <c r="F158" s="6">
        <v>-1.97383321938293</v>
      </c>
      <c r="G158" s="6">
        <v>-1.37304694879291</v>
      </c>
      <c r="H158" s="7" t="s">
        <v>441</v>
      </c>
      <c r="I158" s="7" t="s">
        <v>441</v>
      </c>
      <c r="J158" s="7" t="s">
        <v>442</v>
      </c>
      <c r="K158" s="7" t="s">
        <v>459</v>
      </c>
      <c r="L158" s="7" t="s">
        <v>88</v>
      </c>
      <c r="M158" s="8" t="s">
        <v>444</v>
      </c>
      <c r="N158" s="7" t="s">
        <v>460</v>
      </c>
      <c r="O158" s="7" t="s">
        <v>461</v>
      </c>
      <c r="P158" s="8">
        <v>0</v>
      </c>
      <c r="Q158" s="9" t="s">
        <v>171</v>
      </c>
    </row>
    <row r="159" spans="1:17" x14ac:dyDescent="0.2">
      <c r="A159" s="2">
        <v>77983</v>
      </c>
      <c r="B159" s="6">
        <v>0</v>
      </c>
      <c r="C159" s="6">
        <v>0</v>
      </c>
      <c r="D159" s="6">
        <v>-1.5153072788997499</v>
      </c>
      <c r="E159" s="6">
        <v>-1.21440580559695</v>
      </c>
      <c r="F159" s="6">
        <v>0</v>
      </c>
      <c r="G159" s="6">
        <v>-1.2447670033623901</v>
      </c>
      <c r="H159" s="7" t="s">
        <v>441</v>
      </c>
      <c r="I159" s="7" t="s">
        <v>441</v>
      </c>
      <c r="J159" s="7" t="s">
        <v>442</v>
      </c>
      <c r="K159" s="7" t="s">
        <v>462</v>
      </c>
      <c r="L159" s="7" t="s">
        <v>88</v>
      </c>
      <c r="M159" s="8" t="s">
        <v>444</v>
      </c>
      <c r="N159" s="7" t="s">
        <v>463</v>
      </c>
      <c r="O159" s="7" t="s">
        <v>464</v>
      </c>
      <c r="P159" s="8">
        <v>0</v>
      </c>
      <c r="Q159" s="9" t="s">
        <v>171</v>
      </c>
    </row>
    <row r="160" spans="1:17" x14ac:dyDescent="0.2">
      <c r="A160" s="2">
        <v>74110</v>
      </c>
      <c r="B160" s="6">
        <v>0</v>
      </c>
      <c r="C160" s="6">
        <v>0</v>
      </c>
      <c r="D160" s="6">
        <v>-1.7276729461123299</v>
      </c>
      <c r="E160" s="6">
        <v>-1.86048391648446</v>
      </c>
      <c r="F160" s="6">
        <v>0</v>
      </c>
      <c r="G160" s="6">
        <v>0</v>
      </c>
      <c r="H160" s="7" t="s">
        <v>441</v>
      </c>
      <c r="I160" s="7" t="s">
        <v>441</v>
      </c>
      <c r="J160" s="7" t="s">
        <v>442</v>
      </c>
      <c r="K160" s="7" t="s">
        <v>470</v>
      </c>
      <c r="L160" s="7" t="s">
        <v>88</v>
      </c>
      <c r="M160" s="8" t="s">
        <v>444</v>
      </c>
      <c r="N160" s="7" t="s">
        <v>471</v>
      </c>
      <c r="O160" s="7" t="s">
        <v>472</v>
      </c>
      <c r="P160" s="8">
        <v>0</v>
      </c>
      <c r="Q160" s="9" t="s">
        <v>18</v>
      </c>
    </row>
    <row r="161" spans="1:17" x14ac:dyDescent="0.2">
      <c r="A161" s="2">
        <v>78458</v>
      </c>
      <c r="B161" s="6">
        <v>-2.9711221190887298</v>
      </c>
      <c r="C161" s="6">
        <v>0</v>
      </c>
      <c r="D161" s="6">
        <v>0</v>
      </c>
      <c r="E161" s="6">
        <v>0</v>
      </c>
      <c r="F161" s="6">
        <v>1.47204566982103</v>
      </c>
      <c r="G161" s="6">
        <v>1.2306255982649501</v>
      </c>
      <c r="H161" s="7" t="s">
        <v>441</v>
      </c>
      <c r="I161" s="7" t="s">
        <v>441</v>
      </c>
      <c r="J161" s="7" t="s">
        <v>442</v>
      </c>
      <c r="K161" s="7" t="s">
        <v>456</v>
      </c>
      <c r="L161" s="7" t="s">
        <v>88</v>
      </c>
      <c r="M161" s="8" t="s">
        <v>444</v>
      </c>
      <c r="N161" s="7" t="s">
        <v>457</v>
      </c>
      <c r="O161" s="7" t="s">
        <v>458</v>
      </c>
      <c r="P161" s="8">
        <v>0</v>
      </c>
      <c r="Q161" s="9" t="s">
        <v>171</v>
      </c>
    </row>
    <row r="162" spans="1:17" x14ac:dyDescent="0.2">
      <c r="A162" s="2">
        <v>72636</v>
      </c>
      <c r="B162" s="6">
        <v>0</v>
      </c>
      <c r="C162" s="6">
        <v>1.0602891600523301</v>
      </c>
      <c r="D162" s="6">
        <v>1.0816786079396301</v>
      </c>
      <c r="E162" s="6">
        <v>0</v>
      </c>
      <c r="F162" s="6">
        <v>0</v>
      </c>
      <c r="G162" s="6">
        <v>0</v>
      </c>
      <c r="H162" s="7" t="s">
        <v>11</v>
      </c>
      <c r="I162" s="7" t="s">
        <v>11</v>
      </c>
      <c r="J162" s="7" t="s">
        <v>12</v>
      </c>
      <c r="K162" s="7" t="s">
        <v>181</v>
      </c>
      <c r="L162" s="7" t="s">
        <v>436</v>
      </c>
      <c r="M162" s="8" t="s">
        <v>437</v>
      </c>
      <c r="N162" s="7" t="s">
        <v>438</v>
      </c>
      <c r="O162" s="7" t="s">
        <v>185</v>
      </c>
      <c r="P162" s="8">
        <v>11</v>
      </c>
      <c r="Q162" s="9" t="s">
        <v>48</v>
      </c>
    </row>
    <row r="163" spans="1:17" x14ac:dyDescent="0.2">
      <c r="A163" s="2">
        <v>74006</v>
      </c>
      <c r="B163" s="6">
        <v>0</v>
      </c>
      <c r="C163" s="6">
        <v>0</v>
      </c>
      <c r="D163" s="6">
        <v>0</v>
      </c>
      <c r="E163" s="6">
        <v>-1.3970601663787201</v>
      </c>
      <c r="F163" s="6">
        <v>-1.26091400868487</v>
      </c>
      <c r="G163" s="6">
        <v>-1.0792369836239999</v>
      </c>
      <c r="H163" s="7" t="s">
        <v>11</v>
      </c>
      <c r="I163" s="7" t="s">
        <v>11</v>
      </c>
      <c r="J163" s="7" t="s">
        <v>12</v>
      </c>
      <c r="K163" s="7" t="s">
        <v>439</v>
      </c>
      <c r="L163" s="7" t="s">
        <v>436</v>
      </c>
      <c r="M163" s="8" t="s">
        <v>437</v>
      </c>
      <c r="N163" s="7" t="s">
        <v>440</v>
      </c>
      <c r="O163" s="7" t="s">
        <v>185</v>
      </c>
      <c r="P163" s="8">
        <v>10</v>
      </c>
      <c r="Q163" s="9" t="s">
        <v>54</v>
      </c>
    </row>
    <row r="164" spans="1:17" x14ac:dyDescent="0.2">
      <c r="A164" s="2">
        <v>76116</v>
      </c>
      <c r="B164" s="6">
        <v>-1.1025435507047801</v>
      </c>
      <c r="C164" s="6">
        <v>-1.3557660799412601</v>
      </c>
      <c r="D164" s="6">
        <v>0</v>
      </c>
      <c r="E164" s="6">
        <v>0</v>
      </c>
      <c r="F164" s="6">
        <v>0</v>
      </c>
      <c r="G164" s="6">
        <v>0</v>
      </c>
      <c r="H164" s="7" t="s">
        <v>19</v>
      </c>
      <c r="I164" s="7" t="s">
        <v>19</v>
      </c>
      <c r="J164" s="7" t="s">
        <v>430</v>
      </c>
      <c r="K164" s="7" t="s">
        <v>431</v>
      </c>
      <c r="L164" s="7" t="s">
        <v>432</v>
      </c>
      <c r="M164" s="8" t="s">
        <v>433</v>
      </c>
      <c r="N164" s="7" t="s">
        <v>434</v>
      </c>
      <c r="O164" s="7" t="s">
        <v>435</v>
      </c>
      <c r="P164" s="8">
        <v>0</v>
      </c>
      <c r="Q164" s="9" t="s">
        <v>171</v>
      </c>
    </row>
    <row r="165" spans="1:17" x14ac:dyDescent="0.2">
      <c r="A165" s="2">
        <v>72818</v>
      </c>
      <c r="B165" s="6">
        <v>0</v>
      </c>
      <c r="C165" s="6">
        <v>0</v>
      </c>
      <c r="D165" s="6">
        <v>1.53674240385377</v>
      </c>
      <c r="E165" s="6">
        <v>1.97413022916588</v>
      </c>
      <c r="F165" s="6">
        <v>1.5448811003870999</v>
      </c>
      <c r="G165" s="6">
        <v>1.8606524357037499</v>
      </c>
      <c r="H165" s="7" t="s">
        <v>11</v>
      </c>
      <c r="I165" s="7" t="s">
        <v>11</v>
      </c>
      <c r="J165" s="7" t="s">
        <v>12</v>
      </c>
      <c r="K165" s="7" t="s">
        <v>363</v>
      </c>
      <c r="L165" s="7" t="s">
        <v>427</v>
      </c>
      <c r="M165" s="8" t="s">
        <v>428</v>
      </c>
      <c r="N165" s="7" t="s">
        <v>429</v>
      </c>
      <c r="O165" s="7" t="s">
        <v>367</v>
      </c>
      <c r="P165" s="8">
        <v>12</v>
      </c>
      <c r="Q165" s="9" t="s">
        <v>85</v>
      </c>
    </row>
    <row r="166" spans="1:17" x14ac:dyDescent="0.2">
      <c r="A166" s="2">
        <v>71780</v>
      </c>
      <c r="B166" s="6">
        <v>0</v>
      </c>
      <c r="C166" s="6">
        <v>0</v>
      </c>
      <c r="D166" s="6">
        <v>2.34574932828657</v>
      </c>
      <c r="E166" s="6">
        <v>2.5166115754133598</v>
      </c>
      <c r="F166" s="6">
        <v>2.79098266546788</v>
      </c>
      <c r="G166" s="6">
        <v>2.5397656705854801</v>
      </c>
      <c r="H166" s="7" t="s">
        <v>11</v>
      </c>
      <c r="I166" s="7" t="s">
        <v>11</v>
      </c>
      <c r="J166" s="7" t="s">
        <v>12</v>
      </c>
      <c r="K166" s="7" t="s">
        <v>415</v>
      </c>
      <c r="L166" s="7" t="s">
        <v>416</v>
      </c>
      <c r="M166" s="8" t="s">
        <v>418</v>
      </c>
      <c r="N166" s="7" t="s">
        <v>419</v>
      </c>
      <c r="O166" s="7" t="s">
        <v>420</v>
      </c>
      <c r="P166" s="8">
        <v>11</v>
      </c>
      <c r="Q166" s="9" t="s">
        <v>18</v>
      </c>
    </row>
    <row r="167" spans="1:17" x14ac:dyDescent="0.2">
      <c r="A167" s="2">
        <v>71790</v>
      </c>
      <c r="B167" s="6">
        <v>0</v>
      </c>
      <c r="C167" s="6">
        <v>-1.3938223423065399</v>
      </c>
      <c r="D167" s="6">
        <v>1.7993466180523401</v>
      </c>
      <c r="E167" s="6">
        <v>1.7405092537240601</v>
      </c>
      <c r="F167" s="6">
        <v>1.9418227437679301</v>
      </c>
      <c r="G167" s="6">
        <v>1.6390506586778599</v>
      </c>
      <c r="H167" s="7" t="s">
        <v>11</v>
      </c>
      <c r="I167" s="7" t="s">
        <v>11</v>
      </c>
      <c r="J167" s="7" t="s">
        <v>12</v>
      </c>
      <c r="K167" s="7" t="s">
        <v>421</v>
      </c>
      <c r="L167" s="7" t="s">
        <v>422</v>
      </c>
      <c r="M167" s="8" t="s">
        <v>418</v>
      </c>
      <c r="N167" s="7" t="s">
        <v>423</v>
      </c>
      <c r="O167" s="7" t="s">
        <v>424</v>
      </c>
      <c r="P167" s="8">
        <v>12</v>
      </c>
      <c r="Q167" s="9" t="s">
        <v>18</v>
      </c>
    </row>
    <row r="168" spans="1:17" x14ac:dyDescent="0.2">
      <c r="A168" s="2">
        <v>73823</v>
      </c>
      <c r="B168" s="6">
        <v>0</v>
      </c>
      <c r="C168" s="6">
        <v>0</v>
      </c>
      <c r="D168" s="6">
        <v>2.0932031221132701</v>
      </c>
      <c r="E168" s="6">
        <v>2.86550801426168</v>
      </c>
      <c r="F168" s="6">
        <v>2.53863401475432</v>
      </c>
      <c r="G168" s="6">
        <v>2.57251505010644</v>
      </c>
      <c r="H168" s="7" t="s">
        <v>11</v>
      </c>
      <c r="I168" s="7" t="s">
        <v>11</v>
      </c>
      <c r="J168" s="7" t="s">
        <v>12</v>
      </c>
      <c r="K168" s="7" t="s">
        <v>415</v>
      </c>
      <c r="L168" s="7" t="s">
        <v>425</v>
      </c>
      <c r="M168" s="8" t="s">
        <v>418</v>
      </c>
      <c r="N168" s="7" t="s">
        <v>426</v>
      </c>
      <c r="O168" s="7" t="s">
        <v>420</v>
      </c>
      <c r="P168" s="8">
        <v>12</v>
      </c>
      <c r="Q168" s="9" t="s">
        <v>244</v>
      </c>
    </row>
    <row r="169" spans="1:17" x14ac:dyDescent="0.2">
      <c r="A169" s="2">
        <v>73482</v>
      </c>
      <c r="B169" s="6">
        <v>3.78749873809093</v>
      </c>
      <c r="C169" s="6">
        <v>0</v>
      </c>
      <c r="D169" s="6">
        <v>0</v>
      </c>
      <c r="E169" s="6">
        <v>0</v>
      </c>
      <c r="F169" s="6">
        <v>-1.31789010933577</v>
      </c>
      <c r="G169" s="6">
        <v>-1.5181209228182999</v>
      </c>
      <c r="H169" s="7" t="s">
        <v>11</v>
      </c>
      <c r="I169" s="7" t="s">
        <v>11</v>
      </c>
      <c r="J169" s="7" t="s">
        <v>12</v>
      </c>
      <c r="K169" s="7" t="s">
        <v>376</v>
      </c>
      <c r="L169" s="7" t="s">
        <v>380</v>
      </c>
      <c r="M169" s="8" t="s">
        <v>365</v>
      </c>
      <c r="N169" s="7" t="s">
        <v>378</v>
      </c>
      <c r="O169" s="7" t="s">
        <v>379</v>
      </c>
      <c r="P169" s="8">
        <v>6</v>
      </c>
      <c r="Q169" s="9" t="s">
        <v>18</v>
      </c>
    </row>
    <row r="170" spans="1:17" x14ac:dyDescent="0.2">
      <c r="A170" s="2">
        <v>75508</v>
      </c>
      <c r="B170" s="6">
        <v>3.22275732508936</v>
      </c>
      <c r="C170" s="6">
        <v>0</v>
      </c>
      <c r="D170" s="6">
        <v>0</v>
      </c>
      <c r="E170" s="6">
        <v>0</v>
      </c>
      <c r="F170" s="6">
        <v>0</v>
      </c>
      <c r="G170" s="6">
        <v>0</v>
      </c>
      <c r="H170" s="7" t="s">
        <v>11</v>
      </c>
      <c r="I170" s="7" t="s">
        <v>11</v>
      </c>
      <c r="J170" s="7" t="s">
        <v>12</v>
      </c>
      <c r="K170" s="7" t="s">
        <v>376</v>
      </c>
      <c r="L170" s="7" t="s">
        <v>377</v>
      </c>
      <c r="M170" s="8" t="s">
        <v>365</v>
      </c>
      <c r="N170" s="7" t="s">
        <v>378</v>
      </c>
      <c r="O170" s="7" t="s">
        <v>379</v>
      </c>
      <c r="P170" s="8">
        <v>6</v>
      </c>
      <c r="Q170" s="9" t="s">
        <v>18</v>
      </c>
    </row>
    <row r="171" spans="1:17" x14ac:dyDescent="0.2">
      <c r="A171" s="2">
        <v>75992</v>
      </c>
      <c r="B171" s="6">
        <v>1.2847006849331399</v>
      </c>
      <c r="C171" s="6">
        <v>2.09968714714647</v>
      </c>
      <c r="D171" s="6">
        <v>0</v>
      </c>
      <c r="E171" s="6">
        <v>0</v>
      </c>
      <c r="F171" s="6">
        <v>0</v>
      </c>
      <c r="G171" s="6">
        <v>0</v>
      </c>
      <c r="H171" s="7" t="s">
        <v>11</v>
      </c>
      <c r="I171" s="7" t="s">
        <v>11</v>
      </c>
      <c r="J171" s="7" t="s">
        <v>12</v>
      </c>
      <c r="K171" s="7" t="s">
        <v>411</v>
      </c>
      <c r="L171" s="7" t="s">
        <v>370</v>
      </c>
      <c r="M171" s="8" t="s">
        <v>365</v>
      </c>
      <c r="N171" s="7" t="s">
        <v>412</v>
      </c>
      <c r="O171" s="7" t="s">
        <v>413</v>
      </c>
      <c r="P171" s="8">
        <v>11</v>
      </c>
      <c r="Q171" s="9" t="s">
        <v>54</v>
      </c>
    </row>
    <row r="172" spans="1:17" x14ac:dyDescent="0.2">
      <c r="A172" s="2">
        <v>80362</v>
      </c>
      <c r="B172" s="6">
        <v>1.0769919446674401</v>
      </c>
      <c r="C172" s="6">
        <v>1.2841484221106201</v>
      </c>
      <c r="D172" s="6">
        <v>0</v>
      </c>
      <c r="E172" s="6">
        <v>0</v>
      </c>
      <c r="F172" s="6">
        <v>0</v>
      </c>
      <c r="G172" s="6">
        <v>0</v>
      </c>
      <c r="H172" s="7" t="s">
        <v>11</v>
      </c>
      <c r="I172" s="7" t="s">
        <v>11</v>
      </c>
      <c r="J172" s="7" t="s">
        <v>12</v>
      </c>
      <c r="K172" s="7" t="s">
        <v>211</v>
      </c>
      <c r="L172" s="7" t="s">
        <v>373</v>
      </c>
      <c r="M172" s="8" t="s">
        <v>365</v>
      </c>
      <c r="N172" s="7" t="s">
        <v>220</v>
      </c>
      <c r="O172" s="7" t="s">
        <v>214</v>
      </c>
      <c r="P172" s="8">
        <v>2</v>
      </c>
      <c r="Q172" s="9" t="s">
        <v>48</v>
      </c>
    </row>
    <row r="173" spans="1:17" x14ac:dyDescent="0.2">
      <c r="A173" s="2">
        <v>78538</v>
      </c>
      <c r="B173" s="6">
        <v>0</v>
      </c>
      <c r="C173" s="6">
        <v>0</v>
      </c>
      <c r="D173" s="6">
        <v>3.5627139375499501</v>
      </c>
      <c r="E173" s="6">
        <v>3.8080366106062198</v>
      </c>
      <c r="F173" s="6">
        <v>2.99481557462027</v>
      </c>
      <c r="G173" s="6">
        <v>3.87618410244455</v>
      </c>
      <c r="H173" s="7" t="s">
        <v>11</v>
      </c>
      <c r="I173" s="7" t="s">
        <v>11</v>
      </c>
      <c r="J173" s="7" t="s">
        <v>12</v>
      </c>
      <c r="K173" s="7" t="s">
        <v>363</v>
      </c>
      <c r="L173" s="7" t="s">
        <v>364</v>
      </c>
      <c r="M173" s="8" t="s">
        <v>365</v>
      </c>
      <c r="N173" s="7" t="s">
        <v>366</v>
      </c>
      <c r="O173" s="7" t="s">
        <v>367</v>
      </c>
      <c r="P173" s="8">
        <v>13</v>
      </c>
      <c r="Q173" s="9" t="s">
        <v>85</v>
      </c>
    </row>
    <row r="174" spans="1:17" x14ac:dyDescent="0.2">
      <c r="A174" s="2">
        <v>73068</v>
      </c>
      <c r="B174" s="6">
        <v>0</v>
      </c>
      <c r="C174" s="6">
        <v>0</v>
      </c>
      <c r="D174" s="6">
        <v>0</v>
      </c>
      <c r="E174" s="6">
        <v>1.3585276608982599</v>
      </c>
      <c r="F174" s="6">
        <v>2.1341556898715801</v>
      </c>
      <c r="G174" s="6">
        <v>0</v>
      </c>
      <c r="H174" s="7" t="s">
        <v>11</v>
      </c>
      <c r="I174" s="7" t="s">
        <v>11</v>
      </c>
      <c r="J174" s="7" t="s">
        <v>12</v>
      </c>
      <c r="K174" s="7" t="s">
        <v>363</v>
      </c>
      <c r="L174" s="7" t="s">
        <v>364</v>
      </c>
      <c r="M174" s="8" t="s">
        <v>365</v>
      </c>
      <c r="N174" s="7" t="s">
        <v>366</v>
      </c>
      <c r="O174" s="7" t="s">
        <v>367</v>
      </c>
      <c r="P174" s="8">
        <v>14</v>
      </c>
      <c r="Q174" s="9" t="s">
        <v>85</v>
      </c>
    </row>
    <row r="175" spans="1:17" x14ac:dyDescent="0.2">
      <c r="A175" s="2">
        <v>73069</v>
      </c>
      <c r="B175" s="6">
        <v>0</v>
      </c>
      <c r="C175" s="6">
        <v>-1.8311860987144899</v>
      </c>
      <c r="D175" s="6">
        <v>0</v>
      </c>
      <c r="E175" s="6">
        <v>0</v>
      </c>
      <c r="F175" s="6">
        <v>0</v>
      </c>
      <c r="G175" s="6">
        <v>0</v>
      </c>
      <c r="H175" s="7" t="s">
        <v>11</v>
      </c>
      <c r="I175" s="7" t="s">
        <v>11</v>
      </c>
      <c r="J175" s="7" t="s">
        <v>12</v>
      </c>
      <c r="K175" s="7" t="s">
        <v>363</v>
      </c>
      <c r="L175" s="7" t="s">
        <v>368</v>
      </c>
      <c r="M175" s="8" t="s">
        <v>365</v>
      </c>
      <c r="N175" s="7" t="s">
        <v>369</v>
      </c>
      <c r="O175" s="7" t="s">
        <v>367</v>
      </c>
      <c r="P175" s="8">
        <v>15</v>
      </c>
      <c r="Q175" s="9" t="s">
        <v>85</v>
      </c>
    </row>
    <row r="176" spans="1:17" x14ac:dyDescent="0.2">
      <c r="A176" s="2">
        <v>73818</v>
      </c>
      <c r="B176" s="6">
        <v>0</v>
      </c>
      <c r="C176" s="6">
        <v>0</v>
      </c>
      <c r="D176" s="6">
        <v>-1.61004089179048</v>
      </c>
      <c r="E176" s="6">
        <v>-2.2665081516312999</v>
      </c>
      <c r="F176" s="6">
        <v>0</v>
      </c>
      <c r="G176" s="6">
        <v>0</v>
      </c>
      <c r="H176" s="7" t="s">
        <v>11</v>
      </c>
      <c r="I176" s="7" t="s">
        <v>11</v>
      </c>
      <c r="J176" s="7" t="s">
        <v>12</v>
      </c>
      <c r="K176" s="7" t="s">
        <v>13</v>
      </c>
      <c r="L176" s="7" t="s">
        <v>370</v>
      </c>
      <c r="M176" s="8" t="s">
        <v>365</v>
      </c>
      <c r="N176" s="7" t="s">
        <v>371</v>
      </c>
      <c r="O176" s="7" t="s">
        <v>110</v>
      </c>
      <c r="P176" s="8">
        <v>11</v>
      </c>
      <c r="Q176" s="9" t="s">
        <v>372</v>
      </c>
    </row>
    <row r="177" spans="1:17" x14ac:dyDescent="0.2">
      <c r="A177" s="2">
        <v>78533</v>
      </c>
      <c r="B177" s="6">
        <v>0</v>
      </c>
      <c r="C177" s="6">
        <v>0</v>
      </c>
      <c r="D177" s="6">
        <v>1.0498204302127601</v>
      </c>
      <c r="E177" s="6">
        <v>1.06934147347085</v>
      </c>
      <c r="F177" s="6">
        <v>0</v>
      </c>
      <c r="G177" s="6">
        <v>1.0997321770591799</v>
      </c>
      <c r="H177" s="7" t="s">
        <v>11</v>
      </c>
      <c r="I177" s="7" t="s">
        <v>11</v>
      </c>
      <c r="J177" s="7" t="s">
        <v>12</v>
      </c>
      <c r="K177" s="7" t="s">
        <v>211</v>
      </c>
      <c r="L177" s="7" t="s">
        <v>88</v>
      </c>
      <c r="M177" s="8" t="s">
        <v>365</v>
      </c>
      <c r="N177" s="7" t="s">
        <v>374</v>
      </c>
      <c r="O177" s="7" t="s">
        <v>214</v>
      </c>
      <c r="P177" s="8">
        <v>0</v>
      </c>
      <c r="Q177" s="9" t="s">
        <v>48</v>
      </c>
    </row>
    <row r="178" spans="1:17" x14ac:dyDescent="0.2">
      <c r="A178" s="2">
        <v>76907</v>
      </c>
      <c r="B178" s="6">
        <v>0</v>
      </c>
      <c r="C178" s="6">
        <v>0</v>
      </c>
      <c r="D178" s="6">
        <v>0</v>
      </c>
      <c r="E178" s="6">
        <v>0</v>
      </c>
      <c r="F178" s="6">
        <v>1.3849281653825001</v>
      </c>
      <c r="G178" s="6">
        <v>0</v>
      </c>
      <c r="H178" s="7" t="s">
        <v>11</v>
      </c>
      <c r="I178" s="7" t="s">
        <v>11</v>
      </c>
      <c r="J178" s="7" t="s">
        <v>12</v>
      </c>
      <c r="K178" s="7" t="s">
        <v>211</v>
      </c>
      <c r="L178" s="7" t="s">
        <v>88</v>
      </c>
      <c r="M178" s="8" t="s">
        <v>365</v>
      </c>
      <c r="N178" s="7" t="s">
        <v>375</v>
      </c>
      <c r="O178" s="7" t="s">
        <v>214</v>
      </c>
      <c r="P178" s="8">
        <v>1</v>
      </c>
      <c r="Q178" s="9" t="s">
        <v>48</v>
      </c>
    </row>
    <row r="179" spans="1:17" x14ac:dyDescent="0.2">
      <c r="A179" s="2">
        <v>77685</v>
      </c>
      <c r="B179" s="6">
        <v>0</v>
      </c>
      <c r="C179" s="6">
        <v>0</v>
      </c>
      <c r="D179" s="6">
        <v>3.57773508678553</v>
      </c>
      <c r="E179" s="6">
        <v>3.7418191646260102</v>
      </c>
      <c r="F179" s="6">
        <v>5.2934638405430201</v>
      </c>
      <c r="G179" s="6">
        <v>4.8414754435466101</v>
      </c>
      <c r="H179" s="7" t="s">
        <v>11</v>
      </c>
      <c r="I179" s="7" t="s">
        <v>11</v>
      </c>
      <c r="J179" s="7" t="s">
        <v>12</v>
      </c>
      <c r="K179" s="7" t="s">
        <v>363</v>
      </c>
      <c r="L179" s="7" t="s">
        <v>364</v>
      </c>
      <c r="M179" s="8" t="s">
        <v>365</v>
      </c>
      <c r="N179" s="7" t="s">
        <v>381</v>
      </c>
      <c r="O179" s="7" t="s">
        <v>367</v>
      </c>
      <c r="P179" s="8">
        <v>15</v>
      </c>
      <c r="Q179" s="9" t="s">
        <v>18</v>
      </c>
    </row>
    <row r="180" spans="1:17" x14ac:dyDescent="0.2">
      <c r="A180" s="2">
        <v>73785</v>
      </c>
      <c r="B180" s="6">
        <v>0</v>
      </c>
      <c r="C180" s="6">
        <v>0</v>
      </c>
      <c r="D180" s="6">
        <v>2.93349526619919</v>
      </c>
      <c r="E180" s="6">
        <v>2.7798547243459102</v>
      </c>
      <c r="F180" s="6">
        <v>3.5096496592281499</v>
      </c>
      <c r="G180" s="6">
        <v>3.2974740907840601</v>
      </c>
      <c r="H180" s="7" t="s">
        <v>11</v>
      </c>
      <c r="I180" s="7" t="s">
        <v>11</v>
      </c>
      <c r="J180" s="7" t="s">
        <v>12</v>
      </c>
      <c r="K180" s="7" t="s">
        <v>382</v>
      </c>
      <c r="L180" s="7" t="s">
        <v>383</v>
      </c>
      <c r="M180" s="8" t="s">
        <v>365</v>
      </c>
      <c r="N180" s="7" t="s">
        <v>384</v>
      </c>
      <c r="O180" s="7" t="s">
        <v>385</v>
      </c>
      <c r="P180" s="8">
        <v>9</v>
      </c>
      <c r="Q180" s="9" t="s">
        <v>18</v>
      </c>
    </row>
    <row r="181" spans="1:17" x14ac:dyDescent="0.2">
      <c r="A181" s="2">
        <v>78002</v>
      </c>
      <c r="B181" s="6">
        <v>0</v>
      </c>
      <c r="C181" s="6">
        <v>0</v>
      </c>
      <c r="D181" s="6">
        <v>2.8555948013155401</v>
      </c>
      <c r="E181" s="6">
        <v>2.60156365328488</v>
      </c>
      <c r="F181" s="6">
        <v>2.98678716131396</v>
      </c>
      <c r="G181" s="6">
        <v>3.2388186697216899</v>
      </c>
      <c r="H181" s="7" t="s">
        <v>11</v>
      </c>
      <c r="I181" s="7" t="s">
        <v>11</v>
      </c>
      <c r="J181" s="7" t="s">
        <v>12</v>
      </c>
      <c r="K181" s="7" t="s">
        <v>386</v>
      </c>
      <c r="L181" s="7" t="s">
        <v>370</v>
      </c>
      <c r="M181" s="8" t="s">
        <v>365</v>
      </c>
      <c r="N181" s="7" t="s">
        <v>387</v>
      </c>
      <c r="O181" s="7" t="s">
        <v>388</v>
      </c>
      <c r="P181" s="8">
        <v>12</v>
      </c>
      <c r="Q181" s="9" t="s">
        <v>18</v>
      </c>
    </row>
    <row r="182" spans="1:17" x14ac:dyDescent="0.2">
      <c r="A182" s="2">
        <v>78274</v>
      </c>
      <c r="B182" s="6">
        <v>0</v>
      </c>
      <c r="C182" s="6">
        <v>-1.45540043525227</v>
      </c>
      <c r="D182" s="6">
        <v>3.4299613793593302</v>
      </c>
      <c r="E182" s="6">
        <v>3.1917371188987</v>
      </c>
      <c r="F182" s="6">
        <v>4.77743941728263</v>
      </c>
      <c r="G182" s="6">
        <v>4.1603507896058396</v>
      </c>
      <c r="H182" s="7" t="s">
        <v>11</v>
      </c>
      <c r="I182" s="7" t="s">
        <v>11</v>
      </c>
      <c r="J182" s="7" t="s">
        <v>12</v>
      </c>
      <c r="K182" s="7" t="s">
        <v>386</v>
      </c>
      <c r="L182" s="7" t="s">
        <v>398</v>
      </c>
      <c r="M182" s="11" t="s">
        <v>365</v>
      </c>
      <c r="N182" s="7" t="s">
        <v>399</v>
      </c>
      <c r="O182" s="7" t="s">
        <v>388</v>
      </c>
      <c r="P182" s="8">
        <v>12</v>
      </c>
      <c r="Q182" s="12" t="s">
        <v>18</v>
      </c>
    </row>
    <row r="183" spans="1:17" x14ac:dyDescent="0.2">
      <c r="A183" s="2">
        <v>81106</v>
      </c>
      <c r="B183" s="6">
        <v>0</v>
      </c>
      <c r="C183" s="6">
        <v>0</v>
      </c>
      <c r="D183" s="6">
        <v>0</v>
      </c>
      <c r="E183" s="6">
        <v>0</v>
      </c>
      <c r="F183" s="6">
        <v>1.88868924067689</v>
      </c>
      <c r="G183" s="6">
        <v>2.28056217239109</v>
      </c>
      <c r="H183" s="7" t="s">
        <v>11</v>
      </c>
      <c r="I183" s="7" t="s">
        <v>11</v>
      </c>
      <c r="J183" s="7" t="s">
        <v>12</v>
      </c>
      <c r="K183" s="7" t="s">
        <v>13</v>
      </c>
      <c r="L183" s="7" t="s">
        <v>400</v>
      </c>
      <c r="M183" s="8" t="s">
        <v>365</v>
      </c>
      <c r="N183" s="7" t="s">
        <v>401</v>
      </c>
      <c r="O183" s="7" t="s">
        <v>402</v>
      </c>
      <c r="P183" s="8">
        <v>7</v>
      </c>
      <c r="Q183" s="9" t="s">
        <v>18</v>
      </c>
    </row>
    <row r="184" spans="1:17" x14ac:dyDescent="0.2">
      <c r="A184" s="2">
        <v>81306</v>
      </c>
      <c r="B184" s="6">
        <v>0</v>
      </c>
      <c r="C184" s="6">
        <v>0</v>
      </c>
      <c r="D184" s="6">
        <v>0</v>
      </c>
      <c r="E184" s="6">
        <v>0</v>
      </c>
      <c r="F184" s="6">
        <v>1.42306434279953</v>
      </c>
      <c r="G184" s="6">
        <v>0</v>
      </c>
      <c r="H184" s="7" t="s">
        <v>11</v>
      </c>
      <c r="I184" s="7" t="s">
        <v>11</v>
      </c>
      <c r="J184" s="7" t="s">
        <v>12</v>
      </c>
      <c r="K184" s="7" t="s">
        <v>363</v>
      </c>
      <c r="L184" s="7" t="s">
        <v>364</v>
      </c>
      <c r="M184" s="8" t="s">
        <v>365</v>
      </c>
      <c r="N184" s="7" t="s">
        <v>381</v>
      </c>
      <c r="O184" s="7" t="s">
        <v>367</v>
      </c>
      <c r="P184" s="8">
        <v>13</v>
      </c>
      <c r="Q184" s="9" t="s">
        <v>18</v>
      </c>
    </row>
    <row r="185" spans="1:17" x14ac:dyDescent="0.2">
      <c r="A185" s="2">
        <v>78483</v>
      </c>
      <c r="B185" s="6">
        <v>0</v>
      </c>
      <c r="C185" s="6">
        <v>0</v>
      </c>
      <c r="D185" s="6">
        <v>0</v>
      </c>
      <c r="E185" s="6">
        <v>0</v>
      </c>
      <c r="F185" s="6">
        <v>1.2637147630935901</v>
      </c>
      <c r="G185" s="6">
        <v>0</v>
      </c>
      <c r="H185" s="7" t="s">
        <v>11</v>
      </c>
      <c r="I185" s="7" t="s">
        <v>11</v>
      </c>
      <c r="J185" s="7" t="s">
        <v>12</v>
      </c>
      <c r="K185" s="7" t="s">
        <v>363</v>
      </c>
      <c r="L185" s="7" t="s">
        <v>364</v>
      </c>
      <c r="M185" s="8" t="s">
        <v>365</v>
      </c>
      <c r="N185" s="7" t="s">
        <v>403</v>
      </c>
      <c r="O185" s="7" t="s">
        <v>367</v>
      </c>
      <c r="P185" s="8">
        <v>2</v>
      </c>
      <c r="Q185" s="9" t="s">
        <v>18</v>
      </c>
    </row>
    <row r="186" spans="1:17" x14ac:dyDescent="0.2">
      <c r="A186" s="2">
        <v>74412</v>
      </c>
      <c r="B186" s="6">
        <v>0</v>
      </c>
      <c r="C186" s="6">
        <v>0</v>
      </c>
      <c r="D186" s="6">
        <v>0</v>
      </c>
      <c r="E186" s="6">
        <v>0</v>
      </c>
      <c r="F186" s="6">
        <v>1.05401513452273</v>
      </c>
      <c r="G186" s="6">
        <v>0</v>
      </c>
      <c r="H186" s="7" t="s">
        <v>11</v>
      </c>
      <c r="I186" s="7" t="s">
        <v>11</v>
      </c>
      <c r="J186" s="7" t="s">
        <v>12</v>
      </c>
      <c r="K186" s="7" t="s">
        <v>386</v>
      </c>
      <c r="L186" s="7" t="s">
        <v>404</v>
      </c>
      <c r="M186" s="8" t="s">
        <v>365</v>
      </c>
      <c r="N186" s="7" t="s">
        <v>405</v>
      </c>
      <c r="O186" s="7" t="s">
        <v>406</v>
      </c>
      <c r="P186" s="8">
        <v>12</v>
      </c>
      <c r="Q186" s="9" t="s">
        <v>18</v>
      </c>
    </row>
    <row r="187" spans="1:17" x14ac:dyDescent="0.2">
      <c r="A187" s="2">
        <v>73928</v>
      </c>
      <c r="B187" s="6">
        <v>0</v>
      </c>
      <c r="C187" s="6">
        <v>-1.12036286458877</v>
      </c>
      <c r="D187" s="6">
        <v>0</v>
      </c>
      <c r="E187" s="6">
        <v>0</v>
      </c>
      <c r="F187" s="6">
        <v>0</v>
      </c>
      <c r="G187" s="6">
        <v>0</v>
      </c>
      <c r="H187" s="7" t="s">
        <v>11</v>
      </c>
      <c r="I187" s="7" t="s">
        <v>11</v>
      </c>
      <c r="J187" s="7" t="s">
        <v>12</v>
      </c>
      <c r="K187" s="7" t="s">
        <v>386</v>
      </c>
      <c r="L187" s="7" t="s">
        <v>370</v>
      </c>
      <c r="M187" s="8" t="s">
        <v>365</v>
      </c>
      <c r="N187" s="7" t="s">
        <v>407</v>
      </c>
      <c r="O187" s="7" t="s">
        <v>388</v>
      </c>
      <c r="P187" s="8">
        <v>12</v>
      </c>
      <c r="Q187" s="9" t="s">
        <v>18</v>
      </c>
    </row>
    <row r="188" spans="1:17" x14ac:dyDescent="0.2">
      <c r="A188" s="2">
        <v>74139</v>
      </c>
      <c r="B188" s="6">
        <v>0</v>
      </c>
      <c r="C188" s="6">
        <v>0</v>
      </c>
      <c r="D188" s="6">
        <v>-1.80539518480223</v>
      </c>
      <c r="E188" s="6">
        <v>-2.1096074027679199</v>
      </c>
      <c r="F188" s="6">
        <v>-1.1367842029890001</v>
      </c>
      <c r="G188" s="6">
        <v>-1.41012522859815</v>
      </c>
      <c r="H188" s="7" t="s">
        <v>11</v>
      </c>
      <c r="I188" s="7" t="s">
        <v>11</v>
      </c>
      <c r="J188" s="7" t="s">
        <v>12</v>
      </c>
      <c r="K188" s="7" t="s">
        <v>386</v>
      </c>
      <c r="L188" s="7" t="s">
        <v>370</v>
      </c>
      <c r="M188" s="8" t="s">
        <v>365</v>
      </c>
      <c r="N188" s="7" t="s">
        <v>408</v>
      </c>
      <c r="O188" s="7" t="s">
        <v>388</v>
      </c>
      <c r="P188" s="8">
        <v>12</v>
      </c>
      <c r="Q188" s="9" t="s">
        <v>18</v>
      </c>
    </row>
    <row r="189" spans="1:17" x14ac:dyDescent="0.2">
      <c r="A189" s="2">
        <v>78296</v>
      </c>
      <c r="B189" s="6">
        <v>0</v>
      </c>
      <c r="C189" s="6">
        <v>0</v>
      </c>
      <c r="D189" s="6">
        <v>0</v>
      </c>
      <c r="E189" s="6">
        <v>0</v>
      </c>
      <c r="F189" s="6">
        <v>-1.05695913874715</v>
      </c>
      <c r="G189" s="6">
        <v>-1.4416691059700599</v>
      </c>
      <c r="H189" s="7" t="s">
        <v>11</v>
      </c>
      <c r="I189" s="7" t="s">
        <v>11</v>
      </c>
      <c r="J189" s="7" t="s">
        <v>12</v>
      </c>
      <c r="K189" s="7" t="s">
        <v>386</v>
      </c>
      <c r="L189" s="7" t="s">
        <v>409</v>
      </c>
      <c r="M189" s="8" t="s">
        <v>365</v>
      </c>
      <c r="N189" s="7" t="s">
        <v>410</v>
      </c>
      <c r="O189" s="7" t="s">
        <v>388</v>
      </c>
      <c r="P189" s="8">
        <v>10</v>
      </c>
      <c r="Q189" s="9" t="s">
        <v>18</v>
      </c>
    </row>
    <row r="190" spans="1:17" x14ac:dyDescent="0.2">
      <c r="A190" s="2">
        <v>74213</v>
      </c>
      <c r="B190" s="6">
        <v>0</v>
      </c>
      <c r="C190" s="6">
        <v>0</v>
      </c>
      <c r="D190" s="6">
        <v>2.09807413407276</v>
      </c>
      <c r="E190" s="6">
        <v>0</v>
      </c>
      <c r="F190" s="6">
        <v>0</v>
      </c>
      <c r="G190" s="6">
        <v>1.9167237745697501</v>
      </c>
      <c r="H190" s="7" t="s">
        <v>11</v>
      </c>
      <c r="I190" s="7" t="s">
        <v>11</v>
      </c>
      <c r="J190" s="7" t="s">
        <v>12</v>
      </c>
      <c r="K190" s="7" t="s">
        <v>13</v>
      </c>
      <c r="L190" s="7" t="s">
        <v>370</v>
      </c>
      <c r="M190" s="8" t="s">
        <v>365</v>
      </c>
      <c r="N190" s="7" t="s">
        <v>279</v>
      </c>
      <c r="O190" s="7" t="s">
        <v>25</v>
      </c>
      <c r="P190" s="8">
        <v>13</v>
      </c>
      <c r="Q190" s="9" t="s">
        <v>54</v>
      </c>
    </row>
    <row r="191" spans="1:17" x14ac:dyDescent="0.2">
      <c r="A191" s="2">
        <v>82094</v>
      </c>
      <c r="B191" s="6">
        <v>0</v>
      </c>
      <c r="C191" s="6">
        <v>0</v>
      </c>
      <c r="D191" s="6">
        <v>1.0947035112211301</v>
      </c>
      <c r="E191" s="6">
        <v>0</v>
      </c>
      <c r="F191" s="6">
        <v>0</v>
      </c>
      <c r="G191" s="6">
        <v>0</v>
      </c>
      <c r="H191" s="7" t="s">
        <v>11</v>
      </c>
      <c r="I191" s="7" t="s">
        <v>11</v>
      </c>
      <c r="J191" s="7" t="s">
        <v>12</v>
      </c>
      <c r="K191" s="7" t="s">
        <v>13</v>
      </c>
      <c r="L191" s="7" t="s">
        <v>370</v>
      </c>
      <c r="M191" s="8" t="s">
        <v>365</v>
      </c>
      <c r="N191" s="7" t="s">
        <v>279</v>
      </c>
      <c r="O191" s="7" t="s">
        <v>25</v>
      </c>
      <c r="P191" s="8">
        <v>6</v>
      </c>
      <c r="Q191" s="9" t="s">
        <v>54</v>
      </c>
    </row>
    <row r="192" spans="1:17" x14ac:dyDescent="0.2">
      <c r="A192" s="2">
        <v>72513</v>
      </c>
      <c r="B192" s="6">
        <v>0</v>
      </c>
      <c r="C192" s="6">
        <v>-1.04210545364459</v>
      </c>
      <c r="D192" s="6">
        <v>0</v>
      </c>
      <c r="E192" s="6">
        <v>0</v>
      </c>
      <c r="F192" s="6">
        <v>0</v>
      </c>
      <c r="G192" s="6">
        <v>0</v>
      </c>
      <c r="H192" s="7" t="s">
        <v>11</v>
      </c>
      <c r="I192" s="7" t="s">
        <v>11</v>
      </c>
      <c r="J192" s="7" t="s">
        <v>12</v>
      </c>
      <c r="K192" s="7" t="s">
        <v>411</v>
      </c>
      <c r="L192" s="7" t="s">
        <v>370</v>
      </c>
      <c r="M192" s="8" t="s">
        <v>365</v>
      </c>
      <c r="N192" s="7" t="s">
        <v>414</v>
      </c>
      <c r="O192" s="7" t="s">
        <v>413</v>
      </c>
      <c r="P192" s="8">
        <v>9</v>
      </c>
      <c r="Q192" s="9" t="s">
        <v>54</v>
      </c>
    </row>
    <row r="193" spans="1:17" x14ac:dyDescent="0.2">
      <c r="A193" s="2">
        <v>74836</v>
      </c>
      <c r="B193" s="6">
        <v>0</v>
      </c>
      <c r="C193" s="6">
        <v>0</v>
      </c>
      <c r="D193" s="6">
        <v>0</v>
      </c>
      <c r="E193" s="6">
        <v>0</v>
      </c>
      <c r="F193" s="6">
        <v>-1.0497585837821199</v>
      </c>
      <c r="G193" s="6">
        <v>-1.01776520884032</v>
      </c>
      <c r="H193" s="7" t="s">
        <v>11</v>
      </c>
      <c r="I193" s="7" t="s">
        <v>11</v>
      </c>
      <c r="J193" s="7" t="s">
        <v>12</v>
      </c>
      <c r="K193" s="7" t="s">
        <v>13</v>
      </c>
      <c r="L193" s="7" t="s">
        <v>370</v>
      </c>
      <c r="M193" s="8" t="s">
        <v>365</v>
      </c>
      <c r="N193" s="7" t="s">
        <v>279</v>
      </c>
      <c r="O193" s="7" t="s">
        <v>110</v>
      </c>
      <c r="P193" s="8">
        <v>13</v>
      </c>
      <c r="Q193" s="9" t="s">
        <v>54</v>
      </c>
    </row>
    <row r="194" spans="1:17" x14ac:dyDescent="0.2">
      <c r="A194" s="2">
        <v>74652</v>
      </c>
      <c r="B194" s="6">
        <v>-2.3486640781824102</v>
      </c>
      <c r="C194" s="6">
        <v>0</v>
      </c>
      <c r="D194" s="6">
        <v>5.8668994374314698</v>
      </c>
      <c r="E194" s="6">
        <v>6.1084989436631902</v>
      </c>
      <c r="F194" s="6">
        <v>5.5885397532084804</v>
      </c>
      <c r="G194" s="6">
        <v>5.4266259944215598</v>
      </c>
      <c r="H194" s="7" t="s">
        <v>11</v>
      </c>
      <c r="I194" s="7" t="s">
        <v>11</v>
      </c>
      <c r="J194" s="7" t="s">
        <v>12</v>
      </c>
      <c r="K194" s="7" t="s">
        <v>389</v>
      </c>
      <c r="L194" s="7" t="s">
        <v>390</v>
      </c>
      <c r="M194" s="11" t="s">
        <v>365</v>
      </c>
      <c r="N194" s="7" t="s">
        <v>391</v>
      </c>
      <c r="O194" s="7" t="s">
        <v>392</v>
      </c>
      <c r="P194" s="8">
        <v>13</v>
      </c>
      <c r="Q194" s="12" t="s">
        <v>18</v>
      </c>
    </row>
    <row r="195" spans="1:17" x14ac:dyDescent="0.2">
      <c r="A195" s="2">
        <v>75176</v>
      </c>
      <c r="B195" s="6">
        <v>-2.5844323970273302</v>
      </c>
      <c r="C195" s="6">
        <v>0</v>
      </c>
      <c r="D195" s="6">
        <v>4.3503583940562098</v>
      </c>
      <c r="E195" s="6">
        <v>3.9205742178280301</v>
      </c>
      <c r="F195" s="6">
        <v>3.3362655871045801</v>
      </c>
      <c r="G195" s="6">
        <v>3.2821094363099301</v>
      </c>
      <c r="H195" s="7" t="s">
        <v>36</v>
      </c>
      <c r="I195" s="7" t="s">
        <v>36</v>
      </c>
      <c r="J195" s="7" t="s">
        <v>37</v>
      </c>
      <c r="K195" s="7" t="s">
        <v>393</v>
      </c>
      <c r="L195" s="7" t="s">
        <v>380</v>
      </c>
      <c r="M195" s="11" t="s">
        <v>365</v>
      </c>
      <c r="N195" s="7" t="s">
        <v>397</v>
      </c>
      <c r="O195" s="7" t="s">
        <v>396</v>
      </c>
      <c r="P195" s="8">
        <v>10</v>
      </c>
      <c r="Q195" s="12" t="s">
        <v>18</v>
      </c>
    </row>
    <row r="196" spans="1:17" x14ac:dyDescent="0.2">
      <c r="A196" s="2">
        <v>72831</v>
      </c>
      <c r="B196" s="6">
        <v>-2.8464694300967799</v>
      </c>
      <c r="C196" s="6">
        <v>-2.6572067052423098</v>
      </c>
      <c r="D196" s="6">
        <v>5.0622200769937402</v>
      </c>
      <c r="E196" s="6">
        <v>5.4585872065566798</v>
      </c>
      <c r="F196" s="6">
        <v>4.9770615297319099</v>
      </c>
      <c r="G196" s="6">
        <v>4.7515168200928901</v>
      </c>
      <c r="H196" s="7" t="s">
        <v>36</v>
      </c>
      <c r="I196" s="7" t="s">
        <v>36</v>
      </c>
      <c r="J196" s="7" t="s">
        <v>37</v>
      </c>
      <c r="K196" s="7" t="s">
        <v>393</v>
      </c>
      <c r="L196" s="7" t="s">
        <v>394</v>
      </c>
      <c r="M196" s="11" t="s">
        <v>365</v>
      </c>
      <c r="N196" s="7" t="s">
        <v>395</v>
      </c>
      <c r="O196" s="7" t="s">
        <v>396</v>
      </c>
      <c r="P196" s="8">
        <v>11</v>
      </c>
      <c r="Q196" s="12" t="s">
        <v>18</v>
      </c>
    </row>
    <row r="197" spans="1:17" x14ac:dyDescent="0.2">
      <c r="A197" s="2">
        <v>70997</v>
      </c>
      <c r="B197" s="6">
        <v>2.8212943396829102</v>
      </c>
      <c r="C197" s="6">
        <v>1.8805111950875</v>
      </c>
      <c r="D197" s="6">
        <v>0</v>
      </c>
      <c r="E197" s="6">
        <v>0</v>
      </c>
      <c r="F197" s="6">
        <v>0</v>
      </c>
      <c r="G197" s="6">
        <v>0</v>
      </c>
      <c r="H197" s="7" t="s">
        <v>19</v>
      </c>
      <c r="I197" s="7" t="s">
        <v>19</v>
      </c>
      <c r="J197" s="7" t="s">
        <v>49</v>
      </c>
      <c r="K197" s="7" t="s">
        <v>358</v>
      </c>
      <c r="L197" s="7" t="s">
        <v>359</v>
      </c>
      <c r="M197" s="8" t="s">
        <v>360</v>
      </c>
      <c r="N197" s="7" t="s">
        <v>361</v>
      </c>
      <c r="O197" s="7" t="s">
        <v>362</v>
      </c>
      <c r="P197" s="8">
        <v>0</v>
      </c>
      <c r="Q197" s="9" t="s">
        <v>85</v>
      </c>
    </row>
    <row r="198" spans="1:17" x14ac:dyDescent="0.2">
      <c r="A198" s="2">
        <v>71534</v>
      </c>
      <c r="B198" s="6">
        <v>0</v>
      </c>
      <c r="C198" s="6">
        <v>0</v>
      </c>
      <c r="D198" s="6">
        <v>0</v>
      </c>
      <c r="E198" s="6">
        <v>0</v>
      </c>
      <c r="F198" s="6">
        <v>1.21892733234563</v>
      </c>
      <c r="G198" s="6">
        <v>0</v>
      </c>
      <c r="H198" s="7" t="s">
        <v>36</v>
      </c>
      <c r="I198" s="7" t="s">
        <v>36</v>
      </c>
      <c r="J198" s="7" t="s">
        <v>37</v>
      </c>
      <c r="K198" s="7" t="s">
        <v>347</v>
      </c>
      <c r="L198" s="7" t="s">
        <v>348</v>
      </c>
      <c r="M198" s="8" t="s">
        <v>349</v>
      </c>
      <c r="N198" s="7" t="s">
        <v>350</v>
      </c>
      <c r="O198" s="7" t="s">
        <v>351</v>
      </c>
      <c r="P198" s="8">
        <v>4</v>
      </c>
      <c r="Q198" s="9" t="s">
        <v>85</v>
      </c>
    </row>
    <row r="199" spans="1:17" x14ac:dyDescent="0.2">
      <c r="A199" s="2">
        <v>72060</v>
      </c>
      <c r="B199" s="6">
        <v>0</v>
      </c>
      <c r="C199" s="6">
        <v>0</v>
      </c>
      <c r="D199" s="6">
        <v>-1.81688589083202</v>
      </c>
      <c r="E199" s="6">
        <v>0</v>
      </c>
      <c r="F199" s="6">
        <v>0</v>
      </c>
      <c r="G199" s="6">
        <v>0</v>
      </c>
      <c r="H199" s="7" t="s">
        <v>36</v>
      </c>
      <c r="I199" s="7" t="s">
        <v>36</v>
      </c>
      <c r="J199" s="7" t="s">
        <v>37</v>
      </c>
      <c r="K199" s="7" t="s">
        <v>354</v>
      </c>
      <c r="L199" s="7" t="s">
        <v>348</v>
      </c>
      <c r="M199" s="8" t="s">
        <v>349</v>
      </c>
      <c r="N199" s="7" t="s">
        <v>357</v>
      </c>
      <c r="O199" s="7" t="s">
        <v>356</v>
      </c>
      <c r="P199" s="8">
        <v>2</v>
      </c>
      <c r="Q199" s="9" t="s">
        <v>18</v>
      </c>
    </row>
    <row r="200" spans="1:17" x14ac:dyDescent="0.2">
      <c r="A200" s="2">
        <v>72573</v>
      </c>
      <c r="B200" s="6">
        <v>-1.1498617404434199</v>
      </c>
      <c r="C200" s="6">
        <v>0</v>
      </c>
      <c r="D200" s="6">
        <v>0</v>
      </c>
      <c r="E200" s="6">
        <v>0</v>
      </c>
      <c r="F200" s="6">
        <v>0</v>
      </c>
      <c r="G200" s="6">
        <v>0</v>
      </c>
      <c r="H200" s="7" t="s">
        <v>36</v>
      </c>
      <c r="I200" s="7" t="s">
        <v>36</v>
      </c>
      <c r="J200" s="7" t="s">
        <v>37</v>
      </c>
      <c r="K200" s="7" t="s">
        <v>354</v>
      </c>
      <c r="L200" s="7" t="s">
        <v>348</v>
      </c>
      <c r="M200" s="8" t="s">
        <v>349</v>
      </c>
      <c r="N200" s="7" t="s">
        <v>355</v>
      </c>
      <c r="O200" s="7" t="s">
        <v>356</v>
      </c>
      <c r="P200" s="8">
        <v>2</v>
      </c>
      <c r="Q200" s="9" t="s">
        <v>18</v>
      </c>
    </row>
    <row r="201" spans="1:17" x14ac:dyDescent="0.2">
      <c r="A201" s="2">
        <v>80557</v>
      </c>
      <c r="B201" s="6">
        <v>-1.44828415637467</v>
      </c>
      <c r="C201" s="6">
        <v>-1.5394386522054799</v>
      </c>
      <c r="D201" s="6">
        <v>0</v>
      </c>
      <c r="E201" s="6">
        <v>0</v>
      </c>
      <c r="F201" s="6">
        <v>0</v>
      </c>
      <c r="G201" s="6">
        <v>0</v>
      </c>
      <c r="H201" s="7" t="s">
        <v>11</v>
      </c>
      <c r="I201" s="7" t="s">
        <v>11</v>
      </c>
      <c r="J201" s="7" t="s">
        <v>12</v>
      </c>
      <c r="K201" s="7" t="s">
        <v>211</v>
      </c>
      <c r="L201" s="7" t="s">
        <v>352</v>
      </c>
      <c r="M201" s="8" t="s">
        <v>349</v>
      </c>
      <c r="N201" s="7" t="s">
        <v>353</v>
      </c>
      <c r="O201" s="7" t="s">
        <v>214</v>
      </c>
      <c r="P201" s="8">
        <v>3</v>
      </c>
      <c r="Q201" s="9" t="s">
        <v>48</v>
      </c>
    </row>
    <row r="202" spans="1:17" x14ac:dyDescent="0.2">
      <c r="A202" s="2">
        <v>71220</v>
      </c>
      <c r="B202" s="6">
        <v>3.0251002098265798</v>
      </c>
      <c r="C202" s="6">
        <v>2.4421169866307801</v>
      </c>
      <c r="D202" s="6">
        <v>0</v>
      </c>
      <c r="E202" s="6">
        <v>0</v>
      </c>
      <c r="F202" s="6">
        <v>0</v>
      </c>
      <c r="G202" s="6">
        <v>0</v>
      </c>
      <c r="H202" s="7" t="s">
        <v>19</v>
      </c>
      <c r="I202" s="7" t="s">
        <v>19</v>
      </c>
      <c r="J202" s="7" t="s">
        <v>49</v>
      </c>
      <c r="K202" s="7" t="s">
        <v>178</v>
      </c>
      <c r="L202" s="7" t="s">
        <v>336</v>
      </c>
      <c r="M202" s="8" t="s">
        <v>302</v>
      </c>
      <c r="N202" s="7" t="s">
        <v>337</v>
      </c>
      <c r="O202" s="7" t="s">
        <v>180</v>
      </c>
      <c r="P202" s="8">
        <v>15</v>
      </c>
      <c r="Q202" s="9" t="s">
        <v>54</v>
      </c>
    </row>
    <row r="203" spans="1:17" x14ac:dyDescent="0.2">
      <c r="A203" s="2">
        <v>80206</v>
      </c>
      <c r="B203" s="6">
        <v>2.3084540948019399</v>
      </c>
      <c r="C203" s="6">
        <v>2.5026693221319101</v>
      </c>
      <c r="D203" s="6">
        <v>-2.8835817818485099</v>
      </c>
      <c r="E203" s="6">
        <v>-4.9986377899932499</v>
      </c>
      <c r="F203" s="6">
        <v>0</v>
      </c>
      <c r="G203" s="6">
        <v>0</v>
      </c>
      <c r="H203" s="7" t="s">
        <v>36</v>
      </c>
      <c r="I203" s="7" t="s">
        <v>36</v>
      </c>
      <c r="J203" s="7" t="s">
        <v>37</v>
      </c>
      <c r="K203" s="7" t="s">
        <v>312</v>
      </c>
      <c r="L203" s="7" t="s">
        <v>313</v>
      </c>
      <c r="M203" s="8" t="s">
        <v>302</v>
      </c>
      <c r="N203" s="7" t="s">
        <v>314</v>
      </c>
      <c r="O203" s="7" t="s">
        <v>315</v>
      </c>
      <c r="P203" s="8">
        <v>2</v>
      </c>
      <c r="Q203" s="9" t="s">
        <v>18</v>
      </c>
    </row>
    <row r="204" spans="1:17" x14ac:dyDescent="0.2">
      <c r="A204" s="2">
        <v>75239</v>
      </c>
      <c r="B204" s="6">
        <v>0</v>
      </c>
      <c r="C204" s="6">
        <v>-1.6323647726941699</v>
      </c>
      <c r="D204" s="6">
        <v>0</v>
      </c>
      <c r="E204" s="6">
        <v>0</v>
      </c>
      <c r="F204" s="6">
        <v>0</v>
      </c>
      <c r="G204" s="6">
        <v>0</v>
      </c>
      <c r="H204" s="7" t="s">
        <v>113</v>
      </c>
      <c r="I204" s="7" t="s">
        <v>113</v>
      </c>
      <c r="J204" s="7" t="s">
        <v>299</v>
      </c>
      <c r="K204" s="7" t="s">
        <v>300</v>
      </c>
      <c r="L204" s="7" t="s">
        <v>301</v>
      </c>
      <c r="M204" s="8" t="s">
        <v>302</v>
      </c>
      <c r="N204" s="7" t="s">
        <v>303</v>
      </c>
      <c r="O204" s="7" t="s">
        <v>304</v>
      </c>
      <c r="P204" s="8">
        <v>3</v>
      </c>
      <c r="Q204" s="9" t="s">
        <v>85</v>
      </c>
    </row>
    <row r="205" spans="1:17" x14ac:dyDescent="0.2">
      <c r="A205" s="2">
        <v>75951</v>
      </c>
      <c r="B205" s="6">
        <v>0</v>
      </c>
      <c r="C205" s="6">
        <v>0</v>
      </c>
      <c r="D205" s="6">
        <v>0</v>
      </c>
      <c r="E205" s="6">
        <v>0</v>
      </c>
      <c r="F205" s="6">
        <v>0</v>
      </c>
      <c r="G205" s="6">
        <v>-1.0124062496880499</v>
      </c>
      <c r="H205" s="7" t="s">
        <v>19</v>
      </c>
      <c r="I205" s="7" t="s">
        <v>19</v>
      </c>
      <c r="J205" s="7" t="s">
        <v>49</v>
      </c>
      <c r="K205" s="7" t="s">
        <v>50</v>
      </c>
      <c r="L205" s="7" t="s">
        <v>88</v>
      </c>
      <c r="M205" s="8" t="s">
        <v>302</v>
      </c>
      <c r="N205" s="7" t="s">
        <v>305</v>
      </c>
      <c r="O205" s="7" t="s">
        <v>306</v>
      </c>
      <c r="P205" s="8">
        <v>6</v>
      </c>
      <c r="Q205" s="9" t="s">
        <v>85</v>
      </c>
    </row>
    <row r="206" spans="1:17" x14ac:dyDescent="0.2">
      <c r="A206" s="2">
        <v>78739</v>
      </c>
      <c r="B206" s="6">
        <v>0</v>
      </c>
      <c r="C206" s="6">
        <v>0</v>
      </c>
      <c r="D206" s="6">
        <v>0</v>
      </c>
      <c r="E206" s="6">
        <v>0</v>
      </c>
      <c r="F206" s="6">
        <v>0</v>
      </c>
      <c r="G206" s="6">
        <v>6.0638673599726198</v>
      </c>
      <c r="H206" s="7" t="s">
        <v>11</v>
      </c>
      <c r="I206" s="7" t="s">
        <v>11</v>
      </c>
      <c r="J206" s="7" t="s">
        <v>12</v>
      </c>
      <c r="K206" s="7" t="s">
        <v>307</v>
      </c>
      <c r="L206" s="7" t="s">
        <v>308</v>
      </c>
      <c r="M206" s="8" t="s">
        <v>302</v>
      </c>
      <c r="N206" s="7" t="s">
        <v>309</v>
      </c>
      <c r="O206" s="7" t="s">
        <v>310</v>
      </c>
      <c r="P206" s="8">
        <v>6</v>
      </c>
      <c r="Q206" s="9" t="s">
        <v>311</v>
      </c>
    </row>
    <row r="207" spans="1:17" x14ac:dyDescent="0.2">
      <c r="A207" s="2">
        <v>74650</v>
      </c>
      <c r="B207" s="6">
        <v>0</v>
      </c>
      <c r="C207" s="6">
        <v>0</v>
      </c>
      <c r="D207" s="6">
        <v>2.7130629553922501</v>
      </c>
      <c r="E207" s="6">
        <v>2.9338078883451599</v>
      </c>
      <c r="F207" s="6">
        <v>3.0256486798322801</v>
      </c>
      <c r="G207" s="6">
        <v>2.1778539761464701</v>
      </c>
      <c r="H207" s="7" t="s">
        <v>11</v>
      </c>
      <c r="I207" s="7" t="s">
        <v>11</v>
      </c>
      <c r="J207" s="7" t="s">
        <v>12</v>
      </c>
      <c r="K207" s="7" t="s">
        <v>13</v>
      </c>
      <c r="L207" s="7" t="s">
        <v>88</v>
      </c>
      <c r="M207" s="8" t="s">
        <v>302</v>
      </c>
      <c r="N207" s="7" t="s">
        <v>316</v>
      </c>
      <c r="O207" s="7" t="s">
        <v>17</v>
      </c>
      <c r="P207" s="8">
        <v>8</v>
      </c>
      <c r="Q207" s="9" t="s">
        <v>18</v>
      </c>
    </row>
    <row r="208" spans="1:17" x14ac:dyDescent="0.2">
      <c r="A208" s="2">
        <v>79762</v>
      </c>
      <c r="B208" s="6">
        <v>0</v>
      </c>
      <c r="C208" s="6">
        <v>0</v>
      </c>
      <c r="D208" s="6">
        <v>1.98496164523653</v>
      </c>
      <c r="E208" s="6">
        <v>2.3679023071908398</v>
      </c>
      <c r="F208" s="6">
        <v>1.8337690731924099</v>
      </c>
      <c r="G208" s="6">
        <v>2.58656400952998</v>
      </c>
      <c r="H208" s="7" t="s">
        <v>11</v>
      </c>
      <c r="I208" s="7" t="s">
        <v>11</v>
      </c>
      <c r="J208" s="7" t="s">
        <v>12</v>
      </c>
      <c r="K208" s="7" t="s">
        <v>317</v>
      </c>
      <c r="L208" s="7" t="s">
        <v>318</v>
      </c>
      <c r="M208" s="8" t="s">
        <v>302</v>
      </c>
      <c r="N208" s="7" t="s">
        <v>319</v>
      </c>
      <c r="O208" s="7" t="s">
        <v>320</v>
      </c>
      <c r="P208" s="8">
        <v>5</v>
      </c>
      <c r="Q208" s="9" t="s">
        <v>18</v>
      </c>
    </row>
    <row r="209" spans="1:17" x14ac:dyDescent="0.2">
      <c r="A209" s="2">
        <v>72755</v>
      </c>
      <c r="B209" s="6">
        <v>0</v>
      </c>
      <c r="C209" s="6">
        <v>0</v>
      </c>
      <c r="D209" s="6">
        <v>2.17936100705553</v>
      </c>
      <c r="E209" s="6">
        <v>1.42779170592529</v>
      </c>
      <c r="F209" s="6">
        <v>0</v>
      </c>
      <c r="G209" s="6">
        <v>1.00257305178719</v>
      </c>
      <c r="H209" s="7" t="s">
        <v>11</v>
      </c>
      <c r="I209" s="7" t="s">
        <v>11</v>
      </c>
      <c r="J209" s="7" t="s">
        <v>12</v>
      </c>
      <c r="K209" s="7" t="s">
        <v>321</v>
      </c>
      <c r="L209" s="7" t="s">
        <v>322</v>
      </c>
      <c r="M209" s="8" t="s">
        <v>302</v>
      </c>
      <c r="N209" s="7" t="s">
        <v>323</v>
      </c>
      <c r="O209" s="7" t="s">
        <v>324</v>
      </c>
      <c r="P209" s="8">
        <v>7</v>
      </c>
      <c r="Q209" s="9" t="s">
        <v>18</v>
      </c>
    </row>
    <row r="210" spans="1:17" x14ac:dyDescent="0.2">
      <c r="A210" s="2">
        <v>80201</v>
      </c>
      <c r="B210" s="6">
        <v>0</v>
      </c>
      <c r="C210" s="6">
        <v>0</v>
      </c>
      <c r="D210" s="6">
        <v>1.5449331622437199</v>
      </c>
      <c r="E210" s="6">
        <v>0</v>
      </c>
      <c r="F210" s="6">
        <v>0</v>
      </c>
      <c r="G210" s="6">
        <v>0</v>
      </c>
      <c r="H210" s="7" t="s">
        <v>11</v>
      </c>
      <c r="I210" s="7" t="s">
        <v>11</v>
      </c>
      <c r="J210" s="7" t="s">
        <v>12</v>
      </c>
      <c r="K210" s="7" t="s">
        <v>321</v>
      </c>
      <c r="L210" s="7" t="s">
        <v>308</v>
      </c>
      <c r="M210" s="8" t="s">
        <v>302</v>
      </c>
      <c r="N210" s="7" t="s">
        <v>325</v>
      </c>
      <c r="O210" s="7" t="s">
        <v>324</v>
      </c>
      <c r="P210" s="8">
        <v>7</v>
      </c>
      <c r="Q210" s="9" t="s">
        <v>18</v>
      </c>
    </row>
    <row r="211" spans="1:17" x14ac:dyDescent="0.2">
      <c r="A211" s="2">
        <v>77955</v>
      </c>
      <c r="B211" s="6">
        <v>0</v>
      </c>
      <c r="C211" s="6">
        <v>0</v>
      </c>
      <c r="D211" s="6">
        <v>0</v>
      </c>
      <c r="E211" s="6">
        <v>1.13444584944783</v>
      </c>
      <c r="F211" s="6">
        <v>0</v>
      </c>
      <c r="G211" s="6">
        <v>1.0307741565453701</v>
      </c>
      <c r="H211" s="7" t="s">
        <v>19</v>
      </c>
      <c r="I211" s="7" t="s">
        <v>19</v>
      </c>
      <c r="J211" s="7" t="s">
        <v>49</v>
      </c>
      <c r="K211" s="7" t="s">
        <v>178</v>
      </c>
      <c r="L211" s="7" t="s">
        <v>326</v>
      </c>
      <c r="M211" s="8" t="s">
        <v>302</v>
      </c>
      <c r="N211" s="7" t="s">
        <v>275</v>
      </c>
      <c r="O211" s="7" t="s">
        <v>276</v>
      </c>
      <c r="P211" s="8">
        <v>12</v>
      </c>
      <c r="Q211" s="9" t="s">
        <v>18</v>
      </c>
    </row>
    <row r="212" spans="1:17" x14ac:dyDescent="0.2">
      <c r="A212" s="2">
        <v>77198</v>
      </c>
      <c r="B212" s="6">
        <v>0</v>
      </c>
      <c r="C212" s="6">
        <v>-1.8267423140885799</v>
      </c>
      <c r="D212" s="6">
        <v>0</v>
      </c>
      <c r="E212" s="6">
        <v>0</v>
      </c>
      <c r="F212" s="6">
        <v>0</v>
      </c>
      <c r="G212" s="6">
        <v>0</v>
      </c>
      <c r="H212" s="7" t="s">
        <v>19</v>
      </c>
      <c r="I212" s="7" t="s">
        <v>19</v>
      </c>
      <c r="J212" s="7" t="s">
        <v>49</v>
      </c>
      <c r="K212" s="7" t="s">
        <v>50</v>
      </c>
      <c r="L212" s="7" t="s">
        <v>313</v>
      </c>
      <c r="M212" s="8" t="s">
        <v>302</v>
      </c>
      <c r="N212" s="7" t="s">
        <v>327</v>
      </c>
      <c r="O212" s="7" t="s">
        <v>328</v>
      </c>
      <c r="P212" s="8">
        <v>8</v>
      </c>
      <c r="Q212" s="9" t="s">
        <v>18</v>
      </c>
    </row>
    <row r="213" spans="1:17" x14ac:dyDescent="0.2">
      <c r="A213" s="2">
        <v>73921</v>
      </c>
      <c r="B213" s="6">
        <v>0</v>
      </c>
      <c r="C213" s="6">
        <v>-1.1984069598096301</v>
      </c>
      <c r="D213" s="6">
        <v>0</v>
      </c>
      <c r="E213" s="6">
        <v>0</v>
      </c>
      <c r="F213" s="6">
        <v>0</v>
      </c>
      <c r="G213" s="6">
        <v>0</v>
      </c>
      <c r="H213" s="7" t="s">
        <v>19</v>
      </c>
      <c r="I213" s="7" t="s">
        <v>19</v>
      </c>
      <c r="J213" s="7" t="s">
        <v>49</v>
      </c>
      <c r="K213" s="7" t="s">
        <v>50</v>
      </c>
      <c r="L213" s="7" t="s">
        <v>313</v>
      </c>
      <c r="M213" s="8" t="s">
        <v>302</v>
      </c>
      <c r="N213" s="7" t="s">
        <v>329</v>
      </c>
      <c r="O213" s="7" t="s">
        <v>330</v>
      </c>
      <c r="P213" s="8">
        <v>0</v>
      </c>
      <c r="Q213" s="9" t="s">
        <v>18</v>
      </c>
    </row>
    <row r="214" spans="1:17" x14ac:dyDescent="0.2">
      <c r="A214" s="2">
        <v>76565</v>
      </c>
      <c r="B214" s="6">
        <v>0</v>
      </c>
      <c r="C214" s="6">
        <v>0</v>
      </c>
      <c r="D214" s="6">
        <v>-1.4739604328903</v>
      </c>
      <c r="E214" s="6">
        <v>0</v>
      </c>
      <c r="F214" s="6">
        <v>0</v>
      </c>
      <c r="G214" s="6">
        <v>0</v>
      </c>
      <c r="H214" s="7" t="s">
        <v>36</v>
      </c>
      <c r="I214" s="7" t="s">
        <v>36</v>
      </c>
      <c r="J214" s="7" t="s">
        <v>37</v>
      </c>
      <c r="K214" s="7" t="s">
        <v>312</v>
      </c>
      <c r="L214" s="7" t="s">
        <v>313</v>
      </c>
      <c r="M214" s="8" t="s">
        <v>302</v>
      </c>
      <c r="N214" s="7" t="s">
        <v>331</v>
      </c>
      <c r="O214" s="7" t="s">
        <v>315</v>
      </c>
      <c r="P214" s="8">
        <v>2</v>
      </c>
      <c r="Q214" s="9" t="s">
        <v>18</v>
      </c>
    </row>
    <row r="215" spans="1:17" x14ac:dyDescent="0.2">
      <c r="A215" s="2">
        <v>72651</v>
      </c>
      <c r="B215" s="6">
        <v>0</v>
      </c>
      <c r="C215" s="6">
        <v>0</v>
      </c>
      <c r="D215" s="6">
        <v>0</v>
      </c>
      <c r="E215" s="6">
        <v>0</v>
      </c>
      <c r="F215" s="6">
        <v>-1.0740224699677701</v>
      </c>
      <c r="G215" s="6">
        <v>0</v>
      </c>
      <c r="H215" s="7" t="s">
        <v>19</v>
      </c>
      <c r="I215" s="7" t="s">
        <v>19</v>
      </c>
      <c r="J215" s="7" t="s">
        <v>49</v>
      </c>
      <c r="K215" s="7" t="s">
        <v>332</v>
      </c>
      <c r="L215" s="7" t="s">
        <v>333</v>
      </c>
      <c r="M215" s="8" t="s">
        <v>302</v>
      </c>
      <c r="N215" s="7" t="s">
        <v>334</v>
      </c>
      <c r="O215" s="7" t="s">
        <v>335</v>
      </c>
      <c r="P215" s="8">
        <v>10</v>
      </c>
      <c r="Q215" s="9" t="s">
        <v>18</v>
      </c>
    </row>
    <row r="216" spans="1:17" x14ac:dyDescent="0.2">
      <c r="A216" s="2">
        <v>71869</v>
      </c>
      <c r="B216" s="6">
        <v>0</v>
      </c>
      <c r="C216" s="6">
        <v>0</v>
      </c>
      <c r="D216" s="6">
        <v>1.41109390033865</v>
      </c>
      <c r="E216" s="6">
        <v>1.8882417189879701</v>
      </c>
      <c r="F216" s="6">
        <v>1.9923642618048301</v>
      </c>
      <c r="G216" s="6">
        <v>1.5256846608788499</v>
      </c>
      <c r="H216" s="7" t="s">
        <v>11</v>
      </c>
      <c r="I216" s="7" t="s">
        <v>11</v>
      </c>
      <c r="J216" s="7" t="s">
        <v>12</v>
      </c>
      <c r="K216" s="7" t="s">
        <v>13</v>
      </c>
      <c r="L216" s="7" t="s">
        <v>338</v>
      </c>
      <c r="M216" s="8" t="s">
        <v>302</v>
      </c>
      <c r="N216" s="7" t="s">
        <v>316</v>
      </c>
      <c r="O216" s="7" t="s">
        <v>110</v>
      </c>
      <c r="P216" s="8">
        <v>6</v>
      </c>
      <c r="Q216" s="9" t="s">
        <v>54</v>
      </c>
    </row>
    <row r="217" spans="1:17" x14ac:dyDescent="0.2">
      <c r="A217" s="2">
        <v>72206</v>
      </c>
      <c r="B217" s="6">
        <v>0</v>
      </c>
      <c r="C217" s="6">
        <v>-1.0245178994923001</v>
      </c>
      <c r="D217" s="6">
        <v>-1.0273437343354901</v>
      </c>
      <c r="E217" s="6">
        <v>0</v>
      </c>
      <c r="F217" s="6">
        <v>0</v>
      </c>
      <c r="G217" s="6">
        <v>0</v>
      </c>
      <c r="H217" s="7" t="s">
        <v>36</v>
      </c>
      <c r="I217" s="7" t="s">
        <v>36</v>
      </c>
      <c r="J217" s="7" t="s">
        <v>37</v>
      </c>
      <c r="K217" s="7" t="s">
        <v>312</v>
      </c>
      <c r="L217" s="7" t="s">
        <v>313</v>
      </c>
      <c r="M217" s="8" t="s">
        <v>302</v>
      </c>
      <c r="N217" s="7" t="s">
        <v>339</v>
      </c>
      <c r="O217" s="7" t="s">
        <v>315</v>
      </c>
      <c r="P217" s="8">
        <v>3</v>
      </c>
      <c r="Q217" s="9" t="s">
        <v>54</v>
      </c>
    </row>
    <row r="218" spans="1:17" x14ac:dyDescent="0.2">
      <c r="A218" s="2">
        <v>73317</v>
      </c>
      <c r="B218" s="6">
        <v>0</v>
      </c>
      <c r="C218" s="6">
        <v>0</v>
      </c>
      <c r="D218" s="6">
        <v>0</v>
      </c>
      <c r="E218" s="6">
        <v>-1.2193459499012</v>
      </c>
      <c r="F218" s="6">
        <v>-1.2636683388322301</v>
      </c>
      <c r="G218" s="6">
        <v>0</v>
      </c>
      <c r="H218" s="7" t="s">
        <v>19</v>
      </c>
      <c r="I218" s="7" t="s">
        <v>19</v>
      </c>
      <c r="J218" s="7" t="s">
        <v>49</v>
      </c>
      <c r="K218" s="7" t="s">
        <v>50</v>
      </c>
      <c r="L218" s="7" t="s">
        <v>340</v>
      </c>
      <c r="M218" s="8" t="s">
        <v>302</v>
      </c>
      <c r="N218" s="7" t="s">
        <v>341</v>
      </c>
      <c r="O218" s="7" t="s">
        <v>342</v>
      </c>
      <c r="P218" s="8">
        <v>0</v>
      </c>
      <c r="Q218" s="9" t="s">
        <v>54</v>
      </c>
    </row>
    <row r="219" spans="1:17" x14ac:dyDescent="0.2">
      <c r="A219" s="2">
        <v>72045</v>
      </c>
      <c r="B219" s="6">
        <v>0</v>
      </c>
      <c r="C219" s="6">
        <v>0</v>
      </c>
      <c r="D219" s="6">
        <v>0</v>
      </c>
      <c r="E219" s="6">
        <v>-1.31845472380883</v>
      </c>
      <c r="F219" s="6">
        <v>0</v>
      </c>
      <c r="G219" s="6">
        <v>0</v>
      </c>
      <c r="H219" s="7" t="s">
        <v>11</v>
      </c>
      <c r="I219" s="7" t="s">
        <v>11</v>
      </c>
      <c r="J219" s="7" t="s">
        <v>12</v>
      </c>
      <c r="K219" s="7" t="s">
        <v>307</v>
      </c>
      <c r="L219" s="7" t="s">
        <v>343</v>
      </c>
      <c r="M219" s="8" t="s">
        <v>302</v>
      </c>
      <c r="N219" s="7" t="s">
        <v>344</v>
      </c>
      <c r="O219" s="7" t="s">
        <v>310</v>
      </c>
      <c r="P219" s="8">
        <v>2</v>
      </c>
      <c r="Q219" s="9" t="s">
        <v>54</v>
      </c>
    </row>
    <row r="220" spans="1:17" x14ac:dyDescent="0.2">
      <c r="A220" s="2">
        <v>75301</v>
      </c>
      <c r="B220" s="6">
        <v>-1.14439344042028</v>
      </c>
      <c r="C220" s="6">
        <v>0</v>
      </c>
      <c r="D220" s="6">
        <v>0</v>
      </c>
      <c r="E220" s="6">
        <v>0</v>
      </c>
      <c r="F220" s="6">
        <v>0</v>
      </c>
      <c r="G220" s="6">
        <v>0</v>
      </c>
      <c r="H220" s="7" t="s">
        <v>11</v>
      </c>
      <c r="I220" s="7" t="s">
        <v>11</v>
      </c>
      <c r="J220" s="7" t="s">
        <v>12</v>
      </c>
      <c r="K220" s="7" t="s">
        <v>307</v>
      </c>
      <c r="L220" s="7" t="s">
        <v>301</v>
      </c>
      <c r="M220" s="8" t="s">
        <v>302</v>
      </c>
      <c r="N220" s="7" t="s">
        <v>345</v>
      </c>
      <c r="O220" s="7" t="s">
        <v>310</v>
      </c>
      <c r="P220" s="8">
        <v>4</v>
      </c>
      <c r="Q220" s="9" t="s">
        <v>346</v>
      </c>
    </row>
    <row r="221" spans="1:17" x14ac:dyDescent="0.2">
      <c r="A221" s="2">
        <v>77613</v>
      </c>
      <c r="B221" s="6">
        <v>0</v>
      </c>
      <c r="C221" s="6">
        <v>0</v>
      </c>
      <c r="D221" s="6">
        <v>0</v>
      </c>
      <c r="E221" s="6">
        <v>0</v>
      </c>
      <c r="F221" s="6">
        <v>1.1240720141868601</v>
      </c>
      <c r="G221" s="6">
        <v>0</v>
      </c>
      <c r="H221" s="7" t="s">
        <v>11</v>
      </c>
      <c r="I221" s="7" t="s">
        <v>11</v>
      </c>
      <c r="J221" s="7" t="s">
        <v>12</v>
      </c>
      <c r="K221" s="7" t="s">
        <v>293</v>
      </c>
      <c r="L221" s="7" t="s">
        <v>294</v>
      </c>
      <c r="M221" s="8" t="s">
        <v>295</v>
      </c>
      <c r="N221" s="7" t="s">
        <v>296</v>
      </c>
      <c r="O221" s="7" t="s">
        <v>297</v>
      </c>
      <c r="P221" s="8">
        <v>10</v>
      </c>
      <c r="Q221" s="9" t="s">
        <v>18</v>
      </c>
    </row>
    <row r="222" spans="1:17" x14ac:dyDescent="0.2">
      <c r="A222" s="2">
        <v>80022</v>
      </c>
      <c r="B222" s="6">
        <v>0</v>
      </c>
      <c r="C222" s="6">
        <v>0</v>
      </c>
      <c r="D222" s="6">
        <v>-1.37458215649085</v>
      </c>
      <c r="E222" s="6">
        <v>0</v>
      </c>
      <c r="F222" s="6">
        <v>0</v>
      </c>
      <c r="G222" s="6">
        <v>0</v>
      </c>
      <c r="H222" s="7" t="s">
        <v>19</v>
      </c>
      <c r="I222" s="7" t="s">
        <v>19</v>
      </c>
      <c r="J222" s="7" t="s">
        <v>49</v>
      </c>
      <c r="K222" s="7" t="s">
        <v>178</v>
      </c>
      <c r="L222" s="7" t="s">
        <v>298</v>
      </c>
      <c r="M222" s="8" t="s">
        <v>295</v>
      </c>
      <c r="N222" s="7" t="s">
        <v>291</v>
      </c>
      <c r="O222" s="7" t="s">
        <v>292</v>
      </c>
      <c r="P222" s="8">
        <v>7</v>
      </c>
      <c r="Q222" s="9" t="s">
        <v>54</v>
      </c>
    </row>
    <row r="223" spans="1:17" x14ac:dyDescent="0.2">
      <c r="A223" s="2">
        <v>71673</v>
      </c>
      <c r="B223" s="6">
        <v>3.5035838392588898</v>
      </c>
      <c r="C223" s="6">
        <v>2.56421090273852</v>
      </c>
      <c r="D223" s="6">
        <v>0</v>
      </c>
      <c r="E223" s="6">
        <v>0</v>
      </c>
      <c r="F223" s="6">
        <v>0</v>
      </c>
      <c r="G223" s="6">
        <v>0</v>
      </c>
      <c r="H223" s="7" t="s">
        <v>11</v>
      </c>
      <c r="I223" s="7" t="s">
        <v>11</v>
      </c>
      <c r="J223" s="7" t="s">
        <v>12</v>
      </c>
      <c r="K223" s="7" t="s">
        <v>13</v>
      </c>
      <c r="L223" s="7" t="s">
        <v>262</v>
      </c>
      <c r="M223" s="8" t="s">
        <v>250</v>
      </c>
      <c r="N223" s="7" t="s">
        <v>263</v>
      </c>
      <c r="O223" s="7" t="s">
        <v>110</v>
      </c>
      <c r="P223" s="8">
        <v>14</v>
      </c>
      <c r="Q223" s="9" t="s">
        <v>18</v>
      </c>
    </row>
    <row r="224" spans="1:17" x14ac:dyDescent="0.2">
      <c r="A224" s="2">
        <v>71589</v>
      </c>
      <c r="B224" s="6">
        <v>3.4075841329433301</v>
      </c>
      <c r="C224" s="6">
        <v>1.9351564649581801</v>
      </c>
      <c r="D224" s="6">
        <v>0</v>
      </c>
      <c r="E224" s="6">
        <v>0</v>
      </c>
      <c r="F224" s="6">
        <v>0</v>
      </c>
      <c r="G224" s="6">
        <v>-1.40191775631113</v>
      </c>
      <c r="H224" s="7" t="s">
        <v>11</v>
      </c>
      <c r="I224" s="7" t="s">
        <v>11</v>
      </c>
      <c r="J224" s="7" t="s">
        <v>12</v>
      </c>
      <c r="K224" s="7" t="s">
        <v>13</v>
      </c>
      <c r="L224" s="7" t="s">
        <v>267</v>
      </c>
      <c r="M224" s="8" t="s">
        <v>250</v>
      </c>
      <c r="N224" s="7" t="s">
        <v>268</v>
      </c>
      <c r="O224" s="7" t="s">
        <v>110</v>
      </c>
      <c r="P224" s="8">
        <v>11</v>
      </c>
      <c r="Q224" s="9" t="s">
        <v>18</v>
      </c>
    </row>
    <row r="225" spans="1:17" x14ac:dyDescent="0.2">
      <c r="A225" s="2">
        <v>81246</v>
      </c>
      <c r="B225" s="6">
        <v>3.03642149620996</v>
      </c>
      <c r="C225" s="6">
        <v>2.2317090154461798</v>
      </c>
      <c r="D225" s="6">
        <v>0</v>
      </c>
      <c r="E225" s="6">
        <v>0</v>
      </c>
      <c r="F225" s="6">
        <v>0</v>
      </c>
      <c r="G225" s="6">
        <v>0</v>
      </c>
      <c r="H225" s="7" t="s">
        <v>11</v>
      </c>
      <c r="I225" s="7" t="s">
        <v>11</v>
      </c>
      <c r="J225" s="7" t="s">
        <v>12</v>
      </c>
      <c r="K225" s="7" t="s">
        <v>13</v>
      </c>
      <c r="L225" s="7" t="s">
        <v>259</v>
      </c>
      <c r="M225" s="8" t="s">
        <v>250</v>
      </c>
      <c r="N225" s="7" t="s">
        <v>264</v>
      </c>
      <c r="O225" s="7" t="s">
        <v>255</v>
      </c>
      <c r="P225" s="8">
        <v>12</v>
      </c>
      <c r="Q225" s="9" t="s">
        <v>18</v>
      </c>
    </row>
    <row r="226" spans="1:17" x14ac:dyDescent="0.2">
      <c r="A226" s="2">
        <v>72305</v>
      </c>
      <c r="B226" s="6">
        <v>2.75676359190193</v>
      </c>
      <c r="C226" s="6">
        <v>1.33482394007852</v>
      </c>
      <c r="D226" s="6">
        <v>0</v>
      </c>
      <c r="E226" s="6">
        <v>0</v>
      </c>
      <c r="F226" s="6">
        <v>0</v>
      </c>
      <c r="G226" s="6">
        <v>0</v>
      </c>
      <c r="H226" s="7" t="s">
        <v>19</v>
      </c>
      <c r="I226" s="7" t="s">
        <v>19</v>
      </c>
      <c r="J226" s="7" t="s">
        <v>49</v>
      </c>
      <c r="K226" s="7" t="s">
        <v>178</v>
      </c>
      <c r="L226" s="7" t="s">
        <v>265</v>
      </c>
      <c r="M226" s="8" t="s">
        <v>250</v>
      </c>
      <c r="N226" s="7" t="s">
        <v>266</v>
      </c>
      <c r="O226" s="7" t="s">
        <v>180</v>
      </c>
      <c r="P226" s="8">
        <v>4</v>
      </c>
      <c r="Q226" s="9" t="s">
        <v>18</v>
      </c>
    </row>
    <row r="227" spans="1:17" x14ac:dyDescent="0.2">
      <c r="A227" s="2">
        <v>79280</v>
      </c>
      <c r="B227" s="6">
        <v>2.09698938652445</v>
      </c>
      <c r="C227" s="6">
        <v>0</v>
      </c>
      <c r="D227" s="6">
        <v>0</v>
      </c>
      <c r="E227" s="6">
        <v>0</v>
      </c>
      <c r="F227" s="6">
        <v>0</v>
      </c>
      <c r="G227" s="6">
        <v>-1.9310190022628799</v>
      </c>
      <c r="H227" s="7" t="s">
        <v>157</v>
      </c>
      <c r="I227" s="7" t="s">
        <v>11</v>
      </c>
      <c r="J227" s="7" t="s">
        <v>12</v>
      </c>
      <c r="K227" s="7" t="s">
        <v>13</v>
      </c>
      <c r="L227" s="7" t="s">
        <v>88</v>
      </c>
      <c r="M227" s="8" t="s">
        <v>250</v>
      </c>
      <c r="N227" s="7" t="s">
        <v>264</v>
      </c>
      <c r="O227" s="7" t="s">
        <v>110</v>
      </c>
      <c r="P227" s="8">
        <v>10</v>
      </c>
      <c r="Q227" s="9" t="s">
        <v>18</v>
      </c>
    </row>
    <row r="228" spans="1:17" x14ac:dyDescent="0.2">
      <c r="A228" s="2">
        <v>72815</v>
      </c>
      <c r="B228" s="6">
        <v>1.65971934496039</v>
      </c>
      <c r="C228" s="6">
        <v>1.5938474906087501</v>
      </c>
      <c r="D228" s="6">
        <v>0</v>
      </c>
      <c r="E228" s="6">
        <v>0</v>
      </c>
      <c r="F228" s="6">
        <v>1.1022792446017999</v>
      </c>
      <c r="G228" s="6">
        <v>0</v>
      </c>
      <c r="H228" s="7" t="s">
        <v>11</v>
      </c>
      <c r="I228" s="7" t="s">
        <v>11</v>
      </c>
      <c r="J228" s="7" t="s">
        <v>12</v>
      </c>
      <c r="K228" s="7" t="s">
        <v>13</v>
      </c>
      <c r="L228" s="7" t="s">
        <v>259</v>
      </c>
      <c r="M228" s="8" t="s">
        <v>250</v>
      </c>
      <c r="N228" s="7" t="s">
        <v>260</v>
      </c>
      <c r="O228" s="7" t="s">
        <v>261</v>
      </c>
      <c r="P228" s="8">
        <v>12</v>
      </c>
      <c r="Q228" s="9" t="s">
        <v>18</v>
      </c>
    </row>
    <row r="229" spans="1:17" x14ac:dyDescent="0.2">
      <c r="A229" s="2">
        <v>75144</v>
      </c>
      <c r="B229" s="6">
        <v>1.6588220418970701</v>
      </c>
      <c r="C229" s="6">
        <v>1.4917277914749401</v>
      </c>
      <c r="D229" s="6">
        <v>-1.72161673217636</v>
      </c>
      <c r="E229" s="6">
        <v>-2.2404488897796502</v>
      </c>
      <c r="F229" s="6">
        <v>-1.81738399513604</v>
      </c>
      <c r="G229" s="6">
        <v>-2.6519788545493399</v>
      </c>
      <c r="H229" s="7" t="s">
        <v>11</v>
      </c>
      <c r="I229" s="7" t="s">
        <v>11</v>
      </c>
      <c r="J229" s="7" t="s">
        <v>12</v>
      </c>
      <c r="K229" s="7" t="s">
        <v>13</v>
      </c>
      <c r="L229" s="7" t="s">
        <v>253</v>
      </c>
      <c r="M229" s="8" t="s">
        <v>250</v>
      </c>
      <c r="N229" s="7" t="s">
        <v>254</v>
      </c>
      <c r="O229" s="7" t="s">
        <v>255</v>
      </c>
      <c r="P229" s="8">
        <v>12</v>
      </c>
      <c r="Q229" s="9" t="s">
        <v>18</v>
      </c>
    </row>
    <row r="230" spans="1:17" x14ac:dyDescent="0.2">
      <c r="A230" s="2">
        <v>77105</v>
      </c>
      <c r="B230" s="6">
        <v>1.6200965169603201</v>
      </c>
      <c r="C230" s="6">
        <v>1.47397479810556</v>
      </c>
      <c r="D230" s="6">
        <v>1.47332147961677</v>
      </c>
      <c r="E230" s="6">
        <v>0</v>
      </c>
      <c r="F230" s="6">
        <v>1.0354891487284801</v>
      </c>
      <c r="G230" s="6">
        <v>0</v>
      </c>
      <c r="H230" s="7" t="s">
        <v>11</v>
      </c>
      <c r="I230" s="7" t="s">
        <v>11</v>
      </c>
      <c r="J230" s="7" t="s">
        <v>12</v>
      </c>
      <c r="K230" s="7" t="s">
        <v>13</v>
      </c>
      <c r="L230" s="7" t="s">
        <v>287</v>
      </c>
      <c r="M230" s="8" t="s">
        <v>250</v>
      </c>
      <c r="N230" s="7" t="s">
        <v>288</v>
      </c>
      <c r="O230" s="7" t="s">
        <v>110</v>
      </c>
      <c r="P230" s="8">
        <v>14</v>
      </c>
      <c r="Q230" s="9" t="s">
        <v>54</v>
      </c>
    </row>
    <row r="231" spans="1:17" x14ac:dyDescent="0.2">
      <c r="A231" s="2">
        <v>74011</v>
      </c>
      <c r="B231" s="6">
        <v>1.42947761030608</v>
      </c>
      <c r="C231" s="6">
        <v>0</v>
      </c>
      <c r="D231" s="6">
        <v>-3.4731727050567902</v>
      </c>
      <c r="E231" s="6">
        <v>-3.1091977294616302</v>
      </c>
      <c r="F231" s="6">
        <v>-2.0493653123363602</v>
      </c>
      <c r="G231" s="6">
        <v>-2.8461600037399601</v>
      </c>
      <c r="H231" s="7" t="s">
        <v>19</v>
      </c>
      <c r="I231" s="7" t="s">
        <v>11</v>
      </c>
      <c r="J231" s="7" t="s">
        <v>12</v>
      </c>
      <c r="K231" s="7" t="s">
        <v>13</v>
      </c>
      <c r="L231" s="7" t="s">
        <v>267</v>
      </c>
      <c r="M231" s="8" t="s">
        <v>250</v>
      </c>
      <c r="N231" s="7" t="s">
        <v>268</v>
      </c>
      <c r="O231" s="7" t="s">
        <v>110</v>
      </c>
      <c r="P231" s="8">
        <v>12</v>
      </c>
      <c r="Q231" s="9" t="s">
        <v>18</v>
      </c>
    </row>
    <row r="232" spans="1:17" x14ac:dyDescent="0.2">
      <c r="A232" s="2">
        <v>76839</v>
      </c>
      <c r="B232" s="6">
        <v>1.30053151274541</v>
      </c>
      <c r="C232" s="6">
        <v>1.4973541408708499</v>
      </c>
      <c r="D232" s="6">
        <v>-2.33106238399552</v>
      </c>
      <c r="E232" s="6">
        <v>-2.3449914538643299</v>
      </c>
      <c r="F232" s="6">
        <v>0</v>
      </c>
      <c r="G232" s="6">
        <v>-2.1770263288219498</v>
      </c>
      <c r="H232" s="7" t="s">
        <v>11</v>
      </c>
      <c r="I232" s="7" t="s">
        <v>11</v>
      </c>
      <c r="J232" s="7" t="s">
        <v>12</v>
      </c>
      <c r="K232" s="7" t="s">
        <v>13</v>
      </c>
      <c r="L232" s="7" t="s">
        <v>269</v>
      </c>
      <c r="M232" s="8" t="s">
        <v>250</v>
      </c>
      <c r="N232" s="7" t="s">
        <v>270</v>
      </c>
      <c r="O232" s="7" t="s">
        <v>17</v>
      </c>
      <c r="P232" s="8">
        <v>10</v>
      </c>
      <c r="Q232" s="9" t="s">
        <v>18</v>
      </c>
    </row>
    <row r="233" spans="1:17" x14ac:dyDescent="0.2">
      <c r="A233" s="2">
        <v>73177</v>
      </c>
      <c r="B233" s="6">
        <v>1.0316691623858201</v>
      </c>
      <c r="C233" s="6">
        <v>0</v>
      </c>
      <c r="D233" s="6">
        <v>-1.4031379305320799</v>
      </c>
      <c r="E233" s="6">
        <v>-1.34373227218613</v>
      </c>
      <c r="F233" s="6">
        <v>-2.02118626140247</v>
      </c>
      <c r="G233" s="6">
        <v>-2.0065522515541998</v>
      </c>
      <c r="H233" s="7" t="s">
        <v>11</v>
      </c>
      <c r="I233" s="7" t="s">
        <v>19</v>
      </c>
      <c r="J233" s="7" t="s">
        <v>49</v>
      </c>
      <c r="K233" s="7" t="s">
        <v>178</v>
      </c>
      <c r="L233" s="7" t="s">
        <v>88</v>
      </c>
      <c r="M233" s="8" t="s">
        <v>250</v>
      </c>
      <c r="N233" s="7" t="s">
        <v>251</v>
      </c>
      <c r="O233" s="7" t="s">
        <v>252</v>
      </c>
      <c r="P233" s="8">
        <v>3</v>
      </c>
      <c r="Q233" s="9" t="s">
        <v>48</v>
      </c>
    </row>
    <row r="234" spans="1:17" x14ac:dyDescent="0.2">
      <c r="A234" s="2">
        <v>71059</v>
      </c>
      <c r="B234" s="6">
        <v>0</v>
      </c>
      <c r="C234" s="6">
        <v>0</v>
      </c>
      <c r="D234" s="6">
        <v>3.0344405880582701</v>
      </c>
      <c r="E234" s="6">
        <v>3.05729772017802</v>
      </c>
      <c r="F234" s="6">
        <v>3.1877091944826699</v>
      </c>
      <c r="G234" s="6">
        <v>3.0726976578760001</v>
      </c>
      <c r="H234" s="7" t="s">
        <v>11</v>
      </c>
      <c r="I234" s="7" t="s">
        <v>11</v>
      </c>
      <c r="J234" s="7" t="s">
        <v>12</v>
      </c>
      <c r="K234" s="7" t="s">
        <v>13</v>
      </c>
      <c r="L234" s="7" t="s">
        <v>253</v>
      </c>
      <c r="M234" s="8" t="s">
        <v>250</v>
      </c>
      <c r="N234" s="7" t="s">
        <v>254</v>
      </c>
      <c r="O234" s="7" t="s">
        <v>255</v>
      </c>
      <c r="P234" s="8">
        <v>13</v>
      </c>
      <c r="Q234" s="9" t="s">
        <v>256</v>
      </c>
    </row>
    <row r="235" spans="1:17" x14ac:dyDescent="0.2">
      <c r="A235" s="2">
        <v>71056</v>
      </c>
      <c r="B235" s="6">
        <v>0</v>
      </c>
      <c r="C235" s="6">
        <v>1.2813100779094799</v>
      </c>
      <c r="D235" s="6">
        <v>-4.6487719357408803</v>
      </c>
      <c r="E235" s="6">
        <v>-3.6634084725623302</v>
      </c>
      <c r="F235" s="6">
        <v>-2.7378530459536798</v>
      </c>
      <c r="G235" s="6">
        <v>-3.61632783843466</v>
      </c>
      <c r="H235" s="7" t="s">
        <v>11</v>
      </c>
      <c r="I235" s="7" t="s">
        <v>11</v>
      </c>
      <c r="J235" s="7" t="s">
        <v>12</v>
      </c>
      <c r="K235" s="7" t="s">
        <v>13</v>
      </c>
      <c r="L235" s="7" t="s">
        <v>257</v>
      </c>
      <c r="M235" s="8" t="s">
        <v>250</v>
      </c>
      <c r="N235" s="7" t="s">
        <v>258</v>
      </c>
      <c r="O235" s="7" t="s">
        <v>17</v>
      </c>
      <c r="P235" s="8">
        <v>9</v>
      </c>
      <c r="Q235" s="9" t="s">
        <v>256</v>
      </c>
    </row>
    <row r="236" spans="1:17" x14ac:dyDescent="0.2">
      <c r="A236" s="2">
        <v>75936</v>
      </c>
      <c r="B236" s="6">
        <v>0</v>
      </c>
      <c r="C236" s="6">
        <v>0</v>
      </c>
      <c r="D236" s="6">
        <v>2.1406914605648701</v>
      </c>
      <c r="E236" s="6">
        <v>1.5597248796201</v>
      </c>
      <c r="F236" s="6">
        <v>1.70400874580571</v>
      </c>
      <c r="G236" s="6">
        <v>1.82039478875345</v>
      </c>
      <c r="H236" s="7" t="s">
        <v>11</v>
      </c>
      <c r="I236" s="7" t="s">
        <v>11</v>
      </c>
      <c r="J236" s="7" t="s">
        <v>12</v>
      </c>
      <c r="K236" s="7" t="s">
        <v>13</v>
      </c>
      <c r="L236" s="7" t="s">
        <v>271</v>
      </c>
      <c r="M236" s="8" t="s">
        <v>250</v>
      </c>
      <c r="N236" s="7" t="s">
        <v>254</v>
      </c>
      <c r="O236" s="7" t="s">
        <v>25</v>
      </c>
      <c r="P236" s="8">
        <v>13</v>
      </c>
      <c r="Q236" s="9" t="s">
        <v>18</v>
      </c>
    </row>
    <row r="237" spans="1:17" x14ac:dyDescent="0.2">
      <c r="A237" s="2">
        <v>80371</v>
      </c>
      <c r="B237" s="6">
        <v>0</v>
      </c>
      <c r="C237" s="6">
        <v>0</v>
      </c>
      <c r="D237" s="6">
        <v>1.22092911936864</v>
      </c>
      <c r="E237" s="6">
        <v>1.18406424558714</v>
      </c>
      <c r="F237" s="6">
        <v>0</v>
      </c>
      <c r="G237" s="6">
        <v>0</v>
      </c>
      <c r="H237" s="7" t="s">
        <v>19</v>
      </c>
      <c r="I237" s="7" t="s">
        <v>19</v>
      </c>
      <c r="J237" s="7" t="s">
        <v>49</v>
      </c>
      <c r="K237" s="7" t="s">
        <v>178</v>
      </c>
      <c r="L237" s="7" t="s">
        <v>265</v>
      </c>
      <c r="M237" s="8" t="s">
        <v>250</v>
      </c>
      <c r="N237" s="7" t="s">
        <v>266</v>
      </c>
      <c r="O237" s="7" t="s">
        <v>180</v>
      </c>
      <c r="P237" s="8">
        <v>9</v>
      </c>
      <c r="Q237" s="9" t="s">
        <v>18</v>
      </c>
    </row>
    <row r="238" spans="1:17" x14ac:dyDescent="0.2">
      <c r="A238" s="2">
        <v>74459</v>
      </c>
      <c r="B238" s="6">
        <v>0</v>
      </c>
      <c r="C238" s="6">
        <v>0</v>
      </c>
      <c r="D238" s="6">
        <v>1.6392626980690801</v>
      </c>
      <c r="E238" s="6">
        <v>0</v>
      </c>
      <c r="F238" s="6">
        <v>0</v>
      </c>
      <c r="G238" s="6">
        <v>0</v>
      </c>
      <c r="H238" s="7" t="s">
        <v>11</v>
      </c>
      <c r="I238" s="7" t="s">
        <v>11</v>
      </c>
      <c r="J238" s="7" t="s">
        <v>12</v>
      </c>
      <c r="K238" s="7" t="s">
        <v>13</v>
      </c>
      <c r="L238" s="7" t="s">
        <v>253</v>
      </c>
      <c r="M238" s="8" t="s">
        <v>250</v>
      </c>
      <c r="N238" s="7" t="s">
        <v>272</v>
      </c>
      <c r="O238" s="7" t="s">
        <v>255</v>
      </c>
      <c r="P238" s="8">
        <v>13</v>
      </c>
      <c r="Q238" s="9" t="s">
        <v>18</v>
      </c>
    </row>
    <row r="239" spans="1:17" x14ac:dyDescent="0.2">
      <c r="A239" s="2">
        <v>80384</v>
      </c>
      <c r="B239" s="6">
        <v>0</v>
      </c>
      <c r="C239" s="6">
        <v>0</v>
      </c>
      <c r="D239" s="6">
        <v>0</v>
      </c>
      <c r="E239" s="6">
        <v>5.8504928116077002</v>
      </c>
      <c r="F239" s="6">
        <v>0</v>
      </c>
      <c r="G239" s="6">
        <v>0</v>
      </c>
      <c r="H239" s="7" t="s">
        <v>11</v>
      </c>
      <c r="I239" s="7" t="s">
        <v>11</v>
      </c>
      <c r="J239" s="7" t="s">
        <v>12</v>
      </c>
      <c r="K239" s="7" t="s">
        <v>13</v>
      </c>
      <c r="L239" s="7" t="s">
        <v>269</v>
      </c>
      <c r="M239" s="8" t="s">
        <v>250</v>
      </c>
      <c r="N239" s="7" t="s">
        <v>273</v>
      </c>
      <c r="O239" s="7" t="s">
        <v>110</v>
      </c>
      <c r="P239" s="8">
        <v>6</v>
      </c>
      <c r="Q239" s="9" t="s">
        <v>18</v>
      </c>
    </row>
    <row r="240" spans="1:17" x14ac:dyDescent="0.2">
      <c r="A240" s="2">
        <v>80580</v>
      </c>
      <c r="B240" s="6">
        <v>0</v>
      </c>
      <c r="C240" s="6">
        <v>0</v>
      </c>
      <c r="D240" s="6">
        <v>0</v>
      </c>
      <c r="E240" s="6">
        <v>1.02543437638803</v>
      </c>
      <c r="F240" s="6">
        <v>0</v>
      </c>
      <c r="G240" s="6">
        <v>1.2046788145016001</v>
      </c>
      <c r="H240" s="7" t="s">
        <v>19</v>
      </c>
      <c r="I240" s="7" t="s">
        <v>19</v>
      </c>
      <c r="J240" s="7" t="s">
        <v>49</v>
      </c>
      <c r="K240" s="7" t="s">
        <v>178</v>
      </c>
      <c r="L240" s="7" t="s">
        <v>274</v>
      </c>
      <c r="M240" s="8" t="s">
        <v>250</v>
      </c>
      <c r="N240" s="7" t="s">
        <v>275</v>
      </c>
      <c r="O240" s="7" t="s">
        <v>276</v>
      </c>
      <c r="P240" s="8">
        <v>10</v>
      </c>
      <c r="Q240" s="9" t="s">
        <v>18</v>
      </c>
    </row>
    <row r="241" spans="1:17" x14ac:dyDescent="0.2">
      <c r="A241" s="2">
        <v>78459</v>
      </c>
      <c r="B241" s="6">
        <v>0</v>
      </c>
      <c r="C241" s="6">
        <v>-1.5736235686312601</v>
      </c>
      <c r="D241" s="6">
        <v>0</v>
      </c>
      <c r="E241" s="6">
        <v>1.0880841718148999</v>
      </c>
      <c r="F241" s="6">
        <v>2.0110708015816798</v>
      </c>
      <c r="G241" s="6">
        <v>1.4528776475010301</v>
      </c>
      <c r="H241" s="7" t="s">
        <v>11</v>
      </c>
      <c r="I241" s="7" t="s">
        <v>11</v>
      </c>
      <c r="J241" s="7" t="s">
        <v>12</v>
      </c>
      <c r="K241" s="7" t="s">
        <v>13</v>
      </c>
      <c r="L241" s="7" t="s">
        <v>253</v>
      </c>
      <c r="M241" s="8" t="s">
        <v>250</v>
      </c>
      <c r="N241" s="7" t="s">
        <v>254</v>
      </c>
      <c r="O241" s="7" t="s">
        <v>255</v>
      </c>
      <c r="P241" s="8">
        <v>14</v>
      </c>
      <c r="Q241" s="9" t="s">
        <v>18</v>
      </c>
    </row>
    <row r="242" spans="1:17" x14ac:dyDescent="0.2">
      <c r="A242" s="2">
        <v>76830</v>
      </c>
      <c r="B242" s="6">
        <v>0</v>
      </c>
      <c r="C242" s="6">
        <v>0</v>
      </c>
      <c r="D242" s="6">
        <v>0</v>
      </c>
      <c r="E242" s="6">
        <v>0</v>
      </c>
      <c r="F242" s="6">
        <v>4.4039451987561096</v>
      </c>
      <c r="G242" s="6">
        <v>0</v>
      </c>
      <c r="H242" s="7" t="s">
        <v>11</v>
      </c>
      <c r="I242" s="7" t="s">
        <v>11</v>
      </c>
      <c r="J242" s="7" t="s">
        <v>12</v>
      </c>
      <c r="K242" s="7" t="s">
        <v>13</v>
      </c>
      <c r="L242" s="7" t="s">
        <v>253</v>
      </c>
      <c r="M242" s="8" t="s">
        <v>250</v>
      </c>
      <c r="N242" s="7" t="s">
        <v>277</v>
      </c>
      <c r="O242" s="7" t="s">
        <v>110</v>
      </c>
      <c r="P242" s="8">
        <v>2</v>
      </c>
      <c r="Q242" s="9" t="s">
        <v>18</v>
      </c>
    </row>
    <row r="243" spans="1:17" x14ac:dyDescent="0.2">
      <c r="A243" s="2">
        <v>76836</v>
      </c>
      <c r="B243" s="6">
        <v>0</v>
      </c>
      <c r="C243" s="6">
        <v>0</v>
      </c>
      <c r="D243" s="6">
        <v>0</v>
      </c>
      <c r="E243" s="6">
        <v>0</v>
      </c>
      <c r="F243" s="6">
        <v>3.0499542531365398</v>
      </c>
      <c r="G243" s="6">
        <v>0</v>
      </c>
      <c r="H243" s="7" t="s">
        <v>11</v>
      </c>
      <c r="I243" s="7" t="s">
        <v>11</v>
      </c>
      <c r="J243" s="7" t="s">
        <v>12</v>
      </c>
      <c r="K243" s="7" t="s">
        <v>13</v>
      </c>
      <c r="L243" s="7" t="s">
        <v>253</v>
      </c>
      <c r="M243" s="8" t="s">
        <v>250</v>
      </c>
      <c r="N243" s="7" t="s">
        <v>278</v>
      </c>
      <c r="O243" s="7" t="s">
        <v>110</v>
      </c>
      <c r="P243" s="8">
        <v>14</v>
      </c>
      <c r="Q243" s="9" t="s">
        <v>18</v>
      </c>
    </row>
    <row r="244" spans="1:17" x14ac:dyDescent="0.2">
      <c r="A244" s="2">
        <v>79092</v>
      </c>
      <c r="B244" s="6">
        <v>0</v>
      </c>
      <c r="C244" s="6">
        <v>0</v>
      </c>
      <c r="D244" s="6">
        <v>0</v>
      </c>
      <c r="E244" s="6">
        <v>0</v>
      </c>
      <c r="F244" s="6">
        <v>2.64588229452943</v>
      </c>
      <c r="G244" s="6">
        <v>0</v>
      </c>
      <c r="H244" s="7" t="s">
        <v>11</v>
      </c>
      <c r="I244" s="7" t="s">
        <v>11</v>
      </c>
      <c r="J244" s="7" t="s">
        <v>12</v>
      </c>
      <c r="K244" s="7" t="s">
        <v>13</v>
      </c>
      <c r="L244" s="7" t="s">
        <v>253</v>
      </c>
      <c r="M244" s="8" t="s">
        <v>250</v>
      </c>
      <c r="N244" s="7" t="s">
        <v>279</v>
      </c>
      <c r="O244" s="7" t="s">
        <v>58</v>
      </c>
      <c r="P244" s="8">
        <v>6</v>
      </c>
      <c r="Q244" s="9" t="s">
        <v>18</v>
      </c>
    </row>
    <row r="245" spans="1:17" x14ac:dyDescent="0.2">
      <c r="A245" s="2">
        <v>78757</v>
      </c>
      <c r="B245" s="6">
        <v>0</v>
      </c>
      <c r="C245" s="6">
        <v>0</v>
      </c>
      <c r="D245" s="6">
        <v>0</v>
      </c>
      <c r="E245" s="6">
        <v>0</v>
      </c>
      <c r="F245" s="6">
        <v>1.2165748554214799</v>
      </c>
      <c r="G245" s="6">
        <v>0</v>
      </c>
      <c r="H245" s="7" t="s">
        <v>11</v>
      </c>
      <c r="I245" s="7" t="s">
        <v>11</v>
      </c>
      <c r="J245" s="7" t="s">
        <v>12</v>
      </c>
      <c r="K245" s="7" t="s">
        <v>13</v>
      </c>
      <c r="L245" s="7" t="s">
        <v>267</v>
      </c>
      <c r="M245" s="8" t="s">
        <v>250</v>
      </c>
      <c r="N245" s="7" t="s">
        <v>268</v>
      </c>
      <c r="O245" s="7" t="s">
        <v>110</v>
      </c>
      <c r="P245" s="8">
        <v>12</v>
      </c>
      <c r="Q245" s="9" t="s">
        <v>18</v>
      </c>
    </row>
    <row r="246" spans="1:17" x14ac:dyDescent="0.2">
      <c r="A246" s="2">
        <v>78412</v>
      </c>
      <c r="B246" s="6">
        <v>0</v>
      </c>
      <c r="C246" s="6">
        <v>1.52056379340448</v>
      </c>
      <c r="D246" s="6">
        <v>0</v>
      </c>
      <c r="E246" s="6">
        <v>0</v>
      </c>
      <c r="F246" s="6">
        <v>0</v>
      </c>
      <c r="G246" s="6">
        <v>0</v>
      </c>
      <c r="H246" s="7" t="s">
        <v>11</v>
      </c>
      <c r="I246" s="7" t="s">
        <v>11</v>
      </c>
      <c r="J246" s="7" t="s">
        <v>12</v>
      </c>
      <c r="K246" s="7" t="s">
        <v>13</v>
      </c>
      <c r="L246" s="7" t="s">
        <v>267</v>
      </c>
      <c r="M246" s="8" t="s">
        <v>250</v>
      </c>
      <c r="N246" s="7" t="s">
        <v>268</v>
      </c>
      <c r="O246" s="7" t="s">
        <v>110</v>
      </c>
      <c r="P246" s="8">
        <v>7</v>
      </c>
      <c r="Q246" s="9" t="s">
        <v>18</v>
      </c>
    </row>
    <row r="247" spans="1:17" x14ac:dyDescent="0.2">
      <c r="A247" s="2">
        <v>75657</v>
      </c>
      <c r="B247" s="6">
        <v>0</v>
      </c>
      <c r="C247" s="6">
        <v>-2.0148652883876998</v>
      </c>
      <c r="D247" s="6">
        <v>0</v>
      </c>
      <c r="E247" s="6">
        <v>-1.0965671605400999</v>
      </c>
      <c r="F247" s="6">
        <v>-1.5391220668911301</v>
      </c>
      <c r="G247" s="6">
        <v>-1.22226935075029</v>
      </c>
      <c r="H247" s="7" t="s">
        <v>19</v>
      </c>
      <c r="I247" s="7" t="s">
        <v>19</v>
      </c>
      <c r="J247" s="7" t="s">
        <v>49</v>
      </c>
      <c r="K247" s="7" t="s">
        <v>178</v>
      </c>
      <c r="L247" s="7" t="s">
        <v>280</v>
      </c>
      <c r="M247" s="8" t="s">
        <v>250</v>
      </c>
      <c r="N247" s="7" t="s">
        <v>281</v>
      </c>
      <c r="O247" s="7" t="s">
        <v>180</v>
      </c>
      <c r="P247" s="8">
        <v>17</v>
      </c>
      <c r="Q247" s="9" t="s">
        <v>18</v>
      </c>
    </row>
    <row r="248" spans="1:17" x14ac:dyDescent="0.2">
      <c r="A248" s="2">
        <v>76552</v>
      </c>
      <c r="B248" s="6">
        <v>0</v>
      </c>
      <c r="C248" s="6">
        <v>-1.3620324761209499</v>
      </c>
      <c r="D248" s="6">
        <v>0</v>
      </c>
      <c r="E248" s="6">
        <v>0</v>
      </c>
      <c r="F248" s="6">
        <v>0</v>
      </c>
      <c r="G248" s="6">
        <v>0</v>
      </c>
      <c r="H248" s="7" t="s">
        <v>19</v>
      </c>
      <c r="I248" s="7" t="s">
        <v>19</v>
      </c>
      <c r="J248" s="7" t="s">
        <v>49</v>
      </c>
      <c r="K248" s="7" t="s">
        <v>178</v>
      </c>
      <c r="L248" s="7" t="s">
        <v>282</v>
      </c>
      <c r="M248" s="8" t="s">
        <v>250</v>
      </c>
      <c r="N248" s="7" t="s">
        <v>283</v>
      </c>
      <c r="O248" s="7" t="s">
        <v>284</v>
      </c>
      <c r="P248" s="8">
        <v>0</v>
      </c>
      <c r="Q248" s="9" t="s">
        <v>18</v>
      </c>
    </row>
    <row r="249" spans="1:17" x14ac:dyDescent="0.2">
      <c r="A249" s="2">
        <v>78462</v>
      </c>
      <c r="B249" s="6">
        <v>0</v>
      </c>
      <c r="C249" s="6">
        <v>0</v>
      </c>
      <c r="D249" s="6">
        <v>-2.92839423003038</v>
      </c>
      <c r="E249" s="6">
        <v>-3.1103755074111801</v>
      </c>
      <c r="F249" s="6">
        <v>-2.7099016100571398</v>
      </c>
      <c r="G249" s="6">
        <v>-2.8576399696527699</v>
      </c>
      <c r="H249" s="7" t="s">
        <v>11</v>
      </c>
      <c r="I249" s="7" t="s">
        <v>11</v>
      </c>
      <c r="J249" s="7" t="s">
        <v>12</v>
      </c>
      <c r="K249" s="7" t="s">
        <v>13</v>
      </c>
      <c r="L249" s="7" t="s">
        <v>253</v>
      </c>
      <c r="M249" s="8" t="s">
        <v>250</v>
      </c>
      <c r="N249" s="7" t="s">
        <v>254</v>
      </c>
      <c r="O249" s="7" t="s">
        <v>255</v>
      </c>
      <c r="P249" s="8">
        <v>17</v>
      </c>
      <c r="Q249" s="9" t="s">
        <v>18</v>
      </c>
    </row>
    <row r="250" spans="1:17" x14ac:dyDescent="0.2">
      <c r="A250" s="2">
        <v>80676</v>
      </c>
      <c r="B250" s="6">
        <v>0</v>
      </c>
      <c r="C250" s="6">
        <v>0</v>
      </c>
      <c r="D250" s="6">
        <v>-1.8916220285696801</v>
      </c>
      <c r="E250" s="6">
        <v>-2.08563726550274</v>
      </c>
      <c r="F250" s="6">
        <v>-2.40822087538452</v>
      </c>
      <c r="G250" s="6">
        <v>-2.7065148464494402</v>
      </c>
      <c r="H250" s="7" t="s">
        <v>11</v>
      </c>
      <c r="I250" s="7" t="s">
        <v>11</v>
      </c>
      <c r="J250" s="7" t="s">
        <v>12</v>
      </c>
      <c r="K250" s="7" t="s">
        <v>13</v>
      </c>
      <c r="L250" s="7" t="s">
        <v>253</v>
      </c>
      <c r="M250" s="8" t="s">
        <v>250</v>
      </c>
      <c r="N250" s="7" t="s">
        <v>254</v>
      </c>
      <c r="O250" s="7" t="s">
        <v>17</v>
      </c>
      <c r="P250" s="8">
        <v>13</v>
      </c>
      <c r="Q250" s="9" t="s">
        <v>18</v>
      </c>
    </row>
    <row r="251" spans="1:17" x14ac:dyDescent="0.2">
      <c r="A251" s="2">
        <v>80615</v>
      </c>
      <c r="B251" s="6">
        <v>0</v>
      </c>
      <c r="C251" s="6">
        <v>0</v>
      </c>
      <c r="D251" s="6">
        <v>-1.01063449082785</v>
      </c>
      <c r="E251" s="6">
        <v>0</v>
      </c>
      <c r="F251" s="6">
        <v>-1.0273534858598901</v>
      </c>
      <c r="G251" s="6">
        <v>-1.0461399096894699</v>
      </c>
      <c r="H251" s="7" t="s">
        <v>19</v>
      </c>
      <c r="I251" s="7" t="s">
        <v>19</v>
      </c>
      <c r="J251" s="7" t="s">
        <v>49</v>
      </c>
      <c r="K251" s="7" t="s">
        <v>178</v>
      </c>
      <c r="L251" s="7" t="s">
        <v>285</v>
      </c>
      <c r="M251" s="8" t="s">
        <v>250</v>
      </c>
      <c r="N251" s="7" t="s">
        <v>286</v>
      </c>
      <c r="O251" s="7" t="s">
        <v>252</v>
      </c>
      <c r="P251" s="8">
        <v>12</v>
      </c>
      <c r="Q251" s="9" t="s">
        <v>18</v>
      </c>
    </row>
    <row r="252" spans="1:17" x14ac:dyDescent="0.2">
      <c r="A252" s="2">
        <v>82044</v>
      </c>
      <c r="B252" s="6">
        <v>0</v>
      </c>
      <c r="C252" s="6">
        <v>0</v>
      </c>
      <c r="D252" s="6">
        <v>0</v>
      </c>
      <c r="E252" s="6">
        <v>-1.0788147751181101</v>
      </c>
      <c r="F252" s="6">
        <v>-1.17199608415215</v>
      </c>
      <c r="G252" s="6">
        <v>-1.4172906372709499</v>
      </c>
      <c r="H252" s="7" t="s">
        <v>11</v>
      </c>
      <c r="I252" s="7" t="s">
        <v>11</v>
      </c>
      <c r="J252" s="7" t="s">
        <v>12</v>
      </c>
      <c r="K252" s="7" t="s">
        <v>13</v>
      </c>
      <c r="L252" s="7" t="s">
        <v>253</v>
      </c>
      <c r="M252" s="8" t="s">
        <v>250</v>
      </c>
      <c r="N252" s="7" t="s">
        <v>254</v>
      </c>
      <c r="O252" s="7" t="s">
        <v>17</v>
      </c>
      <c r="P252" s="8">
        <v>4</v>
      </c>
      <c r="Q252" s="9" t="s">
        <v>18</v>
      </c>
    </row>
    <row r="253" spans="1:17" x14ac:dyDescent="0.2">
      <c r="A253" s="2">
        <v>79093</v>
      </c>
      <c r="B253" s="6">
        <v>0</v>
      </c>
      <c r="C253" s="6">
        <v>0</v>
      </c>
      <c r="D253" s="6">
        <v>0</v>
      </c>
      <c r="E253" s="6">
        <v>0</v>
      </c>
      <c r="F253" s="6">
        <v>0</v>
      </c>
      <c r="G253" s="6">
        <v>-2.5958473986001098</v>
      </c>
      <c r="H253" s="7" t="s">
        <v>11</v>
      </c>
      <c r="I253" s="7" t="s">
        <v>11</v>
      </c>
      <c r="J253" s="7" t="s">
        <v>12</v>
      </c>
      <c r="K253" s="7" t="s">
        <v>13</v>
      </c>
      <c r="L253" s="7" t="s">
        <v>253</v>
      </c>
      <c r="M253" s="8" t="s">
        <v>250</v>
      </c>
      <c r="N253" s="7" t="s">
        <v>254</v>
      </c>
      <c r="O253" s="7" t="s">
        <v>17</v>
      </c>
      <c r="P253" s="8">
        <v>14</v>
      </c>
      <c r="Q253" s="9" t="s">
        <v>18</v>
      </c>
    </row>
    <row r="254" spans="1:17" x14ac:dyDescent="0.2">
      <c r="A254" s="2">
        <v>76835</v>
      </c>
      <c r="B254" s="6">
        <v>0</v>
      </c>
      <c r="C254" s="6">
        <v>-1.1011376288086701</v>
      </c>
      <c r="D254" s="6">
        <v>-1.6752035812684301</v>
      </c>
      <c r="E254" s="6">
        <v>-2.1523718747054801</v>
      </c>
      <c r="F254" s="6">
        <v>-1.68342496558919</v>
      </c>
      <c r="G254" s="6">
        <v>-1.79718180534547</v>
      </c>
      <c r="H254" s="7" t="s">
        <v>11</v>
      </c>
      <c r="I254" s="7" t="s">
        <v>11</v>
      </c>
      <c r="J254" s="7" t="s">
        <v>12</v>
      </c>
      <c r="K254" s="7" t="s">
        <v>13</v>
      </c>
      <c r="L254" s="7" t="s">
        <v>253</v>
      </c>
      <c r="M254" s="8" t="s">
        <v>250</v>
      </c>
      <c r="N254" s="7" t="s">
        <v>289</v>
      </c>
      <c r="O254" s="7" t="s">
        <v>255</v>
      </c>
      <c r="P254" s="8">
        <v>14</v>
      </c>
      <c r="Q254" s="9" t="s">
        <v>54</v>
      </c>
    </row>
    <row r="255" spans="1:17" x14ac:dyDescent="0.2">
      <c r="A255" s="2">
        <v>76831</v>
      </c>
      <c r="B255" s="6">
        <v>0</v>
      </c>
      <c r="C255" s="6">
        <v>-1.5982481441884799</v>
      </c>
      <c r="D255" s="6">
        <v>0</v>
      </c>
      <c r="E255" s="6">
        <v>-2.46594169524165</v>
      </c>
      <c r="F255" s="6">
        <v>-1.09789581818694</v>
      </c>
      <c r="G255" s="6">
        <v>-1.0848043055294301</v>
      </c>
      <c r="H255" s="7" t="s">
        <v>11</v>
      </c>
      <c r="I255" s="7" t="s">
        <v>11</v>
      </c>
      <c r="J255" s="7" t="s">
        <v>12</v>
      </c>
      <c r="K255" s="7" t="s">
        <v>13</v>
      </c>
      <c r="L255" s="7" t="s">
        <v>253</v>
      </c>
      <c r="M255" s="8" t="s">
        <v>250</v>
      </c>
      <c r="N255" s="7" t="s">
        <v>289</v>
      </c>
      <c r="O255" s="7" t="s">
        <v>110</v>
      </c>
      <c r="P255" s="8">
        <v>7</v>
      </c>
      <c r="Q255" s="9" t="s">
        <v>54</v>
      </c>
    </row>
    <row r="256" spans="1:17" x14ac:dyDescent="0.2">
      <c r="A256" s="2">
        <v>81213</v>
      </c>
      <c r="B256" s="6">
        <v>0</v>
      </c>
      <c r="C256" s="6">
        <v>0</v>
      </c>
      <c r="D256" s="6">
        <v>-1.40402379785144</v>
      </c>
      <c r="E256" s="6">
        <v>-2.4776417620021598</v>
      </c>
      <c r="F256" s="6">
        <v>0</v>
      </c>
      <c r="G256" s="6">
        <v>-2.3068550173568201</v>
      </c>
      <c r="H256" s="7" t="s">
        <v>19</v>
      </c>
      <c r="I256" s="7" t="s">
        <v>19</v>
      </c>
      <c r="J256" s="7" t="s">
        <v>49</v>
      </c>
      <c r="K256" s="7" t="s">
        <v>178</v>
      </c>
      <c r="L256" s="7" t="s">
        <v>290</v>
      </c>
      <c r="M256" s="8" t="s">
        <v>250</v>
      </c>
      <c r="N256" s="7" t="s">
        <v>291</v>
      </c>
      <c r="O256" s="7" t="s">
        <v>180</v>
      </c>
      <c r="P256" s="8">
        <v>3</v>
      </c>
      <c r="Q256" s="9" t="s">
        <v>54</v>
      </c>
    </row>
    <row r="257" spans="1:17" x14ac:dyDescent="0.2">
      <c r="A257" s="2">
        <v>82039</v>
      </c>
      <c r="B257" s="6">
        <v>0</v>
      </c>
      <c r="C257" s="6">
        <v>0</v>
      </c>
      <c r="D257" s="6">
        <v>0</v>
      </c>
      <c r="E257" s="6">
        <v>-1.5847562358376599</v>
      </c>
      <c r="F257" s="6">
        <v>-1.8518615020017799</v>
      </c>
      <c r="G257" s="6">
        <v>-1.79557176479676</v>
      </c>
      <c r="H257" s="7" t="s">
        <v>19</v>
      </c>
      <c r="I257" s="7" t="s">
        <v>19</v>
      </c>
      <c r="J257" s="7" t="s">
        <v>49</v>
      </c>
      <c r="K257" s="7" t="s">
        <v>178</v>
      </c>
      <c r="L257" s="7" t="s">
        <v>290</v>
      </c>
      <c r="M257" s="8" t="s">
        <v>250</v>
      </c>
      <c r="N257" s="7" t="s">
        <v>291</v>
      </c>
      <c r="O257" s="7" t="s">
        <v>292</v>
      </c>
      <c r="P257" s="8">
        <v>3</v>
      </c>
      <c r="Q257" s="9" t="s">
        <v>54</v>
      </c>
    </row>
    <row r="258" spans="1:17" x14ac:dyDescent="0.2">
      <c r="A258" s="2">
        <v>80390</v>
      </c>
      <c r="B258" s="6">
        <v>0</v>
      </c>
      <c r="C258" s="6">
        <v>0</v>
      </c>
      <c r="D258" s="6">
        <v>0</v>
      </c>
      <c r="E258" s="6">
        <v>0</v>
      </c>
      <c r="F258" s="6">
        <v>0</v>
      </c>
      <c r="G258" s="6">
        <v>-1.0235441434452499</v>
      </c>
      <c r="H258" s="7" t="s">
        <v>11</v>
      </c>
      <c r="I258" s="7" t="s">
        <v>11</v>
      </c>
      <c r="J258" s="7" t="s">
        <v>12</v>
      </c>
      <c r="K258" s="7" t="s">
        <v>13</v>
      </c>
      <c r="L258" s="7" t="s">
        <v>253</v>
      </c>
      <c r="M258" s="8" t="s">
        <v>250</v>
      </c>
      <c r="N258" s="7" t="s">
        <v>279</v>
      </c>
      <c r="O258" s="7" t="s">
        <v>58</v>
      </c>
      <c r="P258" s="8">
        <v>5</v>
      </c>
      <c r="Q258" s="9" t="s">
        <v>54</v>
      </c>
    </row>
    <row r="259" spans="1:17" x14ac:dyDescent="0.2">
      <c r="A259" s="2">
        <v>71412</v>
      </c>
      <c r="B259" s="6">
        <v>-2.05521350020837</v>
      </c>
      <c r="C259" s="6">
        <v>-1.6086489539051601</v>
      </c>
      <c r="D259" s="6">
        <v>0</v>
      </c>
      <c r="E259" s="6">
        <v>0</v>
      </c>
      <c r="F259" s="6">
        <v>0</v>
      </c>
      <c r="G259" s="6">
        <v>0</v>
      </c>
      <c r="H259" s="7" t="s">
        <v>11</v>
      </c>
      <c r="I259" s="7" t="s">
        <v>11</v>
      </c>
      <c r="J259" s="7" t="s">
        <v>12</v>
      </c>
      <c r="K259" s="7" t="s">
        <v>13</v>
      </c>
      <c r="L259" s="7" t="s">
        <v>271</v>
      </c>
      <c r="M259" s="8" t="s">
        <v>250</v>
      </c>
      <c r="N259" s="7" t="s">
        <v>254</v>
      </c>
      <c r="O259" s="7" t="s">
        <v>25</v>
      </c>
      <c r="P259" s="8">
        <v>11</v>
      </c>
      <c r="Q259" s="9" t="s">
        <v>18</v>
      </c>
    </row>
    <row r="260" spans="1:17" x14ac:dyDescent="0.2">
      <c r="A260" s="2">
        <v>74060</v>
      </c>
      <c r="B260" s="6">
        <v>-4.05626712450385</v>
      </c>
      <c r="C260" s="6">
        <v>0</v>
      </c>
      <c r="D260" s="6">
        <v>8.2986786272553807</v>
      </c>
      <c r="E260" s="6">
        <v>10.437193217605801</v>
      </c>
      <c r="F260" s="6">
        <v>11.4812639773986</v>
      </c>
      <c r="G260" s="6">
        <v>11.9633770354753</v>
      </c>
      <c r="H260" s="7" t="s">
        <v>11</v>
      </c>
      <c r="I260" s="7" t="s">
        <v>11</v>
      </c>
      <c r="J260" s="7" t="s">
        <v>12</v>
      </c>
      <c r="K260" s="7" t="s">
        <v>13</v>
      </c>
      <c r="L260" s="7" t="s">
        <v>287</v>
      </c>
      <c r="M260" s="8" t="s">
        <v>250</v>
      </c>
      <c r="N260" s="7" t="s">
        <v>289</v>
      </c>
      <c r="O260" s="7" t="s">
        <v>17</v>
      </c>
      <c r="P260" s="8">
        <v>14</v>
      </c>
      <c r="Q260" s="9" t="s">
        <v>54</v>
      </c>
    </row>
    <row r="261" spans="1:17" x14ac:dyDescent="0.2">
      <c r="A261" s="2">
        <v>79351</v>
      </c>
      <c r="B261" s="6">
        <v>2.6197054759564198</v>
      </c>
      <c r="C261" s="6">
        <v>1.6200376140888</v>
      </c>
      <c r="D261" s="6">
        <v>0</v>
      </c>
      <c r="E261" s="6">
        <v>0</v>
      </c>
      <c r="F261" s="6">
        <v>0</v>
      </c>
      <c r="G261" s="6">
        <v>0</v>
      </c>
      <c r="H261" s="7" t="s">
        <v>157</v>
      </c>
      <c r="I261" s="7" t="s">
        <v>157</v>
      </c>
      <c r="J261" s="7" t="s">
        <v>194</v>
      </c>
      <c r="K261" s="7" t="s">
        <v>195</v>
      </c>
      <c r="L261" s="7" t="s">
        <v>196</v>
      </c>
      <c r="M261" s="8" t="s">
        <v>197</v>
      </c>
      <c r="N261" s="7" t="s">
        <v>198</v>
      </c>
      <c r="O261" s="7" t="s">
        <v>199</v>
      </c>
      <c r="P261" s="8">
        <v>0</v>
      </c>
      <c r="Q261" s="9" t="s">
        <v>43</v>
      </c>
    </row>
    <row r="262" spans="1:17" x14ac:dyDescent="0.2">
      <c r="A262" s="2">
        <v>72279</v>
      </c>
      <c r="B262" s="6">
        <v>2.0900405266813999</v>
      </c>
      <c r="C262" s="6">
        <v>1.92189372990065</v>
      </c>
      <c r="D262" s="6">
        <v>-1.3992195384330299</v>
      </c>
      <c r="E262" s="6">
        <v>-2.6264804060719702</v>
      </c>
      <c r="F262" s="6">
        <v>-1.2327033454109499</v>
      </c>
      <c r="G262" s="6">
        <v>-1.7852438677307101</v>
      </c>
      <c r="H262" s="7" t="s">
        <v>11</v>
      </c>
      <c r="I262" s="7" t="s">
        <v>11</v>
      </c>
      <c r="J262" s="7" t="s">
        <v>12</v>
      </c>
      <c r="K262" s="7" t="s">
        <v>211</v>
      </c>
      <c r="L262" s="7" t="s">
        <v>212</v>
      </c>
      <c r="M262" s="8" t="s">
        <v>197</v>
      </c>
      <c r="N262" s="7" t="s">
        <v>213</v>
      </c>
      <c r="O262" s="7" t="s">
        <v>214</v>
      </c>
      <c r="P262" s="8">
        <v>1</v>
      </c>
      <c r="Q262" s="9" t="s">
        <v>48</v>
      </c>
    </row>
    <row r="263" spans="1:17" x14ac:dyDescent="0.2">
      <c r="A263" s="2">
        <v>81321</v>
      </c>
      <c r="B263" s="6">
        <v>1.99948582856374</v>
      </c>
      <c r="C263" s="6">
        <v>1.05917174124237</v>
      </c>
      <c r="D263" s="6">
        <v>0</v>
      </c>
      <c r="E263" s="6">
        <v>0</v>
      </c>
      <c r="F263" s="6">
        <v>0</v>
      </c>
      <c r="G263" s="6">
        <v>0</v>
      </c>
      <c r="H263" s="7" t="s">
        <v>157</v>
      </c>
      <c r="I263" s="7" t="s">
        <v>157</v>
      </c>
      <c r="J263" s="7" t="s">
        <v>194</v>
      </c>
      <c r="K263" s="7" t="s">
        <v>195</v>
      </c>
      <c r="L263" s="7" t="s">
        <v>196</v>
      </c>
      <c r="M263" s="8" t="s">
        <v>197</v>
      </c>
      <c r="N263" s="7" t="s">
        <v>235</v>
      </c>
      <c r="O263" s="7" t="s">
        <v>199</v>
      </c>
      <c r="P263" s="8">
        <v>0</v>
      </c>
      <c r="Q263" s="9" t="s">
        <v>18</v>
      </c>
    </row>
    <row r="264" spans="1:17" x14ac:dyDescent="0.2">
      <c r="A264" s="2">
        <v>76410</v>
      </c>
      <c r="B264" s="6">
        <v>1.7477961964922299</v>
      </c>
      <c r="C264" s="6">
        <v>1.56622896145421</v>
      </c>
      <c r="D264" s="6">
        <v>0</v>
      </c>
      <c r="E264" s="6">
        <v>0</v>
      </c>
      <c r="F264" s="6">
        <v>0</v>
      </c>
      <c r="G264" s="6">
        <v>0</v>
      </c>
      <c r="H264" s="7" t="s">
        <v>36</v>
      </c>
      <c r="I264" s="7" t="s">
        <v>36</v>
      </c>
      <c r="J264" s="7" t="s">
        <v>37</v>
      </c>
      <c r="K264" s="7" t="s">
        <v>237</v>
      </c>
      <c r="L264" s="7" t="s">
        <v>200</v>
      </c>
      <c r="M264" s="8" t="s">
        <v>197</v>
      </c>
      <c r="N264" s="7" t="s">
        <v>238</v>
      </c>
      <c r="O264" s="7" t="s">
        <v>239</v>
      </c>
      <c r="P264" s="8">
        <v>5</v>
      </c>
      <c r="Q264" s="9" t="s">
        <v>18</v>
      </c>
    </row>
    <row r="265" spans="1:17" x14ac:dyDescent="0.2">
      <c r="A265" s="2">
        <v>82343</v>
      </c>
      <c r="B265" s="6">
        <v>1.48513396294913</v>
      </c>
      <c r="C265" s="6">
        <v>0</v>
      </c>
      <c r="D265" s="6">
        <v>-1.44351136681767</v>
      </c>
      <c r="E265" s="6">
        <v>0</v>
      </c>
      <c r="F265" s="6">
        <v>0</v>
      </c>
      <c r="G265" s="6">
        <v>-1.6062581610084501</v>
      </c>
      <c r="H265" s="7" t="s">
        <v>11</v>
      </c>
      <c r="I265" s="7" t="s">
        <v>157</v>
      </c>
      <c r="J265" s="7" t="s">
        <v>194</v>
      </c>
      <c r="K265" s="7" t="s">
        <v>222</v>
      </c>
      <c r="L265" s="7" t="s">
        <v>88</v>
      </c>
      <c r="M265" s="8" t="s">
        <v>197</v>
      </c>
      <c r="N265" s="7" t="s">
        <v>230</v>
      </c>
      <c r="O265" s="7" t="s">
        <v>224</v>
      </c>
      <c r="P265" s="8">
        <v>0</v>
      </c>
      <c r="Q265" s="9" t="s">
        <v>225</v>
      </c>
    </row>
    <row r="266" spans="1:17" x14ac:dyDescent="0.2">
      <c r="A266" s="2">
        <v>79097</v>
      </c>
      <c r="B266" s="6">
        <v>1.28782595314895</v>
      </c>
      <c r="C266" s="6">
        <v>0</v>
      </c>
      <c r="D266" s="6">
        <v>0</v>
      </c>
      <c r="E266" s="6">
        <v>3.1855483329379601</v>
      </c>
      <c r="F266" s="6">
        <v>0</v>
      </c>
      <c r="G266" s="6">
        <v>0</v>
      </c>
      <c r="H266" s="7" t="s">
        <v>11</v>
      </c>
      <c r="I266" s="7" t="s">
        <v>157</v>
      </c>
      <c r="J266" s="7" t="s">
        <v>194</v>
      </c>
      <c r="K266" s="7" t="s">
        <v>222</v>
      </c>
      <c r="L266" s="7" t="s">
        <v>88</v>
      </c>
      <c r="M266" s="8" t="s">
        <v>197</v>
      </c>
      <c r="N266" s="7" t="s">
        <v>223</v>
      </c>
      <c r="O266" s="7" t="s">
        <v>224</v>
      </c>
      <c r="P266" s="8">
        <v>0</v>
      </c>
      <c r="Q266" s="9" t="s">
        <v>225</v>
      </c>
    </row>
    <row r="267" spans="1:17" x14ac:dyDescent="0.2">
      <c r="A267" s="2">
        <v>74377</v>
      </c>
      <c r="B267" s="6">
        <v>1.22493736834333</v>
      </c>
      <c r="C267" s="6">
        <v>1.17704017111231</v>
      </c>
      <c r="D267" s="6">
        <v>1.29446261661247</v>
      </c>
      <c r="E267" s="6">
        <v>1.1467596751047999</v>
      </c>
      <c r="F267" s="6">
        <v>0</v>
      </c>
      <c r="G267" s="6">
        <v>0</v>
      </c>
      <c r="H267" s="7" t="s">
        <v>157</v>
      </c>
      <c r="I267" s="7" t="s">
        <v>157</v>
      </c>
      <c r="J267" s="7" t="s">
        <v>194</v>
      </c>
      <c r="K267" s="7" t="s">
        <v>195</v>
      </c>
      <c r="L267" s="7" t="s">
        <v>196</v>
      </c>
      <c r="M267" s="8" t="s">
        <v>197</v>
      </c>
      <c r="N267" s="7" t="s">
        <v>235</v>
      </c>
      <c r="O267" s="7" t="s">
        <v>236</v>
      </c>
      <c r="P267" s="8">
        <v>0</v>
      </c>
      <c r="Q267" s="9" t="s">
        <v>18</v>
      </c>
    </row>
    <row r="268" spans="1:17" x14ac:dyDescent="0.2">
      <c r="A268" s="2">
        <v>71661</v>
      </c>
      <c r="B268" s="6">
        <v>1.2186406618871399</v>
      </c>
      <c r="C268" s="6">
        <v>0</v>
      </c>
      <c r="D268" s="6">
        <v>0</v>
      </c>
      <c r="E268" s="6">
        <v>0</v>
      </c>
      <c r="F268" s="6">
        <v>0</v>
      </c>
      <c r="G268" s="6">
        <v>0</v>
      </c>
      <c r="H268" s="7" t="s">
        <v>11</v>
      </c>
      <c r="I268" s="7" t="s">
        <v>157</v>
      </c>
      <c r="J268" s="7" t="s">
        <v>194</v>
      </c>
      <c r="K268" s="7" t="s">
        <v>222</v>
      </c>
      <c r="L268" s="7" t="s">
        <v>88</v>
      </c>
      <c r="M268" s="8" t="s">
        <v>197</v>
      </c>
      <c r="N268" s="7" t="s">
        <v>226</v>
      </c>
      <c r="O268" s="7" t="s">
        <v>224</v>
      </c>
      <c r="P268" s="8">
        <v>0</v>
      </c>
      <c r="Q268" s="9" t="s">
        <v>225</v>
      </c>
    </row>
    <row r="269" spans="1:17" x14ac:dyDescent="0.2">
      <c r="A269" s="2">
        <v>77620</v>
      </c>
      <c r="B269" s="6">
        <v>1.1370736670897601</v>
      </c>
      <c r="C269" s="6">
        <v>0</v>
      </c>
      <c r="D269" s="6">
        <v>0</v>
      </c>
      <c r="E269" s="6">
        <v>0</v>
      </c>
      <c r="F269" s="6">
        <v>0</v>
      </c>
      <c r="G269" s="6">
        <v>0</v>
      </c>
      <c r="H269" s="7" t="s">
        <v>19</v>
      </c>
      <c r="I269" s="7" t="s">
        <v>19</v>
      </c>
      <c r="J269" s="7" t="s">
        <v>49</v>
      </c>
      <c r="K269" s="7" t="s">
        <v>50</v>
      </c>
      <c r="L269" s="7" t="s">
        <v>200</v>
      </c>
      <c r="M269" s="8" t="s">
        <v>197</v>
      </c>
      <c r="N269" s="7" t="s">
        <v>201</v>
      </c>
      <c r="O269" s="7" t="s">
        <v>202</v>
      </c>
      <c r="P269" s="8">
        <v>10</v>
      </c>
      <c r="Q269" s="9" t="s">
        <v>203</v>
      </c>
    </row>
    <row r="270" spans="1:17" x14ac:dyDescent="0.2">
      <c r="A270" s="2">
        <v>71530</v>
      </c>
      <c r="B270" s="6">
        <v>1.13235136312799</v>
      </c>
      <c r="C270" s="6">
        <v>0</v>
      </c>
      <c r="D270" s="6">
        <v>0</v>
      </c>
      <c r="E270" s="6">
        <v>0</v>
      </c>
      <c r="F270" s="6">
        <v>0</v>
      </c>
      <c r="G270" s="6">
        <v>0</v>
      </c>
      <c r="H270" s="7" t="s">
        <v>91</v>
      </c>
      <c r="I270" s="7" t="s">
        <v>19</v>
      </c>
      <c r="J270" s="7" t="s">
        <v>49</v>
      </c>
      <c r="K270" s="7" t="s">
        <v>178</v>
      </c>
      <c r="L270" s="7" t="s">
        <v>227</v>
      </c>
      <c r="M270" s="8" t="s">
        <v>197</v>
      </c>
      <c r="N270" s="7" t="s">
        <v>228</v>
      </c>
      <c r="O270" s="7" t="s">
        <v>229</v>
      </c>
      <c r="P270" s="8">
        <v>0</v>
      </c>
      <c r="Q270" s="9" t="s">
        <v>225</v>
      </c>
    </row>
    <row r="271" spans="1:17" x14ac:dyDescent="0.2">
      <c r="A271" s="2">
        <v>71395</v>
      </c>
      <c r="B271" s="6">
        <v>1.00716280274962</v>
      </c>
      <c r="C271" s="6">
        <v>0</v>
      </c>
      <c r="D271" s="6">
        <v>0</v>
      </c>
      <c r="E271" s="6">
        <v>0</v>
      </c>
      <c r="F271" s="6">
        <v>0</v>
      </c>
      <c r="G271" s="6">
        <v>0</v>
      </c>
      <c r="H271" s="7" t="s">
        <v>19</v>
      </c>
      <c r="I271" s="7" t="s">
        <v>11</v>
      </c>
      <c r="J271" s="7" t="s">
        <v>12</v>
      </c>
      <c r="K271" s="7" t="s">
        <v>80</v>
      </c>
      <c r="L271" s="7" t="s">
        <v>204</v>
      </c>
      <c r="M271" s="8" t="s">
        <v>197</v>
      </c>
      <c r="N271" s="7" t="s">
        <v>205</v>
      </c>
      <c r="O271" s="7" t="s">
        <v>206</v>
      </c>
      <c r="P271" s="8">
        <v>7</v>
      </c>
      <c r="Q271" s="9" t="s">
        <v>85</v>
      </c>
    </row>
    <row r="272" spans="1:17" x14ac:dyDescent="0.2">
      <c r="A272" s="2">
        <v>78161</v>
      </c>
      <c r="B272" s="6">
        <v>0</v>
      </c>
      <c r="C272" s="6">
        <v>0</v>
      </c>
      <c r="D272" s="6">
        <v>-1.3763389465071301</v>
      </c>
      <c r="E272" s="6">
        <v>0</v>
      </c>
      <c r="F272" s="6">
        <v>0</v>
      </c>
      <c r="G272" s="6">
        <v>0</v>
      </c>
      <c r="H272" s="7" t="s">
        <v>157</v>
      </c>
      <c r="I272" s="7" t="s">
        <v>157</v>
      </c>
      <c r="J272" s="7" t="s">
        <v>194</v>
      </c>
      <c r="K272" s="7" t="s">
        <v>195</v>
      </c>
      <c r="L272" s="7" t="s">
        <v>196</v>
      </c>
      <c r="M272" s="8" t="s">
        <v>197</v>
      </c>
      <c r="N272" s="7" t="s">
        <v>198</v>
      </c>
      <c r="O272" s="7" t="s">
        <v>199</v>
      </c>
      <c r="P272" s="8">
        <v>0</v>
      </c>
      <c r="Q272" s="9" t="s">
        <v>43</v>
      </c>
    </row>
    <row r="273" spans="1:17" x14ac:dyDescent="0.2">
      <c r="A273" s="2">
        <v>79637</v>
      </c>
      <c r="B273" s="6">
        <v>0</v>
      </c>
      <c r="C273" s="6">
        <v>0</v>
      </c>
      <c r="D273" s="6">
        <v>0</v>
      </c>
      <c r="E273" s="6">
        <v>0</v>
      </c>
      <c r="F273" s="6">
        <v>1.0510681910531801</v>
      </c>
      <c r="G273" s="6">
        <v>0</v>
      </c>
      <c r="H273" s="7" t="s">
        <v>11</v>
      </c>
      <c r="I273" s="7" t="s">
        <v>11</v>
      </c>
      <c r="J273" s="7" t="s">
        <v>12</v>
      </c>
      <c r="K273" s="7" t="s">
        <v>207</v>
      </c>
      <c r="L273" s="7" t="s">
        <v>208</v>
      </c>
      <c r="M273" s="8" t="s">
        <v>197</v>
      </c>
      <c r="N273" s="7" t="s">
        <v>209</v>
      </c>
      <c r="O273" s="7" t="s">
        <v>210</v>
      </c>
      <c r="P273" s="8">
        <v>8</v>
      </c>
      <c r="Q273" s="9" t="s">
        <v>85</v>
      </c>
    </row>
    <row r="274" spans="1:17" x14ac:dyDescent="0.2">
      <c r="A274" s="2">
        <v>75401</v>
      </c>
      <c r="B274" s="6">
        <v>0</v>
      </c>
      <c r="C274" s="6">
        <v>0</v>
      </c>
      <c r="D274" s="6">
        <v>2.2240325766073901</v>
      </c>
      <c r="E274" s="6">
        <v>1.3352940997912299</v>
      </c>
      <c r="F274" s="6">
        <v>1.4027480098242799</v>
      </c>
      <c r="G274" s="6">
        <v>1.31101783733953</v>
      </c>
      <c r="H274" s="7" t="s">
        <v>113</v>
      </c>
      <c r="I274" s="7" t="s">
        <v>113</v>
      </c>
      <c r="J274" s="7" t="s">
        <v>114</v>
      </c>
      <c r="K274" s="7" t="s">
        <v>215</v>
      </c>
      <c r="L274" s="7" t="s">
        <v>216</v>
      </c>
      <c r="M274" s="8" t="s">
        <v>197</v>
      </c>
      <c r="N274" s="7" t="s">
        <v>217</v>
      </c>
      <c r="O274" s="7" t="s">
        <v>218</v>
      </c>
      <c r="P274" s="8">
        <v>5</v>
      </c>
      <c r="Q274" s="9" t="s">
        <v>48</v>
      </c>
    </row>
    <row r="275" spans="1:17" x14ac:dyDescent="0.2">
      <c r="A275" s="2">
        <v>78961</v>
      </c>
      <c r="B275" s="6">
        <v>0</v>
      </c>
      <c r="C275" s="6">
        <v>0</v>
      </c>
      <c r="D275" s="6">
        <v>0</v>
      </c>
      <c r="E275" s="6">
        <v>1.41002003130357</v>
      </c>
      <c r="F275" s="6">
        <v>1.5082232745836801</v>
      </c>
      <c r="G275" s="6">
        <v>0</v>
      </c>
      <c r="H275" s="7" t="s">
        <v>11</v>
      </c>
      <c r="I275" s="7" t="s">
        <v>11</v>
      </c>
      <c r="J275" s="7" t="s">
        <v>12</v>
      </c>
      <c r="K275" s="7" t="s">
        <v>211</v>
      </c>
      <c r="L275" s="7" t="s">
        <v>219</v>
      </c>
      <c r="M275" s="8" t="s">
        <v>197</v>
      </c>
      <c r="N275" s="7" t="s">
        <v>220</v>
      </c>
      <c r="O275" s="7" t="s">
        <v>214</v>
      </c>
      <c r="P275" s="8">
        <v>3</v>
      </c>
      <c r="Q275" s="9" t="s">
        <v>48</v>
      </c>
    </row>
    <row r="276" spans="1:17" x14ac:dyDescent="0.2">
      <c r="A276" s="2">
        <v>75402</v>
      </c>
      <c r="B276" s="6">
        <v>0</v>
      </c>
      <c r="C276" s="6">
        <v>-1.0924385922052799</v>
      </c>
      <c r="D276" s="6">
        <v>0</v>
      </c>
      <c r="E276" s="6">
        <v>0</v>
      </c>
      <c r="F276" s="6">
        <v>0</v>
      </c>
      <c r="G276" s="6">
        <v>0</v>
      </c>
      <c r="H276" s="7" t="s">
        <v>113</v>
      </c>
      <c r="I276" s="7" t="s">
        <v>113</v>
      </c>
      <c r="J276" s="7" t="s">
        <v>114</v>
      </c>
      <c r="K276" s="7" t="s">
        <v>215</v>
      </c>
      <c r="L276" s="7" t="s">
        <v>216</v>
      </c>
      <c r="M276" s="8" t="s">
        <v>197</v>
      </c>
      <c r="N276" s="7" t="s">
        <v>221</v>
      </c>
      <c r="O276" s="7" t="s">
        <v>218</v>
      </c>
      <c r="P276" s="8">
        <v>5</v>
      </c>
      <c r="Q276" s="9" t="s">
        <v>48</v>
      </c>
    </row>
    <row r="277" spans="1:17" x14ac:dyDescent="0.2">
      <c r="A277" s="2">
        <v>75769</v>
      </c>
      <c r="B277" s="6">
        <v>0</v>
      </c>
      <c r="C277" s="6">
        <v>0</v>
      </c>
      <c r="D277" s="6">
        <v>-1.26747119533056</v>
      </c>
      <c r="E277" s="6">
        <v>-1.52546831564408</v>
      </c>
      <c r="F277" s="6">
        <v>-1.2612754029067801</v>
      </c>
      <c r="G277" s="6">
        <v>-1.5586443046003899</v>
      </c>
      <c r="H277" s="7" t="s">
        <v>19</v>
      </c>
      <c r="I277" s="7" t="s">
        <v>19</v>
      </c>
      <c r="J277" s="7" t="s">
        <v>49</v>
      </c>
      <c r="K277" s="7" t="s">
        <v>178</v>
      </c>
      <c r="L277" s="7" t="s">
        <v>234</v>
      </c>
      <c r="M277" s="8" t="s">
        <v>197</v>
      </c>
      <c r="N277" s="7" t="s">
        <v>228</v>
      </c>
      <c r="O277" s="7" t="s">
        <v>229</v>
      </c>
      <c r="P277" s="8">
        <v>0</v>
      </c>
      <c r="Q277" s="9" t="s">
        <v>225</v>
      </c>
    </row>
    <row r="278" spans="1:17" x14ac:dyDescent="0.2">
      <c r="A278" s="2">
        <v>72569</v>
      </c>
      <c r="B278" s="6">
        <v>0</v>
      </c>
      <c r="C278" s="6">
        <v>0</v>
      </c>
      <c r="D278" s="6">
        <v>8.8021808539037991</v>
      </c>
      <c r="E278" s="6">
        <v>9.1093176115779606</v>
      </c>
      <c r="F278" s="6">
        <v>9.0102495154233804</v>
      </c>
      <c r="G278" s="6">
        <v>10.119310293713401</v>
      </c>
      <c r="H278" s="7" t="s">
        <v>113</v>
      </c>
      <c r="I278" s="7" t="s">
        <v>113</v>
      </c>
      <c r="J278" s="7" t="s">
        <v>114</v>
      </c>
      <c r="K278" s="7" t="s">
        <v>115</v>
      </c>
      <c r="L278" s="7" t="s">
        <v>240</v>
      </c>
      <c r="M278" s="8" t="s">
        <v>197</v>
      </c>
      <c r="N278" s="7" t="s">
        <v>241</v>
      </c>
      <c r="O278" s="7" t="s">
        <v>118</v>
      </c>
      <c r="P278" s="8">
        <v>7</v>
      </c>
      <c r="Q278" s="9" t="s">
        <v>242</v>
      </c>
    </row>
    <row r="279" spans="1:17" x14ac:dyDescent="0.2">
      <c r="A279" s="2">
        <v>78118</v>
      </c>
      <c r="B279" s="6">
        <v>0</v>
      </c>
      <c r="C279" s="6">
        <v>-2.78331099404393</v>
      </c>
      <c r="D279" s="6">
        <v>0</v>
      </c>
      <c r="E279" s="6">
        <v>-1.2458850384304201</v>
      </c>
      <c r="F279" s="6">
        <v>1.01067519890056</v>
      </c>
      <c r="G279" s="6">
        <v>0</v>
      </c>
      <c r="H279" s="7" t="s">
        <v>113</v>
      </c>
      <c r="I279" s="7" t="s">
        <v>113</v>
      </c>
      <c r="J279" s="7" t="s">
        <v>114</v>
      </c>
      <c r="K279" s="7" t="s">
        <v>115</v>
      </c>
      <c r="L279" s="7" t="s">
        <v>240</v>
      </c>
      <c r="M279" s="8" t="s">
        <v>197</v>
      </c>
      <c r="N279" s="7" t="s">
        <v>241</v>
      </c>
      <c r="O279" s="7" t="s">
        <v>118</v>
      </c>
      <c r="P279" s="8">
        <v>7</v>
      </c>
      <c r="Q279" s="9" t="s">
        <v>242</v>
      </c>
    </row>
    <row r="280" spans="1:17" x14ac:dyDescent="0.2">
      <c r="A280" s="2">
        <v>80260</v>
      </c>
      <c r="B280" s="6">
        <v>0</v>
      </c>
      <c r="C280" s="6">
        <v>1.5994741037653599</v>
      </c>
      <c r="D280" s="6">
        <v>-1.8400581829245899</v>
      </c>
      <c r="E280" s="6">
        <v>-1.6252972129621099</v>
      </c>
      <c r="F280" s="6">
        <v>-2.9856045505887399</v>
      </c>
      <c r="G280" s="6">
        <v>-2.1808509052293901</v>
      </c>
      <c r="H280" s="7" t="s">
        <v>113</v>
      </c>
      <c r="I280" s="7" t="s">
        <v>113</v>
      </c>
      <c r="J280" s="7" t="s">
        <v>114</v>
      </c>
      <c r="K280" s="7" t="s">
        <v>115</v>
      </c>
      <c r="L280" s="7" t="s">
        <v>240</v>
      </c>
      <c r="M280" s="8" t="s">
        <v>197</v>
      </c>
      <c r="N280" s="7" t="s">
        <v>243</v>
      </c>
      <c r="O280" s="7" t="s">
        <v>118</v>
      </c>
      <c r="P280" s="8">
        <v>7</v>
      </c>
      <c r="Q280" s="9" t="s">
        <v>242</v>
      </c>
    </row>
    <row r="281" spans="1:17" x14ac:dyDescent="0.2">
      <c r="A281" s="2">
        <v>79971</v>
      </c>
      <c r="B281" s="6">
        <v>0</v>
      </c>
      <c r="C281" s="6">
        <v>0</v>
      </c>
      <c r="D281" s="6">
        <v>-2.4197933610781202</v>
      </c>
      <c r="E281" s="6">
        <v>-2.9561518670354801</v>
      </c>
      <c r="F281" s="6">
        <v>-3.06855814458739</v>
      </c>
      <c r="G281" s="6">
        <v>-2.3600175445277798</v>
      </c>
      <c r="H281" s="7" t="s">
        <v>113</v>
      </c>
      <c r="I281" s="7" t="s">
        <v>113</v>
      </c>
      <c r="J281" s="7" t="s">
        <v>114</v>
      </c>
      <c r="K281" s="7" t="s">
        <v>115</v>
      </c>
      <c r="L281" s="7" t="s">
        <v>240</v>
      </c>
      <c r="M281" s="8" t="s">
        <v>197</v>
      </c>
      <c r="N281" s="7" t="s">
        <v>241</v>
      </c>
      <c r="O281" s="7" t="s">
        <v>118</v>
      </c>
      <c r="P281" s="8">
        <v>6</v>
      </c>
      <c r="Q281" s="9" t="s">
        <v>242</v>
      </c>
    </row>
    <row r="282" spans="1:17" x14ac:dyDescent="0.2">
      <c r="A282" s="2">
        <v>80261</v>
      </c>
      <c r="B282" s="6">
        <v>0</v>
      </c>
      <c r="C282" s="6">
        <v>0</v>
      </c>
      <c r="D282" s="6">
        <v>0</v>
      </c>
      <c r="E282" s="6">
        <v>-1.2640651263565801</v>
      </c>
      <c r="F282" s="6">
        <v>-1.75268878897307</v>
      </c>
      <c r="G282" s="6">
        <v>0</v>
      </c>
      <c r="H282" s="7" t="s">
        <v>113</v>
      </c>
      <c r="I282" s="7" t="s">
        <v>113</v>
      </c>
      <c r="J282" s="7" t="s">
        <v>114</v>
      </c>
      <c r="K282" s="7" t="s">
        <v>115</v>
      </c>
      <c r="L282" s="7" t="s">
        <v>240</v>
      </c>
      <c r="M282" s="8" t="s">
        <v>197</v>
      </c>
      <c r="N282" s="7" t="s">
        <v>241</v>
      </c>
      <c r="O282" s="7" t="s">
        <v>118</v>
      </c>
      <c r="P282" s="8">
        <v>6</v>
      </c>
      <c r="Q282" s="9" t="s">
        <v>242</v>
      </c>
    </row>
    <row r="283" spans="1:17" x14ac:dyDescent="0.2">
      <c r="A283" s="2">
        <v>72575</v>
      </c>
      <c r="B283" s="6">
        <v>0</v>
      </c>
      <c r="C283" s="6">
        <v>-1.5718625712132199</v>
      </c>
      <c r="D283" s="6">
        <v>2.7466657090158302</v>
      </c>
      <c r="E283" s="6">
        <v>2.2278535610001602</v>
      </c>
      <c r="F283" s="6">
        <v>3.10502128703164</v>
      </c>
      <c r="G283" s="6">
        <v>2.9008481051894401</v>
      </c>
      <c r="H283" s="7" t="s">
        <v>113</v>
      </c>
      <c r="I283" s="7" t="s">
        <v>113</v>
      </c>
      <c r="J283" s="7" t="s">
        <v>114</v>
      </c>
      <c r="K283" s="7" t="s">
        <v>115</v>
      </c>
      <c r="L283" s="7" t="s">
        <v>208</v>
      </c>
      <c r="M283" s="8" t="s">
        <v>197</v>
      </c>
      <c r="N283" s="7" t="s">
        <v>243</v>
      </c>
      <c r="O283" s="7" t="s">
        <v>118</v>
      </c>
      <c r="P283" s="8">
        <v>7</v>
      </c>
      <c r="Q283" s="9" t="s">
        <v>244</v>
      </c>
    </row>
    <row r="284" spans="1:17" x14ac:dyDescent="0.2">
      <c r="A284" s="2">
        <v>79038</v>
      </c>
      <c r="B284" s="6">
        <v>0</v>
      </c>
      <c r="C284" s="6">
        <v>-2.4685881759983599</v>
      </c>
      <c r="D284" s="6">
        <v>3.67249664205365</v>
      </c>
      <c r="E284" s="6">
        <v>0</v>
      </c>
      <c r="F284" s="6">
        <v>0</v>
      </c>
      <c r="G284" s="6">
        <v>-1.6159721527562501</v>
      </c>
      <c r="H284" s="7" t="s">
        <v>113</v>
      </c>
      <c r="I284" s="7" t="s">
        <v>113</v>
      </c>
      <c r="J284" s="7" t="s">
        <v>114</v>
      </c>
      <c r="K284" s="7" t="s">
        <v>115</v>
      </c>
      <c r="L284" s="7" t="s">
        <v>208</v>
      </c>
      <c r="M284" s="8" t="s">
        <v>197</v>
      </c>
      <c r="N284" s="7" t="s">
        <v>245</v>
      </c>
      <c r="O284" s="7" t="s">
        <v>118</v>
      </c>
      <c r="P284" s="8">
        <v>3</v>
      </c>
      <c r="Q284" s="9" t="s">
        <v>244</v>
      </c>
    </row>
    <row r="285" spans="1:17" x14ac:dyDescent="0.2">
      <c r="A285" s="2">
        <v>74148</v>
      </c>
      <c r="B285" s="6">
        <v>0</v>
      </c>
      <c r="C285" s="6">
        <v>-1.6993538409372899</v>
      </c>
      <c r="D285" s="6">
        <v>0</v>
      </c>
      <c r="E285" s="6">
        <v>-1.7435791743541</v>
      </c>
      <c r="F285" s="6">
        <v>-1.1879277232614101</v>
      </c>
      <c r="G285" s="6">
        <v>-1.1696585624382601</v>
      </c>
      <c r="H285" s="7" t="s">
        <v>113</v>
      </c>
      <c r="I285" s="7" t="s">
        <v>113</v>
      </c>
      <c r="J285" s="7" t="s">
        <v>114</v>
      </c>
      <c r="K285" s="7" t="s">
        <v>115</v>
      </c>
      <c r="L285" s="7" t="s">
        <v>208</v>
      </c>
      <c r="M285" s="8" t="s">
        <v>197</v>
      </c>
      <c r="N285" s="7" t="s">
        <v>245</v>
      </c>
      <c r="O285" s="7" t="s">
        <v>118</v>
      </c>
      <c r="P285" s="8">
        <v>7</v>
      </c>
      <c r="Q285" s="9" t="s">
        <v>244</v>
      </c>
    </row>
    <row r="286" spans="1:17" x14ac:dyDescent="0.2">
      <c r="A286" s="2">
        <v>75930</v>
      </c>
      <c r="B286" s="6">
        <v>0</v>
      </c>
      <c r="C286" s="6">
        <v>0</v>
      </c>
      <c r="D286" s="6">
        <v>-1.4084352708169201</v>
      </c>
      <c r="E286" s="6">
        <v>0</v>
      </c>
      <c r="F286" s="6">
        <v>-1.4459237565957599</v>
      </c>
      <c r="G286" s="6">
        <v>-1.3357883304837399</v>
      </c>
      <c r="H286" s="7" t="s">
        <v>113</v>
      </c>
      <c r="I286" s="7" t="s">
        <v>113</v>
      </c>
      <c r="J286" s="7" t="s">
        <v>114</v>
      </c>
      <c r="K286" s="7" t="s">
        <v>115</v>
      </c>
      <c r="L286" s="7" t="s">
        <v>208</v>
      </c>
      <c r="M286" s="8" t="s">
        <v>197</v>
      </c>
      <c r="N286" s="7" t="s">
        <v>245</v>
      </c>
      <c r="O286" s="7" t="s">
        <v>118</v>
      </c>
      <c r="P286" s="8">
        <v>5</v>
      </c>
      <c r="Q286" s="9" t="s">
        <v>244</v>
      </c>
    </row>
    <row r="287" spans="1:17" x14ac:dyDescent="0.2">
      <c r="A287" s="2">
        <v>72962</v>
      </c>
      <c r="B287" s="6">
        <v>0</v>
      </c>
      <c r="C287" s="6">
        <v>0</v>
      </c>
      <c r="D287" s="6">
        <v>2.09911863187796</v>
      </c>
      <c r="E287" s="6">
        <v>2.0081805149749998</v>
      </c>
      <c r="F287" s="6">
        <v>1.9007034525920401</v>
      </c>
      <c r="G287" s="6">
        <v>2.2747307675601198</v>
      </c>
      <c r="H287" s="7" t="s">
        <v>19</v>
      </c>
      <c r="I287" s="7" t="s">
        <v>19</v>
      </c>
      <c r="J287" s="7" t="s">
        <v>49</v>
      </c>
      <c r="K287" s="7" t="s">
        <v>178</v>
      </c>
      <c r="L287" s="7" t="s">
        <v>246</v>
      </c>
      <c r="M287" s="8" t="s">
        <v>197</v>
      </c>
      <c r="N287" s="7" t="s">
        <v>247</v>
      </c>
      <c r="O287" s="7" t="s">
        <v>180</v>
      </c>
      <c r="P287" s="8">
        <v>4</v>
      </c>
      <c r="Q287" s="9" t="s">
        <v>54</v>
      </c>
    </row>
    <row r="288" spans="1:17" x14ac:dyDescent="0.2">
      <c r="A288" s="2">
        <v>80695</v>
      </c>
      <c r="B288" s="6">
        <v>0</v>
      </c>
      <c r="C288" s="6">
        <v>0</v>
      </c>
      <c r="D288" s="6">
        <v>0</v>
      </c>
      <c r="E288" s="6">
        <v>1.07988222510336</v>
      </c>
      <c r="F288" s="6">
        <v>0</v>
      </c>
      <c r="G288" s="6">
        <v>0</v>
      </c>
      <c r="H288" s="7" t="s">
        <v>19</v>
      </c>
      <c r="I288" s="7" t="s">
        <v>19</v>
      </c>
      <c r="J288" s="7" t="s">
        <v>49</v>
      </c>
      <c r="K288" s="7" t="s">
        <v>178</v>
      </c>
      <c r="L288" s="7" t="s">
        <v>246</v>
      </c>
      <c r="M288" s="8" t="s">
        <v>197</v>
      </c>
      <c r="N288" s="7" t="s">
        <v>247</v>
      </c>
      <c r="O288" s="7" t="s">
        <v>180</v>
      </c>
      <c r="P288" s="8">
        <v>16</v>
      </c>
      <c r="Q288" s="9" t="s">
        <v>54</v>
      </c>
    </row>
    <row r="289" spans="1:17" x14ac:dyDescent="0.2">
      <c r="A289" s="2">
        <v>82178</v>
      </c>
      <c r="B289" s="6">
        <v>0</v>
      </c>
      <c r="C289" s="6">
        <v>-3.0437953155270998</v>
      </c>
      <c r="D289" s="6">
        <v>0</v>
      </c>
      <c r="E289" s="6">
        <v>0</v>
      </c>
      <c r="F289" s="6">
        <v>0</v>
      </c>
      <c r="G289" s="6">
        <v>0</v>
      </c>
      <c r="H289" s="7" t="s">
        <v>19</v>
      </c>
      <c r="I289" s="7" t="s">
        <v>19</v>
      </c>
      <c r="J289" s="7" t="s">
        <v>49</v>
      </c>
      <c r="K289" s="7" t="s">
        <v>178</v>
      </c>
      <c r="L289" s="7" t="s">
        <v>246</v>
      </c>
      <c r="M289" s="8" t="s">
        <v>197</v>
      </c>
      <c r="N289" s="7" t="s">
        <v>247</v>
      </c>
      <c r="O289" s="7" t="s">
        <v>180</v>
      </c>
      <c r="P289" s="8">
        <v>2</v>
      </c>
      <c r="Q289" s="9" t="s">
        <v>54</v>
      </c>
    </row>
    <row r="290" spans="1:17" x14ac:dyDescent="0.2">
      <c r="A290" s="2">
        <v>78091</v>
      </c>
      <c r="B290" s="6">
        <v>0</v>
      </c>
      <c r="C290" s="6">
        <v>0</v>
      </c>
      <c r="D290" s="6">
        <v>-5.3684146247008204</v>
      </c>
      <c r="E290" s="6">
        <v>0</v>
      </c>
      <c r="F290" s="6">
        <v>0</v>
      </c>
      <c r="G290" s="6">
        <v>0</v>
      </c>
      <c r="H290" s="7" t="s">
        <v>11</v>
      </c>
      <c r="I290" s="7" t="s">
        <v>11</v>
      </c>
      <c r="J290" s="7" t="s">
        <v>12</v>
      </c>
      <c r="K290" s="7" t="s">
        <v>80</v>
      </c>
      <c r="L290" s="7" t="s">
        <v>88</v>
      </c>
      <c r="M290" s="8" t="s">
        <v>197</v>
      </c>
      <c r="N290" s="7" t="s">
        <v>248</v>
      </c>
      <c r="O290" s="7" t="s">
        <v>249</v>
      </c>
      <c r="P290" s="8">
        <v>12</v>
      </c>
      <c r="Q290" s="9" t="s">
        <v>54</v>
      </c>
    </row>
    <row r="291" spans="1:17" x14ac:dyDescent="0.2">
      <c r="A291" s="2">
        <v>80167</v>
      </c>
      <c r="B291" s="6">
        <v>0</v>
      </c>
      <c r="C291" s="6">
        <v>0</v>
      </c>
      <c r="D291" s="6">
        <v>0</v>
      </c>
      <c r="E291" s="6">
        <v>0</v>
      </c>
      <c r="F291" s="6">
        <v>-1.31900216638192</v>
      </c>
      <c r="G291" s="6">
        <v>0</v>
      </c>
      <c r="H291" s="7" t="s">
        <v>19</v>
      </c>
      <c r="I291" s="7" t="s">
        <v>19</v>
      </c>
      <c r="J291" s="7" t="s">
        <v>49</v>
      </c>
      <c r="K291" s="7" t="s">
        <v>178</v>
      </c>
      <c r="L291" s="7" t="s">
        <v>246</v>
      </c>
      <c r="M291" s="8" t="s">
        <v>197</v>
      </c>
      <c r="N291" s="7" t="s">
        <v>247</v>
      </c>
      <c r="O291" s="7" t="s">
        <v>180</v>
      </c>
      <c r="P291" s="8">
        <v>5</v>
      </c>
      <c r="Q291" s="9" t="s">
        <v>54</v>
      </c>
    </row>
    <row r="292" spans="1:17" x14ac:dyDescent="0.2">
      <c r="A292" s="2">
        <v>78008</v>
      </c>
      <c r="B292" s="6">
        <v>-1.0551070666956099</v>
      </c>
      <c r="C292" s="6">
        <v>-1.6584112262634501</v>
      </c>
      <c r="D292" s="6">
        <v>0</v>
      </c>
      <c r="E292" s="6">
        <v>0</v>
      </c>
      <c r="F292" s="6">
        <v>0</v>
      </c>
      <c r="G292" s="6">
        <v>0</v>
      </c>
      <c r="H292" s="7" t="s">
        <v>157</v>
      </c>
      <c r="I292" s="7" t="s">
        <v>157</v>
      </c>
      <c r="J292" s="7" t="s">
        <v>194</v>
      </c>
      <c r="K292" s="7" t="s">
        <v>195</v>
      </c>
      <c r="L292" s="7" t="s">
        <v>196</v>
      </c>
      <c r="M292" s="8" t="s">
        <v>197</v>
      </c>
      <c r="N292" s="7" t="s">
        <v>198</v>
      </c>
      <c r="O292" s="7" t="s">
        <v>199</v>
      </c>
      <c r="P292" s="8">
        <v>0</v>
      </c>
      <c r="Q292" s="9" t="s">
        <v>43</v>
      </c>
    </row>
    <row r="293" spans="1:17" x14ac:dyDescent="0.2">
      <c r="A293" s="2">
        <v>72568</v>
      </c>
      <c r="B293" s="6">
        <v>-1.155304550808</v>
      </c>
      <c r="C293" s="6">
        <v>0</v>
      </c>
      <c r="D293" s="6">
        <v>1.6164647499101601</v>
      </c>
      <c r="E293" s="6">
        <v>1.5546660190066399</v>
      </c>
      <c r="F293" s="6">
        <v>1.6535415439567001</v>
      </c>
      <c r="G293" s="6">
        <v>1.8794012462490901</v>
      </c>
      <c r="H293" s="7" t="s">
        <v>113</v>
      </c>
      <c r="I293" s="7" t="s">
        <v>113</v>
      </c>
      <c r="J293" s="7" t="s">
        <v>114</v>
      </c>
      <c r="K293" s="7" t="s">
        <v>115</v>
      </c>
      <c r="L293" s="7" t="s">
        <v>240</v>
      </c>
      <c r="M293" s="8" t="s">
        <v>197</v>
      </c>
      <c r="N293" s="7" t="s">
        <v>241</v>
      </c>
      <c r="O293" s="7" t="s">
        <v>118</v>
      </c>
      <c r="P293" s="8">
        <v>7</v>
      </c>
      <c r="Q293" s="9" t="s">
        <v>242</v>
      </c>
    </row>
    <row r="294" spans="1:17" x14ac:dyDescent="0.2">
      <c r="A294" s="2">
        <v>76685</v>
      </c>
      <c r="B294" s="6">
        <v>-2.3079061318949501</v>
      </c>
      <c r="C294" s="6">
        <v>-1.75153495468568</v>
      </c>
      <c r="D294" s="6">
        <v>0</v>
      </c>
      <c r="E294" s="6">
        <v>1.20612001056456</v>
      </c>
      <c r="F294" s="6">
        <v>0</v>
      </c>
      <c r="G294" s="6">
        <v>0</v>
      </c>
      <c r="H294" s="7" t="s">
        <v>157</v>
      </c>
      <c r="I294" s="7" t="s">
        <v>157</v>
      </c>
      <c r="J294" s="7" t="s">
        <v>194</v>
      </c>
      <c r="K294" s="7" t="s">
        <v>195</v>
      </c>
      <c r="L294" s="7" t="s">
        <v>231</v>
      </c>
      <c r="M294" s="8" t="s">
        <v>197</v>
      </c>
      <c r="N294" s="7" t="s">
        <v>232</v>
      </c>
      <c r="O294" s="7" t="s">
        <v>233</v>
      </c>
      <c r="P294" s="8">
        <v>0</v>
      </c>
      <c r="Q294" s="9" t="s">
        <v>225</v>
      </c>
    </row>
    <row r="295" spans="1:17" x14ac:dyDescent="0.2">
      <c r="A295" s="2">
        <v>72635</v>
      </c>
      <c r="B295" s="6">
        <v>0</v>
      </c>
      <c r="C295" s="6">
        <v>3.12078009311527</v>
      </c>
      <c r="D295" s="6">
        <v>7.80253393243306</v>
      </c>
      <c r="E295" s="6">
        <v>9.7722811069852202</v>
      </c>
      <c r="F295" s="6">
        <v>10.5052062621406</v>
      </c>
      <c r="G295" s="6">
        <v>11.413113872475501</v>
      </c>
      <c r="H295" s="7" t="s">
        <v>19</v>
      </c>
      <c r="I295" s="7" t="s">
        <v>19</v>
      </c>
      <c r="J295" s="7" t="s">
        <v>49</v>
      </c>
      <c r="K295" s="7" t="s">
        <v>50</v>
      </c>
      <c r="L295" s="7" t="s">
        <v>174</v>
      </c>
      <c r="M295" s="8" t="s">
        <v>187</v>
      </c>
      <c r="N295" s="7" t="s">
        <v>188</v>
      </c>
      <c r="O295" s="7" t="s">
        <v>68</v>
      </c>
      <c r="P295" s="8">
        <v>10</v>
      </c>
      <c r="Q295" s="9" t="s">
        <v>18</v>
      </c>
    </row>
    <row r="296" spans="1:17" x14ac:dyDescent="0.2">
      <c r="A296" s="2">
        <v>72634</v>
      </c>
      <c r="B296" s="6">
        <v>0</v>
      </c>
      <c r="C296" s="6">
        <v>-1.37247162590481</v>
      </c>
      <c r="D296" s="6">
        <v>1.2702969987053201</v>
      </c>
      <c r="E296" s="6">
        <v>0</v>
      </c>
      <c r="F296" s="6">
        <v>1.5212711432130801</v>
      </c>
      <c r="G296" s="6">
        <v>0</v>
      </c>
      <c r="H296" s="7" t="s">
        <v>19</v>
      </c>
      <c r="I296" s="7" t="s">
        <v>19</v>
      </c>
      <c r="J296" s="7" t="s">
        <v>49</v>
      </c>
      <c r="K296" s="7" t="s">
        <v>50</v>
      </c>
      <c r="L296" s="7" t="s">
        <v>174</v>
      </c>
      <c r="M296" s="8" t="s">
        <v>187</v>
      </c>
      <c r="N296" s="7" t="s">
        <v>189</v>
      </c>
      <c r="O296" s="7" t="s">
        <v>68</v>
      </c>
      <c r="P296" s="8">
        <v>8</v>
      </c>
      <c r="Q296" s="9" t="s">
        <v>18</v>
      </c>
    </row>
    <row r="297" spans="1:17" x14ac:dyDescent="0.2">
      <c r="A297" s="2">
        <v>77504</v>
      </c>
      <c r="B297" s="6">
        <v>0</v>
      </c>
      <c r="C297" s="6">
        <v>0</v>
      </c>
      <c r="D297" s="6">
        <v>0</v>
      </c>
      <c r="E297" s="6">
        <v>1.0962686758612801</v>
      </c>
      <c r="F297" s="6">
        <v>0</v>
      </c>
      <c r="G297" s="6">
        <v>0</v>
      </c>
      <c r="H297" s="7" t="s">
        <v>11</v>
      </c>
      <c r="I297" s="7" t="s">
        <v>11</v>
      </c>
      <c r="J297" s="7" t="s">
        <v>12</v>
      </c>
      <c r="K297" s="7" t="s">
        <v>190</v>
      </c>
      <c r="L297" s="7" t="s">
        <v>191</v>
      </c>
      <c r="M297" s="8" t="s">
        <v>187</v>
      </c>
      <c r="N297" s="7" t="s">
        <v>192</v>
      </c>
      <c r="O297" s="7" t="s">
        <v>193</v>
      </c>
      <c r="P297" s="8">
        <v>1</v>
      </c>
      <c r="Q297" s="9" t="s">
        <v>18</v>
      </c>
    </row>
    <row r="298" spans="1:17" x14ac:dyDescent="0.2">
      <c r="A298" s="2">
        <v>75414</v>
      </c>
      <c r="B298" s="6">
        <v>0</v>
      </c>
      <c r="C298" s="6">
        <v>-1.68485326467869</v>
      </c>
      <c r="D298" s="6">
        <v>1.0885962627582599</v>
      </c>
      <c r="E298" s="6">
        <v>1.49896185948645</v>
      </c>
      <c r="F298" s="6">
        <v>1.05866852527962</v>
      </c>
      <c r="G298" s="6">
        <v>1.3639273616829699</v>
      </c>
      <c r="H298" s="7" t="s">
        <v>11</v>
      </c>
      <c r="I298" s="7" t="s">
        <v>11</v>
      </c>
      <c r="J298" s="7" t="s">
        <v>12</v>
      </c>
      <c r="K298" s="7" t="s">
        <v>181</v>
      </c>
      <c r="L298" s="7" t="s">
        <v>182</v>
      </c>
      <c r="M298" s="8" t="s">
        <v>183</v>
      </c>
      <c r="N298" s="7" t="s">
        <v>184</v>
      </c>
      <c r="O298" s="7" t="s">
        <v>185</v>
      </c>
      <c r="P298" s="8">
        <v>12</v>
      </c>
      <c r="Q298" s="9" t="s">
        <v>69</v>
      </c>
    </row>
    <row r="299" spans="1:17" x14ac:dyDescent="0.2">
      <c r="A299" s="2">
        <v>75409</v>
      </c>
      <c r="B299" s="6">
        <v>0</v>
      </c>
      <c r="C299" s="6">
        <v>-1.2983288013365299</v>
      </c>
      <c r="D299" s="6">
        <v>0</v>
      </c>
      <c r="E299" s="6">
        <v>0</v>
      </c>
      <c r="F299" s="6">
        <v>0</v>
      </c>
      <c r="G299" s="6">
        <v>0</v>
      </c>
      <c r="H299" s="7" t="s">
        <v>11</v>
      </c>
      <c r="I299" s="7" t="s">
        <v>11</v>
      </c>
      <c r="J299" s="7" t="s">
        <v>12</v>
      </c>
      <c r="K299" s="7" t="s">
        <v>181</v>
      </c>
      <c r="L299" s="7" t="s">
        <v>182</v>
      </c>
      <c r="M299" s="8" t="s">
        <v>183</v>
      </c>
      <c r="N299" s="7" t="s">
        <v>186</v>
      </c>
      <c r="O299" s="7" t="s">
        <v>185</v>
      </c>
      <c r="P299" s="8">
        <v>12</v>
      </c>
      <c r="Q299" s="9" t="s">
        <v>69</v>
      </c>
    </row>
    <row r="300" spans="1:17" x14ac:dyDescent="0.2">
      <c r="A300" s="2">
        <v>79610</v>
      </c>
      <c r="B300" s="6">
        <v>1.84722558098918</v>
      </c>
      <c r="C300" s="6">
        <v>1.8812134889185901</v>
      </c>
      <c r="D300" s="6">
        <v>2.4762758270565</v>
      </c>
      <c r="E300" s="6">
        <v>1.03933268773667</v>
      </c>
      <c r="F300" s="6">
        <v>1.9904022128161301</v>
      </c>
      <c r="G300" s="6">
        <v>2.5515739017613601</v>
      </c>
      <c r="H300" s="7" t="s">
        <v>11</v>
      </c>
      <c r="I300" s="7" t="s">
        <v>11</v>
      </c>
      <c r="J300" s="7" t="s">
        <v>12</v>
      </c>
      <c r="K300" s="7" t="s">
        <v>173</v>
      </c>
      <c r="L300" s="7" t="s">
        <v>174</v>
      </c>
      <c r="M300" s="8" t="s">
        <v>175</v>
      </c>
      <c r="N300" s="7" t="s">
        <v>176</v>
      </c>
      <c r="O300" s="7" t="s">
        <v>177</v>
      </c>
      <c r="P300" s="8">
        <v>11</v>
      </c>
      <c r="Q300" s="9" t="s">
        <v>18</v>
      </c>
    </row>
    <row r="301" spans="1:17" x14ac:dyDescent="0.2">
      <c r="A301" s="2">
        <v>77824</v>
      </c>
      <c r="B301" s="6">
        <v>0</v>
      </c>
      <c r="C301" s="6">
        <v>0</v>
      </c>
      <c r="D301" s="6">
        <v>0</v>
      </c>
      <c r="E301" s="6">
        <v>1.3079601031766299</v>
      </c>
      <c r="F301" s="6">
        <v>1.6423766266998301</v>
      </c>
      <c r="G301" s="6">
        <v>1.5894486110831401</v>
      </c>
      <c r="H301" s="7" t="s">
        <v>19</v>
      </c>
      <c r="I301" s="7" t="s">
        <v>19</v>
      </c>
      <c r="J301" s="7" t="s">
        <v>49</v>
      </c>
      <c r="K301" s="7" t="s">
        <v>178</v>
      </c>
      <c r="L301" s="7" t="s">
        <v>88</v>
      </c>
      <c r="M301" s="8" t="s">
        <v>175</v>
      </c>
      <c r="N301" s="7" t="s">
        <v>179</v>
      </c>
      <c r="O301" s="7" t="s">
        <v>180</v>
      </c>
      <c r="P301" s="8">
        <v>9</v>
      </c>
      <c r="Q301" s="9" t="s">
        <v>18</v>
      </c>
    </row>
    <row r="302" spans="1:17" x14ac:dyDescent="0.2">
      <c r="A302" s="2">
        <v>73331</v>
      </c>
      <c r="B302" s="6">
        <v>0</v>
      </c>
      <c r="C302" s="6">
        <v>0</v>
      </c>
      <c r="D302" s="6">
        <v>-1.42767584823305</v>
      </c>
      <c r="E302" s="6">
        <v>-1.31774090230239</v>
      </c>
      <c r="F302" s="6">
        <v>-1.0024373649093301</v>
      </c>
      <c r="G302" s="6">
        <v>-1.74414557061775</v>
      </c>
      <c r="H302" s="7" t="s">
        <v>36</v>
      </c>
      <c r="I302" s="7" t="s">
        <v>36</v>
      </c>
      <c r="J302" s="7" t="s">
        <v>37</v>
      </c>
      <c r="K302" s="7" t="s">
        <v>165</v>
      </c>
      <c r="L302" s="7" t="s">
        <v>166</v>
      </c>
      <c r="M302" s="8" t="s">
        <v>167</v>
      </c>
      <c r="N302" s="7" t="s">
        <v>169</v>
      </c>
      <c r="O302" s="7" t="s">
        <v>170</v>
      </c>
      <c r="P302" s="8">
        <v>0</v>
      </c>
      <c r="Q302" s="9" t="s">
        <v>171</v>
      </c>
    </row>
    <row r="303" spans="1:17" x14ac:dyDescent="0.2">
      <c r="A303" s="2">
        <v>72394</v>
      </c>
      <c r="B303" s="6">
        <v>0</v>
      </c>
      <c r="C303" s="6">
        <v>0</v>
      </c>
      <c r="D303" s="6">
        <v>0</v>
      </c>
      <c r="E303" s="6">
        <v>-2.1101860991137298</v>
      </c>
      <c r="F303" s="6">
        <v>0</v>
      </c>
      <c r="G303" s="6">
        <v>0</v>
      </c>
      <c r="H303" s="7" t="s">
        <v>36</v>
      </c>
      <c r="I303" s="7" t="s">
        <v>36</v>
      </c>
      <c r="J303" s="7" t="s">
        <v>37</v>
      </c>
      <c r="K303" s="7" t="s">
        <v>165</v>
      </c>
      <c r="L303" s="7" t="s">
        <v>166</v>
      </c>
      <c r="M303" s="8" t="s">
        <v>168</v>
      </c>
      <c r="N303" s="7" t="s">
        <v>169</v>
      </c>
      <c r="O303" s="7" t="s">
        <v>170</v>
      </c>
      <c r="P303" s="8">
        <v>0</v>
      </c>
      <c r="Q303" s="9" t="s">
        <v>171</v>
      </c>
    </row>
    <row r="304" spans="1:17" x14ac:dyDescent="0.2">
      <c r="A304" s="2">
        <v>76271</v>
      </c>
      <c r="B304" s="6">
        <v>0</v>
      </c>
      <c r="C304" s="6">
        <v>0</v>
      </c>
      <c r="D304" s="6">
        <v>0</v>
      </c>
      <c r="E304" s="6">
        <v>-1.00190346643487</v>
      </c>
      <c r="F304" s="6">
        <v>0</v>
      </c>
      <c r="G304" s="6">
        <v>0</v>
      </c>
      <c r="H304" s="7" t="s">
        <v>36</v>
      </c>
      <c r="I304" s="7" t="s">
        <v>36</v>
      </c>
      <c r="J304" s="7" t="s">
        <v>37</v>
      </c>
      <c r="K304" s="7" t="s">
        <v>165</v>
      </c>
      <c r="L304" s="7" t="s">
        <v>166</v>
      </c>
      <c r="M304" s="8" t="s">
        <v>168</v>
      </c>
      <c r="N304" s="7" t="s">
        <v>169</v>
      </c>
      <c r="O304" s="7" t="s">
        <v>170</v>
      </c>
      <c r="P304" s="8">
        <v>0</v>
      </c>
      <c r="Q304" s="9" t="s">
        <v>171</v>
      </c>
    </row>
    <row r="305" spans="1:17" x14ac:dyDescent="0.2">
      <c r="A305" s="2">
        <v>76933</v>
      </c>
      <c r="B305" s="6">
        <v>0</v>
      </c>
      <c r="C305" s="6">
        <v>0</v>
      </c>
      <c r="D305" s="6">
        <v>0</v>
      </c>
      <c r="E305" s="6">
        <v>0</v>
      </c>
      <c r="F305" s="6">
        <v>0</v>
      </c>
      <c r="G305" s="6">
        <v>-1.0333154314095301</v>
      </c>
      <c r="H305" s="7" t="s">
        <v>36</v>
      </c>
      <c r="I305" s="7" t="s">
        <v>36</v>
      </c>
      <c r="J305" s="7" t="s">
        <v>37</v>
      </c>
      <c r="K305" s="7" t="s">
        <v>165</v>
      </c>
      <c r="L305" s="7" t="s">
        <v>166</v>
      </c>
      <c r="M305" s="8" t="s">
        <v>168</v>
      </c>
      <c r="N305" s="7" t="s">
        <v>169</v>
      </c>
      <c r="O305" s="7" t="s">
        <v>170</v>
      </c>
      <c r="P305" s="8">
        <v>0</v>
      </c>
      <c r="Q305" s="9" t="s">
        <v>171</v>
      </c>
    </row>
    <row r="306" spans="1:17" x14ac:dyDescent="0.2">
      <c r="A306" s="2">
        <v>71528</v>
      </c>
      <c r="B306" s="6">
        <v>0</v>
      </c>
      <c r="C306" s="6">
        <v>0</v>
      </c>
      <c r="D306" s="6">
        <v>0</v>
      </c>
      <c r="E306" s="6">
        <v>-1.8334923297196899</v>
      </c>
      <c r="F306" s="6">
        <v>0</v>
      </c>
      <c r="G306" s="6">
        <v>0</v>
      </c>
      <c r="H306" s="7" t="s">
        <v>36</v>
      </c>
      <c r="I306" s="7" t="s">
        <v>36</v>
      </c>
      <c r="J306" s="7" t="s">
        <v>37</v>
      </c>
      <c r="K306" s="7" t="s">
        <v>38</v>
      </c>
      <c r="L306" s="7" t="s">
        <v>166</v>
      </c>
      <c r="M306" s="8" t="s">
        <v>168</v>
      </c>
      <c r="N306" s="7" t="s">
        <v>172</v>
      </c>
      <c r="O306" s="7" t="s">
        <v>42</v>
      </c>
      <c r="P306" s="8">
        <v>0</v>
      </c>
      <c r="Q306" s="9" t="s">
        <v>43</v>
      </c>
    </row>
    <row r="307" spans="1:17" x14ac:dyDescent="0.2">
      <c r="A307" s="2">
        <v>73462</v>
      </c>
      <c r="B307" s="6">
        <v>-1.6643594398867101</v>
      </c>
      <c r="C307" s="6">
        <v>-1.8600569118018899</v>
      </c>
      <c r="D307" s="6">
        <v>-2.8022438315946001</v>
      </c>
      <c r="E307" s="6">
        <v>-4.1423680688015203</v>
      </c>
      <c r="F307" s="6">
        <v>-2.9740040935477499</v>
      </c>
      <c r="G307" s="6">
        <v>-3.4630201782657499</v>
      </c>
      <c r="H307" s="7" t="s">
        <v>36</v>
      </c>
      <c r="I307" s="7" t="s">
        <v>36</v>
      </c>
      <c r="J307" s="7" t="s">
        <v>37</v>
      </c>
      <c r="K307" s="7" t="s">
        <v>165</v>
      </c>
      <c r="L307" s="7" t="s">
        <v>166</v>
      </c>
      <c r="M307" s="8" t="s">
        <v>168</v>
      </c>
      <c r="N307" s="7" t="s">
        <v>169</v>
      </c>
      <c r="O307" s="7" t="s">
        <v>170</v>
      </c>
      <c r="P307" s="8">
        <v>1</v>
      </c>
      <c r="Q307" s="9" t="s">
        <v>171</v>
      </c>
    </row>
    <row r="308" spans="1:17" x14ac:dyDescent="0.2">
      <c r="A308" s="2">
        <v>72808</v>
      </c>
      <c r="B308" s="6">
        <v>1.4425869061924499</v>
      </c>
      <c r="C308" s="6">
        <v>1.9601676786018301</v>
      </c>
      <c r="D308" s="6">
        <v>3.7579824921157199</v>
      </c>
      <c r="E308" s="6">
        <v>3.34654005362819</v>
      </c>
      <c r="F308" s="6">
        <v>3.6833847282827099</v>
      </c>
      <c r="G308" s="6">
        <v>3.1956707929982899</v>
      </c>
      <c r="H308" s="7" t="s">
        <v>19</v>
      </c>
      <c r="I308" s="7" t="s">
        <v>19</v>
      </c>
      <c r="J308" s="7" t="s">
        <v>86</v>
      </c>
      <c r="K308" s="7" t="s">
        <v>127</v>
      </c>
      <c r="L308" s="7" t="s">
        <v>128</v>
      </c>
      <c r="M308" s="8" t="s">
        <v>129</v>
      </c>
      <c r="N308" s="7" t="s">
        <v>130</v>
      </c>
      <c r="O308" s="7" t="s">
        <v>131</v>
      </c>
      <c r="P308" s="8">
        <v>0</v>
      </c>
      <c r="Q308" s="9" t="s">
        <v>48</v>
      </c>
    </row>
    <row r="309" spans="1:17" x14ac:dyDescent="0.2">
      <c r="A309" s="2">
        <v>81048</v>
      </c>
      <c r="B309" s="6">
        <v>1.2406483680032401</v>
      </c>
      <c r="C309" s="6">
        <v>0</v>
      </c>
      <c r="D309" s="6">
        <v>0</v>
      </c>
      <c r="E309" s="6">
        <v>0</v>
      </c>
      <c r="F309" s="6">
        <v>0</v>
      </c>
      <c r="G309" s="6">
        <v>0</v>
      </c>
      <c r="H309" s="7" t="s">
        <v>157</v>
      </c>
      <c r="I309" s="7" t="s">
        <v>19</v>
      </c>
      <c r="J309" s="7" t="s">
        <v>49</v>
      </c>
      <c r="K309" s="7" t="s">
        <v>50</v>
      </c>
      <c r="L309" s="7" t="s">
        <v>88</v>
      </c>
      <c r="M309" s="8" t="s">
        <v>129</v>
      </c>
      <c r="N309" s="7" t="s">
        <v>158</v>
      </c>
      <c r="O309" s="7" t="s">
        <v>58</v>
      </c>
      <c r="P309" s="8">
        <v>4</v>
      </c>
      <c r="Q309" s="9" t="s">
        <v>18</v>
      </c>
    </row>
    <row r="310" spans="1:17" x14ac:dyDescent="0.2">
      <c r="A310" s="2">
        <v>75364</v>
      </c>
      <c r="B310" s="6">
        <v>1.01374147986941</v>
      </c>
      <c r="C310" s="6">
        <v>1.0730279733783099</v>
      </c>
      <c r="D310" s="6">
        <v>1.48973273215897</v>
      </c>
      <c r="E310" s="6">
        <v>1.36800413075522</v>
      </c>
      <c r="F310" s="6">
        <v>0</v>
      </c>
      <c r="G310" s="6">
        <v>1.1863898033872999</v>
      </c>
      <c r="H310" s="7" t="s">
        <v>19</v>
      </c>
      <c r="I310" s="7" t="s">
        <v>19</v>
      </c>
      <c r="J310" s="7" t="s">
        <v>86</v>
      </c>
      <c r="K310" s="7" t="s">
        <v>127</v>
      </c>
      <c r="L310" s="7" t="s">
        <v>128</v>
      </c>
      <c r="M310" s="8" t="s">
        <v>129</v>
      </c>
      <c r="N310" s="7" t="s">
        <v>132</v>
      </c>
      <c r="O310" s="7" t="s">
        <v>133</v>
      </c>
      <c r="P310" s="8">
        <v>0</v>
      </c>
      <c r="Q310" s="9" t="s">
        <v>48</v>
      </c>
    </row>
    <row r="311" spans="1:17" x14ac:dyDescent="0.2">
      <c r="A311" s="2">
        <v>74215</v>
      </c>
      <c r="B311" s="6">
        <v>0</v>
      </c>
      <c r="C311" s="6">
        <v>1.27030722079597</v>
      </c>
      <c r="D311" s="6">
        <v>2.5269521803932</v>
      </c>
      <c r="E311" s="6">
        <v>2.5523290953471598</v>
      </c>
      <c r="F311" s="6">
        <v>2.8123102501216102</v>
      </c>
      <c r="G311" s="6">
        <v>2.5270020856916502</v>
      </c>
      <c r="H311" s="7" t="s">
        <v>19</v>
      </c>
      <c r="I311" s="7" t="s">
        <v>19</v>
      </c>
      <c r="J311" s="7" t="s">
        <v>86</v>
      </c>
      <c r="K311" s="7" t="s">
        <v>127</v>
      </c>
      <c r="L311" s="7" t="s">
        <v>128</v>
      </c>
      <c r="M311" s="8" t="s">
        <v>129</v>
      </c>
      <c r="N311" s="7" t="s">
        <v>132</v>
      </c>
      <c r="O311" s="7" t="s">
        <v>134</v>
      </c>
      <c r="P311" s="8">
        <v>0</v>
      </c>
      <c r="Q311" s="9" t="s">
        <v>48</v>
      </c>
    </row>
    <row r="312" spans="1:17" x14ac:dyDescent="0.2">
      <c r="A312" s="2">
        <v>79655</v>
      </c>
      <c r="B312" s="6">
        <v>0</v>
      </c>
      <c r="C312" s="6">
        <v>0</v>
      </c>
      <c r="D312" s="6">
        <v>2.2129864511894901</v>
      </c>
      <c r="E312" s="6">
        <v>2.00135837771571</v>
      </c>
      <c r="F312" s="6">
        <v>2.12147745528195</v>
      </c>
      <c r="G312" s="6">
        <v>1.70557311585449</v>
      </c>
      <c r="H312" s="7" t="s">
        <v>19</v>
      </c>
      <c r="I312" s="7" t="s">
        <v>19</v>
      </c>
      <c r="J312" s="7" t="s">
        <v>86</v>
      </c>
      <c r="K312" s="7" t="s">
        <v>127</v>
      </c>
      <c r="L312" s="7" t="s">
        <v>128</v>
      </c>
      <c r="M312" s="8" t="s">
        <v>129</v>
      </c>
      <c r="N312" s="7" t="s">
        <v>132</v>
      </c>
      <c r="O312" s="7" t="s">
        <v>135</v>
      </c>
      <c r="P312" s="8">
        <v>0</v>
      </c>
      <c r="Q312" s="9" t="s">
        <v>48</v>
      </c>
    </row>
    <row r="313" spans="1:17" x14ac:dyDescent="0.2">
      <c r="A313" s="2">
        <v>72519</v>
      </c>
      <c r="B313" s="6">
        <v>0</v>
      </c>
      <c r="C313" s="6">
        <v>0</v>
      </c>
      <c r="D313" s="6">
        <v>1.6958662240970099</v>
      </c>
      <c r="E313" s="6">
        <v>1.60204288913228</v>
      </c>
      <c r="F313" s="6">
        <v>2.2705616605559999</v>
      </c>
      <c r="G313" s="6">
        <v>1.4893125044731499</v>
      </c>
      <c r="H313" s="7" t="s">
        <v>19</v>
      </c>
      <c r="I313" s="7" t="s">
        <v>19</v>
      </c>
      <c r="J313" s="7" t="s">
        <v>86</v>
      </c>
      <c r="K313" s="7" t="s">
        <v>136</v>
      </c>
      <c r="L313" s="7" t="s">
        <v>128</v>
      </c>
      <c r="M313" s="8" t="s">
        <v>129</v>
      </c>
      <c r="N313" s="7" t="s">
        <v>137</v>
      </c>
      <c r="O313" s="7" t="s">
        <v>138</v>
      </c>
      <c r="P313" s="8">
        <v>0</v>
      </c>
      <c r="Q313" s="9" t="s">
        <v>48</v>
      </c>
    </row>
    <row r="314" spans="1:17" x14ac:dyDescent="0.2">
      <c r="A314" s="2">
        <v>71972</v>
      </c>
      <c r="B314" s="6">
        <v>0</v>
      </c>
      <c r="C314" s="6">
        <v>0</v>
      </c>
      <c r="D314" s="6">
        <v>1.0533730356930699</v>
      </c>
      <c r="E314" s="6">
        <v>1.23092993213674</v>
      </c>
      <c r="F314" s="6">
        <v>0</v>
      </c>
      <c r="G314" s="6">
        <v>0</v>
      </c>
      <c r="H314" s="7" t="s">
        <v>19</v>
      </c>
      <c r="I314" s="7" t="s">
        <v>19</v>
      </c>
      <c r="J314" s="7" t="s">
        <v>86</v>
      </c>
      <c r="K314" s="7" t="s">
        <v>127</v>
      </c>
      <c r="L314" s="7" t="s">
        <v>128</v>
      </c>
      <c r="M314" s="8" t="s">
        <v>129</v>
      </c>
      <c r="N314" s="7" t="s">
        <v>132</v>
      </c>
      <c r="O314" s="7" t="s">
        <v>139</v>
      </c>
      <c r="P314" s="8">
        <v>0</v>
      </c>
      <c r="Q314" s="9" t="s">
        <v>48</v>
      </c>
    </row>
    <row r="315" spans="1:17" x14ac:dyDescent="0.2">
      <c r="A315" s="2">
        <v>71507</v>
      </c>
      <c r="B315" s="6">
        <v>0</v>
      </c>
      <c r="C315" s="6">
        <v>0</v>
      </c>
      <c r="D315" s="6">
        <v>1.21641300520463</v>
      </c>
      <c r="E315" s="6">
        <v>1.0215199213127999</v>
      </c>
      <c r="F315" s="6">
        <v>0</v>
      </c>
      <c r="G315" s="6">
        <v>0</v>
      </c>
      <c r="H315" s="7" t="s">
        <v>19</v>
      </c>
      <c r="I315" s="7" t="s">
        <v>19</v>
      </c>
      <c r="J315" s="7" t="s">
        <v>86</v>
      </c>
      <c r="K315" s="7" t="s">
        <v>140</v>
      </c>
      <c r="L315" s="7" t="s">
        <v>128</v>
      </c>
      <c r="M315" s="8" t="s">
        <v>129</v>
      </c>
      <c r="N315" s="7" t="s">
        <v>141</v>
      </c>
      <c r="O315" s="7" t="s">
        <v>142</v>
      </c>
      <c r="P315" s="8">
        <v>0</v>
      </c>
      <c r="Q315" s="9" t="s">
        <v>48</v>
      </c>
    </row>
    <row r="316" spans="1:17" x14ac:dyDescent="0.2">
      <c r="A316" s="2">
        <v>77789</v>
      </c>
      <c r="B316" s="6">
        <v>0</v>
      </c>
      <c r="C316" s="6">
        <v>0</v>
      </c>
      <c r="D316" s="6">
        <v>0</v>
      </c>
      <c r="E316" s="6">
        <v>0</v>
      </c>
      <c r="F316" s="6">
        <v>1.07875505943606</v>
      </c>
      <c r="G316" s="6">
        <v>0</v>
      </c>
      <c r="H316" s="7" t="s">
        <v>19</v>
      </c>
      <c r="I316" s="7" t="s">
        <v>19</v>
      </c>
      <c r="J316" s="7" t="s">
        <v>86</v>
      </c>
      <c r="K316" s="7" t="s">
        <v>127</v>
      </c>
      <c r="L316" s="7" t="s">
        <v>128</v>
      </c>
      <c r="M316" s="8" t="s">
        <v>129</v>
      </c>
      <c r="N316" s="7" t="s">
        <v>132</v>
      </c>
      <c r="O316" s="7" t="s">
        <v>58</v>
      </c>
      <c r="P316" s="8">
        <v>0</v>
      </c>
      <c r="Q316" s="9" t="s">
        <v>48</v>
      </c>
    </row>
    <row r="317" spans="1:17" x14ac:dyDescent="0.2">
      <c r="A317" s="2">
        <v>72565</v>
      </c>
      <c r="B317" s="6">
        <v>0</v>
      </c>
      <c r="C317" s="6">
        <v>1.5513372891831001</v>
      </c>
      <c r="D317" s="6">
        <v>0</v>
      </c>
      <c r="E317" s="6">
        <v>0</v>
      </c>
      <c r="F317" s="6">
        <v>0</v>
      </c>
      <c r="G317" s="6">
        <v>0</v>
      </c>
      <c r="H317" s="7" t="s">
        <v>19</v>
      </c>
      <c r="I317" s="7" t="s">
        <v>19</v>
      </c>
      <c r="J317" s="7" t="s">
        <v>86</v>
      </c>
      <c r="K317" s="7" t="s">
        <v>127</v>
      </c>
      <c r="L317" s="7" t="s">
        <v>128</v>
      </c>
      <c r="M317" s="8" t="s">
        <v>129</v>
      </c>
      <c r="N317" s="7" t="s">
        <v>132</v>
      </c>
      <c r="O317" s="7" t="s">
        <v>143</v>
      </c>
      <c r="P317" s="8">
        <v>0</v>
      </c>
      <c r="Q317" s="9" t="s">
        <v>48</v>
      </c>
    </row>
    <row r="318" spans="1:17" x14ac:dyDescent="0.2">
      <c r="A318" s="2">
        <v>81086</v>
      </c>
      <c r="B318" s="6">
        <v>0</v>
      </c>
      <c r="C318" s="6">
        <v>1.36932791950012</v>
      </c>
      <c r="D318" s="6">
        <v>0</v>
      </c>
      <c r="E318" s="6">
        <v>0</v>
      </c>
      <c r="F318" s="6">
        <v>0</v>
      </c>
      <c r="G318" s="6">
        <v>0</v>
      </c>
      <c r="H318" s="7" t="s">
        <v>19</v>
      </c>
      <c r="I318" s="7" t="s">
        <v>19</v>
      </c>
      <c r="J318" s="7" t="s">
        <v>86</v>
      </c>
      <c r="K318" s="7" t="s">
        <v>140</v>
      </c>
      <c r="L318" s="7" t="s">
        <v>88</v>
      </c>
      <c r="M318" s="8" t="s">
        <v>129</v>
      </c>
      <c r="N318" s="7" t="s">
        <v>141</v>
      </c>
      <c r="O318" s="7" t="s">
        <v>144</v>
      </c>
      <c r="P318" s="8">
        <v>0</v>
      </c>
      <c r="Q318" s="9" t="s">
        <v>48</v>
      </c>
    </row>
    <row r="319" spans="1:17" x14ac:dyDescent="0.2">
      <c r="A319" s="2">
        <v>70791</v>
      </c>
      <c r="B319" s="6">
        <v>0</v>
      </c>
      <c r="C319" s="6">
        <v>-3.6179796256019801</v>
      </c>
      <c r="D319" s="6">
        <v>0</v>
      </c>
      <c r="E319" s="6">
        <v>0</v>
      </c>
      <c r="F319" s="6">
        <v>0</v>
      </c>
      <c r="G319" s="6">
        <v>-3.1667105068366999</v>
      </c>
      <c r="H319" s="7" t="s">
        <v>19</v>
      </c>
      <c r="I319" s="7" t="s">
        <v>19</v>
      </c>
      <c r="J319" s="7" t="s">
        <v>49</v>
      </c>
      <c r="K319" s="7" t="s">
        <v>146</v>
      </c>
      <c r="L319" s="7" t="s">
        <v>128</v>
      </c>
      <c r="M319" s="8" t="s">
        <v>129</v>
      </c>
      <c r="N319" s="7" t="s">
        <v>147</v>
      </c>
      <c r="O319" s="7" t="s">
        <v>148</v>
      </c>
      <c r="P319" s="8">
        <v>0</v>
      </c>
      <c r="Q319" s="9" t="s">
        <v>48</v>
      </c>
    </row>
    <row r="320" spans="1:17" x14ac:dyDescent="0.2">
      <c r="A320" s="2">
        <v>73489</v>
      </c>
      <c r="B320" s="6">
        <v>0</v>
      </c>
      <c r="C320" s="6">
        <v>0</v>
      </c>
      <c r="D320" s="6">
        <v>-4.7668862446965399</v>
      </c>
      <c r="E320" s="6">
        <v>-3.8812135464004198</v>
      </c>
      <c r="F320" s="6">
        <v>-4.9340831444620097</v>
      </c>
      <c r="G320" s="6">
        <v>-4.9075393686617703</v>
      </c>
      <c r="H320" s="7" t="s">
        <v>19</v>
      </c>
      <c r="I320" s="7" t="s">
        <v>19</v>
      </c>
      <c r="J320" s="7" t="s">
        <v>86</v>
      </c>
      <c r="K320" s="7" t="s">
        <v>127</v>
      </c>
      <c r="L320" s="7" t="s">
        <v>128</v>
      </c>
      <c r="M320" s="8" t="s">
        <v>129</v>
      </c>
      <c r="N320" s="7" t="s">
        <v>132</v>
      </c>
      <c r="O320" s="7" t="s">
        <v>149</v>
      </c>
      <c r="P320" s="8">
        <v>0</v>
      </c>
      <c r="Q320" s="9" t="s">
        <v>48</v>
      </c>
    </row>
    <row r="321" spans="1:17" x14ac:dyDescent="0.2">
      <c r="A321" s="2">
        <v>72624</v>
      </c>
      <c r="B321" s="6">
        <v>0</v>
      </c>
      <c r="C321" s="6">
        <v>0</v>
      </c>
      <c r="D321" s="6">
        <v>-3.7302683849944902</v>
      </c>
      <c r="E321" s="6">
        <v>-4.6974636841102297</v>
      </c>
      <c r="F321" s="6">
        <v>-4.77632642699401</v>
      </c>
      <c r="G321" s="6">
        <v>-4.0232969034669299</v>
      </c>
      <c r="H321" s="7" t="s">
        <v>19</v>
      </c>
      <c r="I321" s="7" t="s">
        <v>19</v>
      </c>
      <c r="J321" s="7" t="s">
        <v>86</v>
      </c>
      <c r="K321" s="7" t="s">
        <v>127</v>
      </c>
      <c r="L321" s="7" t="s">
        <v>128</v>
      </c>
      <c r="M321" s="8" t="s">
        <v>129</v>
      </c>
      <c r="N321" s="7" t="s">
        <v>132</v>
      </c>
      <c r="O321" s="7" t="s">
        <v>150</v>
      </c>
      <c r="P321" s="8">
        <v>0</v>
      </c>
      <c r="Q321" s="9" t="s">
        <v>48</v>
      </c>
    </row>
    <row r="322" spans="1:17" x14ac:dyDescent="0.2">
      <c r="A322" s="2">
        <v>73544</v>
      </c>
      <c r="B322" s="6">
        <v>0</v>
      </c>
      <c r="C322" s="6">
        <v>0</v>
      </c>
      <c r="D322" s="6">
        <v>-1.7294372708096</v>
      </c>
      <c r="E322" s="6">
        <v>0</v>
      </c>
      <c r="F322" s="6">
        <v>0</v>
      </c>
      <c r="G322" s="6">
        <v>-1.11080988527909</v>
      </c>
      <c r="H322" s="7" t="s">
        <v>19</v>
      </c>
      <c r="I322" s="7" t="s">
        <v>19</v>
      </c>
      <c r="J322" s="7" t="s">
        <v>86</v>
      </c>
      <c r="K322" s="7" t="s">
        <v>140</v>
      </c>
      <c r="L322" s="7" t="s">
        <v>88</v>
      </c>
      <c r="M322" s="8" t="s">
        <v>129</v>
      </c>
      <c r="N322" s="7" t="s">
        <v>141</v>
      </c>
      <c r="O322" s="7" t="s">
        <v>151</v>
      </c>
      <c r="P322" s="8">
        <v>1</v>
      </c>
      <c r="Q322" s="9" t="s">
        <v>48</v>
      </c>
    </row>
    <row r="323" spans="1:17" x14ac:dyDescent="0.2">
      <c r="A323" s="2">
        <v>75170</v>
      </c>
      <c r="B323" s="6">
        <v>0</v>
      </c>
      <c r="C323" s="6">
        <v>0</v>
      </c>
      <c r="D323" s="6">
        <v>-1.50216826919673</v>
      </c>
      <c r="E323" s="6">
        <v>0</v>
      </c>
      <c r="F323" s="6">
        <v>0</v>
      </c>
      <c r="G323" s="6">
        <v>0</v>
      </c>
      <c r="H323" s="7" t="s">
        <v>19</v>
      </c>
      <c r="I323" s="7" t="s">
        <v>19</v>
      </c>
      <c r="J323" s="7" t="s">
        <v>86</v>
      </c>
      <c r="K323" s="7" t="s">
        <v>140</v>
      </c>
      <c r="L323" s="7" t="s">
        <v>88</v>
      </c>
      <c r="M323" s="8" t="s">
        <v>129</v>
      </c>
      <c r="N323" s="7" t="s">
        <v>141</v>
      </c>
      <c r="O323" s="7" t="s">
        <v>152</v>
      </c>
      <c r="P323" s="8">
        <v>0</v>
      </c>
      <c r="Q323" s="9" t="s">
        <v>48</v>
      </c>
    </row>
    <row r="324" spans="1:17" x14ac:dyDescent="0.2">
      <c r="A324" s="2">
        <v>72550</v>
      </c>
      <c r="B324" s="6">
        <v>0</v>
      </c>
      <c r="C324" s="6">
        <v>0</v>
      </c>
      <c r="D324" s="6">
        <v>-1.1235507518980801</v>
      </c>
      <c r="E324" s="6">
        <v>0</v>
      </c>
      <c r="F324" s="6">
        <v>0</v>
      </c>
      <c r="G324" s="6">
        <v>0</v>
      </c>
      <c r="H324" s="7" t="s">
        <v>19</v>
      </c>
      <c r="I324" s="7" t="s">
        <v>19</v>
      </c>
      <c r="J324" s="7" t="s">
        <v>86</v>
      </c>
      <c r="K324" s="7" t="s">
        <v>140</v>
      </c>
      <c r="L324" s="7" t="s">
        <v>88</v>
      </c>
      <c r="M324" s="8" t="s">
        <v>129</v>
      </c>
      <c r="N324" s="7" t="s">
        <v>141</v>
      </c>
      <c r="O324" s="7" t="s">
        <v>153</v>
      </c>
      <c r="P324" s="8">
        <v>0</v>
      </c>
      <c r="Q324" s="9" t="s">
        <v>48</v>
      </c>
    </row>
    <row r="325" spans="1:17" x14ac:dyDescent="0.2">
      <c r="A325" s="2">
        <v>75212</v>
      </c>
      <c r="B325" s="6">
        <v>0</v>
      </c>
      <c r="C325" s="6">
        <v>0</v>
      </c>
      <c r="D325" s="6">
        <v>0</v>
      </c>
      <c r="E325" s="6">
        <v>0</v>
      </c>
      <c r="F325" s="6">
        <v>-1.61860276252627</v>
      </c>
      <c r="G325" s="6">
        <v>-3.41760656406076</v>
      </c>
      <c r="H325" s="7" t="s">
        <v>19</v>
      </c>
      <c r="I325" s="7" t="s">
        <v>19</v>
      </c>
      <c r="J325" s="7" t="s">
        <v>86</v>
      </c>
      <c r="K325" s="7" t="s">
        <v>127</v>
      </c>
      <c r="L325" s="7" t="s">
        <v>128</v>
      </c>
      <c r="M325" s="8" t="s">
        <v>129</v>
      </c>
      <c r="N325" s="7" t="s">
        <v>130</v>
      </c>
      <c r="O325" s="7" t="s">
        <v>154</v>
      </c>
      <c r="P325" s="8">
        <v>1</v>
      </c>
      <c r="Q325" s="9" t="s">
        <v>48</v>
      </c>
    </row>
    <row r="326" spans="1:17" x14ac:dyDescent="0.2">
      <c r="A326" s="2">
        <v>73442</v>
      </c>
      <c r="B326" s="6">
        <v>0</v>
      </c>
      <c r="C326" s="6">
        <v>0</v>
      </c>
      <c r="D326" s="6">
        <v>0</v>
      </c>
      <c r="E326" s="6">
        <v>0</v>
      </c>
      <c r="F326" s="6">
        <v>0</v>
      </c>
      <c r="G326" s="6">
        <v>-1.24194832629469</v>
      </c>
      <c r="H326" s="7" t="s">
        <v>19</v>
      </c>
      <c r="I326" s="7" t="s">
        <v>19</v>
      </c>
      <c r="J326" s="7" t="s">
        <v>49</v>
      </c>
      <c r="K326" s="7" t="s">
        <v>146</v>
      </c>
      <c r="L326" s="7" t="s">
        <v>88</v>
      </c>
      <c r="M326" s="8" t="s">
        <v>129</v>
      </c>
      <c r="N326" s="7" t="s">
        <v>147</v>
      </c>
      <c r="O326" s="7" t="s">
        <v>155</v>
      </c>
      <c r="P326" s="8">
        <v>0</v>
      </c>
      <c r="Q326" s="9" t="s">
        <v>48</v>
      </c>
    </row>
    <row r="327" spans="1:17" x14ac:dyDescent="0.2">
      <c r="A327" s="2">
        <v>79411</v>
      </c>
      <c r="B327" s="6">
        <v>0</v>
      </c>
      <c r="C327" s="6">
        <v>0</v>
      </c>
      <c r="D327" s="6">
        <v>0</v>
      </c>
      <c r="E327" s="6">
        <v>0</v>
      </c>
      <c r="F327" s="6">
        <v>0</v>
      </c>
      <c r="G327" s="6">
        <v>-1.17559835277948</v>
      </c>
      <c r="H327" s="7" t="s">
        <v>19</v>
      </c>
      <c r="I327" s="7" t="s">
        <v>19</v>
      </c>
      <c r="J327" s="7" t="s">
        <v>49</v>
      </c>
      <c r="K327" s="7" t="s">
        <v>146</v>
      </c>
      <c r="L327" s="7" t="s">
        <v>128</v>
      </c>
      <c r="M327" s="8" t="s">
        <v>129</v>
      </c>
      <c r="N327" s="7" t="s">
        <v>147</v>
      </c>
      <c r="O327" s="7" t="s">
        <v>156</v>
      </c>
      <c r="P327" s="8">
        <v>0</v>
      </c>
      <c r="Q327" s="9" t="s">
        <v>48</v>
      </c>
    </row>
    <row r="328" spans="1:17" x14ac:dyDescent="0.2">
      <c r="A328" s="2">
        <v>72827</v>
      </c>
      <c r="B328" s="6">
        <v>0</v>
      </c>
      <c r="C328" s="6">
        <v>0</v>
      </c>
      <c r="D328" s="6">
        <v>0</v>
      </c>
      <c r="E328" s="6">
        <v>1.0008957655801101</v>
      </c>
      <c r="F328" s="6">
        <v>0</v>
      </c>
      <c r="G328" s="6">
        <v>0</v>
      </c>
      <c r="H328" s="7" t="s">
        <v>36</v>
      </c>
      <c r="I328" s="7" t="s">
        <v>36</v>
      </c>
      <c r="J328" s="7" t="s">
        <v>37</v>
      </c>
      <c r="K328" s="7" t="s">
        <v>159</v>
      </c>
      <c r="L328" s="7" t="s">
        <v>128</v>
      </c>
      <c r="M328" s="8" t="s">
        <v>129</v>
      </c>
      <c r="N328" s="7" t="s">
        <v>160</v>
      </c>
      <c r="O328" s="7" t="s">
        <v>161</v>
      </c>
      <c r="P328" s="8">
        <v>3</v>
      </c>
      <c r="Q328" s="9" t="s">
        <v>18</v>
      </c>
    </row>
    <row r="329" spans="1:17" x14ac:dyDescent="0.2">
      <c r="A329" s="2">
        <v>71428</v>
      </c>
      <c r="B329" s="6">
        <v>0</v>
      </c>
      <c r="C329" s="6">
        <v>0</v>
      </c>
      <c r="D329" s="6">
        <v>1.2197233135152801</v>
      </c>
      <c r="E329" s="6">
        <v>1.3326832067185701</v>
      </c>
      <c r="F329" s="6">
        <v>1.31472256192196</v>
      </c>
      <c r="G329" s="6">
        <v>1.69126336252826</v>
      </c>
      <c r="H329" s="7" t="s">
        <v>19</v>
      </c>
      <c r="I329" s="7" t="s">
        <v>19</v>
      </c>
      <c r="J329" s="7" t="s">
        <v>49</v>
      </c>
      <c r="K329" s="7" t="s">
        <v>146</v>
      </c>
      <c r="L329" s="7" t="s">
        <v>128</v>
      </c>
      <c r="M329" s="8" t="s">
        <v>129</v>
      </c>
      <c r="N329" s="7" t="s">
        <v>162</v>
      </c>
      <c r="O329" s="7" t="s">
        <v>163</v>
      </c>
      <c r="P329" s="8">
        <v>0</v>
      </c>
      <c r="Q329" s="9" t="s">
        <v>54</v>
      </c>
    </row>
    <row r="330" spans="1:17" x14ac:dyDescent="0.2">
      <c r="A330" s="2">
        <v>74605</v>
      </c>
      <c r="B330" s="6">
        <v>0</v>
      </c>
      <c r="C330" s="6">
        <v>1.7045004713898599</v>
      </c>
      <c r="D330" s="6">
        <v>0</v>
      </c>
      <c r="E330" s="6">
        <v>0</v>
      </c>
      <c r="F330" s="6">
        <v>0</v>
      </c>
      <c r="G330" s="6">
        <v>0</v>
      </c>
      <c r="H330" s="7" t="s">
        <v>19</v>
      </c>
      <c r="I330" s="7" t="s">
        <v>19</v>
      </c>
      <c r="J330" s="7" t="s">
        <v>49</v>
      </c>
      <c r="K330" s="7" t="s">
        <v>146</v>
      </c>
      <c r="L330" s="7" t="s">
        <v>128</v>
      </c>
      <c r="M330" s="8" t="s">
        <v>129</v>
      </c>
      <c r="N330" s="7" t="s">
        <v>162</v>
      </c>
      <c r="O330" s="7" t="s">
        <v>164</v>
      </c>
      <c r="P330" s="8">
        <v>0</v>
      </c>
      <c r="Q330" s="9" t="s">
        <v>54</v>
      </c>
    </row>
    <row r="331" spans="1:17" x14ac:dyDescent="0.2">
      <c r="A331" s="2">
        <v>71651</v>
      </c>
      <c r="B331" s="6">
        <v>-1.0684388012649999</v>
      </c>
      <c r="C331" s="6">
        <v>0</v>
      </c>
      <c r="D331" s="6">
        <v>0</v>
      </c>
      <c r="E331" s="6">
        <v>0</v>
      </c>
      <c r="F331" s="6">
        <v>0</v>
      </c>
      <c r="G331" s="6">
        <v>0</v>
      </c>
      <c r="H331" s="7" t="s">
        <v>19</v>
      </c>
      <c r="I331" s="7" t="s">
        <v>19</v>
      </c>
      <c r="J331" s="7" t="s">
        <v>86</v>
      </c>
      <c r="K331" s="7" t="s">
        <v>140</v>
      </c>
      <c r="L331" s="7" t="s">
        <v>88</v>
      </c>
      <c r="M331" s="8" t="s">
        <v>129</v>
      </c>
      <c r="N331" s="7" t="s">
        <v>141</v>
      </c>
      <c r="O331" s="7" t="s">
        <v>145</v>
      </c>
      <c r="P331" s="8">
        <v>0</v>
      </c>
      <c r="Q331" s="9" t="s">
        <v>48</v>
      </c>
    </row>
    <row r="332" spans="1:17" x14ac:dyDescent="0.2">
      <c r="A332" s="2">
        <v>80205</v>
      </c>
      <c r="B332" s="6">
        <v>2.4492606752825101</v>
      </c>
      <c r="C332" s="6">
        <v>2.9208511094779501</v>
      </c>
      <c r="D332" s="6">
        <v>0</v>
      </c>
      <c r="E332" s="6">
        <v>-2.0686589881281101</v>
      </c>
      <c r="F332" s="6">
        <v>0</v>
      </c>
      <c r="G332" s="6">
        <v>0</v>
      </c>
      <c r="H332" s="7" t="s">
        <v>91</v>
      </c>
      <c r="I332" s="7" t="s">
        <v>91</v>
      </c>
      <c r="J332" s="7" t="s">
        <v>92</v>
      </c>
      <c r="K332" s="7" t="s">
        <v>93</v>
      </c>
      <c r="L332" s="7" t="s">
        <v>107</v>
      </c>
      <c r="M332" s="8" t="s">
        <v>103</v>
      </c>
      <c r="N332" s="7" t="s">
        <v>94</v>
      </c>
      <c r="O332" s="7" t="s">
        <v>97</v>
      </c>
      <c r="P332" s="8">
        <v>7</v>
      </c>
      <c r="Q332" s="9" t="s">
        <v>18</v>
      </c>
    </row>
    <row r="333" spans="1:17" x14ac:dyDescent="0.2">
      <c r="A333" s="2">
        <v>79764</v>
      </c>
      <c r="B333" s="6">
        <v>1.9770158536415501</v>
      </c>
      <c r="C333" s="6">
        <v>0</v>
      </c>
      <c r="D333" s="6">
        <v>3.9094100147911899</v>
      </c>
      <c r="E333" s="6">
        <v>3.2784405743030902</v>
      </c>
      <c r="F333" s="6">
        <v>3.3460642626291102</v>
      </c>
      <c r="G333" s="6">
        <v>3.7963700001961902</v>
      </c>
      <c r="H333" s="7" t="s">
        <v>91</v>
      </c>
      <c r="I333" s="7" t="s">
        <v>91</v>
      </c>
      <c r="J333" s="7" t="s">
        <v>92</v>
      </c>
      <c r="K333" s="7" t="s">
        <v>93</v>
      </c>
      <c r="L333" s="7" t="s">
        <v>107</v>
      </c>
      <c r="M333" s="8" t="s">
        <v>103</v>
      </c>
      <c r="N333" s="7" t="s">
        <v>94</v>
      </c>
      <c r="O333" s="7" t="s">
        <v>97</v>
      </c>
      <c r="P333" s="8">
        <v>7</v>
      </c>
      <c r="Q333" s="9" t="s">
        <v>18</v>
      </c>
    </row>
    <row r="334" spans="1:17" x14ac:dyDescent="0.2">
      <c r="A334" s="2">
        <v>80630</v>
      </c>
      <c r="B334" s="6">
        <v>1.14151917323317</v>
      </c>
      <c r="C334" s="6">
        <v>0</v>
      </c>
      <c r="D334" s="6">
        <v>0</v>
      </c>
      <c r="E334" s="6">
        <v>0</v>
      </c>
      <c r="F334" s="6">
        <v>0</v>
      </c>
      <c r="G334" s="6">
        <v>0</v>
      </c>
      <c r="H334" s="7" t="s">
        <v>19</v>
      </c>
      <c r="I334" s="7" t="s">
        <v>11</v>
      </c>
      <c r="J334" s="7" t="s">
        <v>12</v>
      </c>
      <c r="K334" s="7" t="s">
        <v>123</v>
      </c>
      <c r="L334" s="7" t="s">
        <v>124</v>
      </c>
      <c r="M334" s="8" t="s">
        <v>103</v>
      </c>
      <c r="N334" s="7" t="s">
        <v>125</v>
      </c>
      <c r="O334" s="7" t="s">
        <v>126</v>
      </c>
      <c r="P334" s="8">
        <v>5</v>
      </c>
      <c r="Q334" s="9" t="s">
        <v>54</v>
      </c>
    </row>
    <row r="335" spans="1:17" x14ac:dyDescent="0.2">
      <c r="A335" s="2">
        <v>75292</v>
      </c>
      <c r="B335" s="6">
        <v>0</v>
      </c>
      <c r="C335" s="6">
        <v>0</v>
      </c>
      <c r="D335" s="6">
        <v>1.47475720706793</v>
      </c>
      <c r="E335" s="6">
        <v>0</v>
      </c>
      <c r="F335" s="6">
        <v>1.6398108155237101</v>
      </c>
      <c r="G335" s="6">
        <v>0</v>
      </c>
      <c r="H335" s="7" t="s">
        <v>11</v>
      </c>
      <c r="I335" s="7" t="s">
        <v>11</v>
      </c>
      <c r="J335" s="7" t="s">
        <v>12</v>
      </c>
      <c r="K335" s="7" t="s">
        <v>101</v>
      </c>
      <c r="L335" s="7" t="s">
        <v>102</v>
      </c>
      <c r="M335" s="8" t="s">
        <v>103</v>
      </c>
      <c r="N335" s="7" t="s">
        <v>104</v>
      </c>
      <c r="O335" s="7" t="s">
        <v>105</v>
      </c>
      <c r="P335" s="8">
        <v>0</v>
      </c>
      <c r="Q335" s="9" t="s">
        <v>85</v>
      </c>
    </row>
    <row r="336" spans="1:17" x14ac:dyDescent="0.2">
      <c r="A336" s="2">
        <v>78514</v>
      </c>
      <c r="B336" s="6">
        <v>0</v>
      </c>
      <c r="C336" s="6">
        <v>0</v>
      </c>
      <c r="D336" s="6">
        <v>0</v>
      </c>
      <c r="E336" s="6">
        <v>1.1953916628537899</v>
      </c>
      <c r="F336" s="6">
        <v>1.42748214065192</v>
      </c>
      <c r="G336" s="6">
        <v>1.7694900314503701</v>
      </c>
      <c r="H336" s="7" t="s">
        <v>11</v>
      </c>
      <c r="I336" s="7" t="s">
        <v>11</v>
      </c>
      <c r="J336" s="7" t="s">
        <v>12</v>
      </c>
      <c r="K336" s="7" t="s">
        <v>101</v>
      </c>
      <c r="L336" s="7" t="s">
        <v>106</v>
      </c>
      <c r="M336" s="8" t="s">
        <v>103</v>
      </c>
      <c r="N336" s="7" t="s">
        <v>104</v>
      </c>
      <c r="O336" s="7" t="s">
        <v>105</v>
      </c>
      <c r="P336" s="8">
        <v>0</v>
      </c>
      <c r="Q336" s="9" t="s">
        <v>48</v>
      </c>
    </row>
    <row r="337" spans="1:17" x14ac:dyDescent="0.2">
      <c r="A337" s="2">
        <v>74454</v>
      </c>
      <c r="B337" s="6">
        <v>0</v>
      </c>
      <c r="C337" s="6">
        <v>-1.1457697628244401</v>
      </c>
      <c r="D337" s="6">
        <v>-2.4154909108448099</v>
      </c>
      <c r="E337" s="6">
        <v>-2.8888618783284099</v>
      </c>
      <c r="F337" s="6">
        <v>-2.12198135467245</v>
      </c>
      <c r="G337" s="6">
        <v>-2.4327591107627899</v>
      </c>
      <c r="H337" s="7" t="s">
        <v>11</v>
      </c>
      <c r="I337" s="7" t="s">
        <v>11</v>
      </c>
      <c r="J337" s="7" t="s">
        <v>12</v>
      </c>
      <c r="K337" s="7" t="s">
        <v>101</v>
      </c>
      <c r="L337" s="7" t="s">
        <v>106</v>
      </c>
      <c r="M337" s="8" t="s">
        <v>103</v>
      </c>
      <c r="N337" s="7" t="s">
        <v>104</v>
      </c>
      <c r="O337" s="7" t="s">
        <v>105</v>
      </c>
      <c r="P337" s="8">
        <v>1</v>
      </c>
      <c r="Q337" s="9" t="s">
        <v>48</v>
      </c>
    </row>
    <row r="338" spans="1:17" x14ac:dyDescent="0.2">
      <c r="A338" s="2">
        <v>78923</v>
      </c>
      <c r="B338" s="6">
        <v>0</v>
      </c>
      <c r="C338" s="6">
        <v>4.3316248860095801</v>
      </c>
      <c r="D338" s="6">
        <v>0</v>
      </c>
      <c r="E338" s="6">
        <v>3.2274878012729502</v>
      </c>
      <c r="F338" s="6">
        <v>5.1888497149356603</v>
      </c>
      <c r="G338" s="6">
        <v>3.5704924409483398</v>
      </c>
      <c r="H338" s="7" t="s">
        <v>11</v>
      </c>
      <c r="I338" s="7" t="s">
        <v>11</v>
      </c>
      <c r="J338" s="7" t="s">
        <v>12</v>
      </c>
      <c r="K338" s="7" t="s">
        <v>13</v>
      </c>
      <c r="L338" s="7" t="s">
        <v>108</v>
      </c>
      <c r="M338" s="8" t="s">
        <v>103</v>
      </c>
      <c r="N338" s="7" t="s">
        <v>109</v>
      </c>
      <c r="O338" s="7" t="s">
        <v>110</v>
      </c>
      <c r="P338" s="8">
        <v>10</v>
      </c>
      <c r="Q338" s="9" t="s">
        <v>18</v>
      </c>
    </row>
    <row r="339" spans="1:17" x14ac:dyDescent="0.2">
      <c r="A339" s="2">
        <v>71330</v>
      </c>
      <c r="B339" s="6">
        <v>0</v>
      </c>
      <c r="C339" s="6">
        <v>-1.0486503612907501</v>
      </c>
      <c r="D339" s="6">
        <v>1.28417965838312</v>
      </c>
      <c r="E339" s="6">
        <v>0</v>
      </c>
      <c r="F339" s="6">
        <v>1.2973046041421701</v>
      </c>
      <c r="G339" s="6" t="s">
        <v>111</v>
      </c>
      <c r="H339" s="7" t="s">
        <v>11</v>
      </c>
      <c r="I339" s="7" t="s">
        <v>11</v>
      </c>
      <c r="J339" s="7" t="s">
        <v>12</v>
      </c>
      <c r="K339" s="7" t="s">
        <v>13</v>
      </c>
      <c r="L339" s="7" t="s">
        <v>108</v>
      </c>
      <c r="M339" s="8" t="s">
        <v>103</v>
      </c>
      <c r="N339" s="7" t="s">
        <v>112</v>
      </c>
      <c r="O339" s="7" t="s">
        <v>17</v>
      </c>
      <c r="P339" s="8">
        <v>12</v>
      </c>
      <c r="Q339" s="9" t="s">
        <v>18</v>
      </c>
    </row>
    <row r="340" spans="1:17" x14ac:dyDescent="0.2">
      <c r="A340" s="2">
        <v>79306</v>
      </c>
      <c r="B340" s="6">
        <v>0</v>
      </c>
      <c r="C340" s="6">
        <v>0</v>
      </c>
      <c r="D340" s="6">
        <v>3.9544652559927602</v>
      </c>
      <c r="E340" s="6">
        <v>0</v>
      </c>
      <c r="F340" s="6">
        <v>0</v>
      </c>
      <c r="G340" s="6">
        <v>2.3358135080743598</v>
      </c>
      <c r="H340" s="7" t="s">
        <v>113</v>
      </c>
      <c r="I340" s="7" t="s">
        <v>113</v>
      </c>
      <c r="J340" s="7" t="s">
        <v>114</v>
      </c>
      <c r="K340" s="7" t="s">
        <v>115</v>
      </c>
      <c r="L340" s="7" t="s">
        <v>116</v>
      </c>
      <c r="M340" s="8" t="s">
        <v>103</v>
      </c>
      <c r="N340" s="7" t="s">
        <v>117</v>
      </c>
      <c r="O340" s="7" t="s">
        <v>118</v>
      </c>
      <c r="P340" s="8">
        <v>3</v>
      </c>
      <c r="Q340" s="9" t="s">
        <v>18</v>
      </c>
    </row>
    <row r="341" spans="1:17" x14ac:dyDescent="0.2">
      <c r="A341" s="2">
        <v>74453</v>
      </c>
      <c r="B341" s="6">
        <v>0</v>
      </c>
      <c r="C341" s="6">
        <v>-1.2043134034440099</v>
      </c>
      <c r="D341" s="6">
        <v>-2.2759416112420801</v>
      </c>
      <c r="E341" s="6">
        <v>-2.62609475663549</v>
      </c>
      <c r="F341" s="6">
        <v>-1.94296334123835</v>
      </c>
      <c r="G341" s="6">
        <v>-2.05951018613061</v>
      </c>
      <c r="H341" s="7" t="s">
        <v>11</v>
      </c>
      <c r="I341" s="7" t="s">
        <v>11</v>
      </c>
      <c r="J341" s="7" t="s">
        <v>12</v>
      </c>
      <c r="K341" s="7" t="s">
        <v>101</v>
      </c>
      <c r="L341" s="7" t="s">
        <v>106</v>
      </c>
      <c r="M341" s="8" t="s">
        <v>103</v>
      </c>
      <c r="N341" s="7" t="s">
        <v>121</v>
      </c>
      <c r="O341" s="7" t="s">
        <v>122</v>
      </c>
      <c r="P341" s="8">
        <v>7</v>
      </c>
      <c r="Q341" s="9" t="s">
        <v>18</v>
      </c>
    </row>
    <row r="342" spans="1:17" x14ac:dyDescent="0.2">
      <c r="A342" s="2">
        <v>79969</v>
      </c>
      <c r="B342" s="6">
        <v>0</v>
      </c>
      <c r="C342" s="6">
        <v>0</v>
      </c>
      <c r="D342" s="6">
        <v>-2.4247550354024199</v>
      </c>
      <c r="E342" s="6">
        <v>-2.81354556969944</v>
      </c>
      <c r="F342" s="6">
        <v>-2.95041005601776</v>
      </c>
      <c r="G342" s="6">
        <v>-2.4106358336212801</v>
      </c>
      <c r="H342" s="7" t="s">
        <v>113</v>
      </c>
      <c r="I342" s="7" t="s">
        <v>113</v>
      </c>
      <c r="J342" s="7" t="s">
        <v>114</v>
      </c>
      <c r="K342" s="7" t="s">
        <v>115</v>
      </c>
      <c r="L342" s="7" t="s">
        <v>116</v>
      </c>
      <c r="M342" s="8" t="s">
        <v>103</v>
      </c>
      <c r="N342" s="7" t="s">
        <v>117</v>
      </c>
      <c r="O342" s="7" t="s">
        <v>118</v>
      </c>
      <c r="P342" s="8">
        <v>6</v>
      </c>
      <c r="Q342" s="9" t="s">
        <v>18</v>
      </c>
    </row>
    <row r="343" spans="1:17" x14ac:dyDescent="0.2">
      <c r="A343" s="2">
        <v>78924</v>
      </c>
      <c r="B343" s="6">
        <v>-1.1579749696555099</v>
      </c>
      <c r="C343" s="6">
        <v>-2.0132270643980701</v>
      </c>
      <c r="D343" s="6">
        <v>-1.6490028294077801</v>
      </c>
      <c r="E343" s="6">
        <v>-2.6828861359502101</v>
      </c>
      <c r="F343" s="6">
        <v>0</v>
      </c>
      <c r="G343" s="6">
        <v>-1.0612840880942001</v>
      </c>
      <c r="H343" s="7" t="s">
        <v>11</v>
      </c>
      <c r="I343" s="7" t="s">
        <v>11</v>
      </c>
      <c r="J343" s="7" t="s">
        <v>12</v>
      </c>
      <c r="K343" s="7" t="s">
        <v>13</v>
      </c>
      <c r="L343" s="7" t="s">
        <v>108</v>
      </c>
      <c r="M343" s="8" t="s">
        <v>103</v>
      </c>
      <c r="N343" s="7" t="s">
        <v>119</v>
      </c>
      <c r="O343" s="7" t="s">
        <v>17</v>
      </c>
      <c r="P343" s="8">
        <v>11</v>
      </c>
      <c r="Q343" s="9" t="s">
        <v>18</v>
      </c>
    </row>
    <row r="344" spans="1:17" x14ac:dyDescent="0.2">
      <c r="A344" s="2">
        <v>78922</v>
      </c>
      <c r="B344" s="6">
        <v>-2.21002134873333</v>
      </c>
      <c r="C344" s="6">
        <v>-2.68570359064078</v>
      </c>
      <c r="D344" s="6">
        <v>0</v>
      </c>
      <c r="E344" s="6">
        <v>-6.1909276998402696</v>
      </c>
      <c r="F344" s="6">
        <v>-3.6795163288700299</v>
      </c>
      <c r="G344" s="6">
        <v>-3.84388922827709</v>
      </c>
      <c r="H344" s="7" t="s">
        <v>11</v>
      </c>
      <c r="I344" s="7" t="s">
        <v>11</v>
      </c>
      <c r="J344" s="7" t="s">
        <v>12</v>
      </c>
      <c r="K344" s="7" t="s">
        <v>13</v>
      </c>
      <c r="L344" s="7" t="s">
        <v>108</v>
      </c>
      <c r="M344" s="8" t="s">
        <v>103</v>
      </c>
      <c r="N344" s="7" t="s">
        <v>120</v>
      </c>
      <c r="O344" s="7" t="s">
        <v>17</v>
      </c>
      <c r="P344" s="8">
        <v>13</v>
      </c>
      <c r="Q344" s="9" t="s">
        <v>18</v>
      </c>
    </row>
    <row r="345" spans="1:17" x14ac:dyDescent="0.2">
      <c r="A345" s="2">
        <v>72397</v>
      </c>
      <c r="B345" s="6">
        <v>1.17737156817007</v>
      </c>
      <c r="C345" s="6">
        <v>1.74090676212204</v>
      </c>
      <c r="D345" s="6">
        <v>0</v>
      </c>
      <c r="E345" s="6">
        <v>0</v>
      </c>
      <c r="F345" s="6">
        <v>0</v>
      </c>
      <c r="G345" s="6">
        <v>0</v>
      </c>
      <c r="H345" s="7" t="s">
        <v>19</v>
      </c>
      <c r="I345" s="7" t="s">
        <v>19</v>
      </c>
      <c r="J345" s="7" t="s">
        <v>86</v>
      </c>
      <c r="K345" s="7" t="s">
        <v>87</v>
      </c>
      <c r="L345" s="7" t="s">
        <v>88</v>
      </c>
      <c r="M345" s="8" t="s">
        <v>99</v>
      </c>
      <c r="N345" s="7" t="s">
        <v>89</v>
      </c>
      <c r="O345" s="7" t="s">
        <v>100</v>
      </c>
      <c r="P345" s="8">
        <v>0</v>
      </c>
      <c r="Q345" s="9" t="s">
        <v>48</v>
      </c>
    </row>
    <row r="346" spans="1:17" x14ac:dyDescent="0.2">
      <c r="A346" s="2">
        <v>76563</v>
      </c>
      <c r="B346" s="6">
        <v>1.0708442239240401</v>
      </c>
      <c r="C346" s="6">
        <v>0</v>
      </c>
      <c r="D346" s="6">
        <v>-2.6556752018982399</v>
      </c>
      <c r="E346" s="6">
        <v>-2.0335560756297699</v>
      </c>
      <c r="F346" s="6">
        <v>-2.0908274124900399</v>
      </c>
      <c r="G346" s="6">
        <v>-1.2732603443494199</v>
      </c>
      <c r="H346" s="7" t="s">
        <v>11</v>
      </c>
      <c r="I346" s="7" t="s">
        <v>91</v>
      </c>
      <c r="J346" s="7" t="s">
        <v>92</v>
      </c>
      <c r="K346" s="7" t="s">
        <v>93</v>
      </c>
      <c r="L346" s="7" t="s">
        <v>81</v>
      </c>
      <c r="M346" s="8" t="s">
        <v>82</v>
      </c>
      <c r="N346" s="7" t="s">
        <v>94</v>
      </c>
      <c r="O346" s="7" t="s">
        <v>95</v>
      </c>
      <c r="P346" s="8">
        <v>6</v>
      </c>
      <c r="Q346" s="9" t="s">
        <v>18</v>
      </c>
    </row>
    <row r="347" spans="1:17" x14ac:dyDescent="0.2">
      <c r="A347" s="2">
        <v>74272</v>
      </c>
      <c r="B347" s="6">
        <v>0</v>
      </c>
      <c r="C347" s="6">
        <v>0</v>
      </c>
      <c r="D347" s="6">
        <v>0</v>
      </c>
      <c r="E347" s="6">
        <v>-1.1429864733552599</v>
      </c>
      <c r="F347" s="6">
        <v>-1.1055635488699</v>
      </c>
      <c r="G347" s="6">
        <v>-1.2391709203580099</v>
      </c>
      <c r="H347" s="7" t="s">
        <v>11</v>
      </c>
      <c r="I347" s="7" t="s">
        <v>11</v>
      </c>
      <c r="J347" s="7" t="s">
        <v>12</v>
      </c>
      <c r="K347" s="7" t="s">
        <v>80</v>
      </c>
      <c r="L347" s="7" t="s">
        <v>81</v>
      </c>
      <c r="M347" s="8" t="s">
        <v>82</v>
      </c>
      <c r="N347" s="7" t="s">
        <v>83</v>
      </c>
      <c r="O347" s="7" t="s">
        <v>84</v>
      </c>
      <c r="P347" s="8">
        <v>5</v>
      </c>
      <c r="Q347" s="9" t="s">
        <v>85</v>
      </c>
    </row>
    <row r="348" spans="1:17" x14ac:dyDescent="0.2">
      <c r="A348" s="2">
        <v>76704</v>
      </c>
      <c r="B348" s="6">
        <v>0</v>
      </c>
      <c r="C348" s="6">
        <v>1.4382061091714999</v>
      </c>
      <c r="D348" s="6">
        <v>0</v>
      </c>
      <c r="E348" s="6">
        <v>0</v>
      </c>
      <c r="F348" s="6">
        <v>0</v>
      </c>
      <c r="G348" s="6">
        <v>0</v>
      </c>
      <c r="H348" s="7" t="s">
        <v>19</v>
      </c>
      <c r="I348" s="7" t="s">
        <v>19</v>
      </c>
      <c r="J348" s="7" t="s">
        <v>86</v>
      </c>
      <c r="K348" s="7" t="s">
        <v>87</v>
      </c>
      <c r="L348" s="7" t="s">
        <v>88</v>
      </c>
      <c r="M348" s="8" t="s">
        <v>82</v>
      </c>
      <c r="N348" s="7" t="s">
        <v>89</v>
      </c>
      <c r="O348" s="7" t="s">
        <v>90</v>
      </c>
      <c r="P348" s="8">
        <v>0</v>
      </c>
      <c r="Q348" s="9" t="s">
        <v>48</v>
      </c>
    </row>
    <row r="349" spans="1:17" x14ac:dyDescent="0.2">
      <c r="A349" s="2">
        <v>80204</v>
      </c>
      <c r="B349" s="6">
        <v>0</v>
      </c>
      <c r="C349" s="6">
        <v>4.5962699815123402</v>
      </c>
      <c r="D349" s="6">
        <v>0</v>
      </c>
      <c r="E349" s="6">
        <v>-3.07816079632937</v>
      </c>
      <c r="F349" s="6">
        <v>0</v>
      </c>
      <c r="G349" s="6">
        <v>0</v>
      </c>
      <c r="H349" s="7" t="s">
        <v>91</v>
      </c>
      <c r="I349" s="7" t="s">
        <v>91</v>
      </c>
      <c r="J349" s="7" t="s">
        <v>92</v>
      </c>
      <c r="K349" s="7" t="s">
        <v>93</v>
      </c>
      <c r="L349" s="7" t="s">
        <v>81</v>
      </c>
      <c r="M349" s="8" t="s">
        <v>82</v>
      </c>
      <c r="N349" s="7" t="s">
        <v>94</v>
      </c>
      <c r="O349" s="7" t="s">
        <v>96</v>
      </c>
      <c r="P349" s="8">
        <v>7</v>
      </c>
      <c r="Q349" s="9" t="s">
        <v>18</v>
      </c>
    </row>
    <row r="350" spans="1:17" x14ac:dyDescent="0.2">
      <c r="A350" s="2">
        <v>76141</v>
      </c>
      <c r="B350" s="6">
        <v>0</v>
      </c>
      <c r="C350" s="6">
        <v>-1.6179152617502599</v>
      </c>
      <c r="D350" s="6">
        <v>-3.3779091275745001</v>
      </c>
      <c r="E350" s="6">
        <v>-3.84417084974781</v>
      </c>
      <c r="F350" s="6">
        <v>-2.3870662811545098</v>
      </c>
      <c r="G350" s="6">
        <v>-2.6759131720394298</v>
      </c>
      <c r="H350" s="7" t="s">
        <v>91</v>
      </c>
      <c r="I350" s="7" t="s">
        <v>91</v>
      </c>
      <c r="J350" s="7" t="s">
        <v>92</v>
      </c>
      <c r="K350" s="7" t="s">
        <v>93</v>
      </c>
      <c r="L350" s="7" t="s">
        <v>81</v>
      </c>
      <c r="M350" s="8" t="s">
        <v>82</v>
      </c>
      <c r="N350" s="7" t="s">
        <v>94</v>
      </c>
      <c r="O350" s="7" t="s">
        <v>97</v>
      </c>
      <c r="P350" s="8">
        <v>4</v>
      </c>
      <c r="Q350" s="9" t="s">
        <v>18</v>
      </c>
    </row>
    <row r="351" spans="1:17" x14ac:dyDescent="0.2">
      <c r="A351" s="2">
        <v>78233</v>
      </c>
      <c r="B351" s="6">
        <v>0</v>
      </c>
      <c r="C351" s="6">
        <v>0</v>
      </c>
      <c r="D351" s="6">
        <v>-1.3161898625577499</v>
      </c>
      <c r="E351" s="6">
        <v>-1.25310392645434</v>
      </c>
      <c r="F351" s="6">
        <v>0</v>
      </c>
      <c r="G351" s="6">
        <v>0</v>
      </c>
      <c r="H351" s="7" t="s">
        <v>91</v>
      </c>
      <c r="I351" s="7" t="s">
        <v>91</v>
      </c>
      <c r="J351" s="7" t="s">
        <v>92</v>
      </c>
      <c r="K351" s="7" t="s">
        <v>93</v>
      </c>
      <c r="L351" s="7" t="s">
        <v>81</v>
      </c>
      <c r="M351" s="8" t="s">
        <v>82</v>
      </c>
      <c r="N351" s="7" t="s">
        <v>98</v>
      </c>
      <c r="O351" s="7" t="s">
        <v>97</v>
      </c>
      <c r="P351" s="8">
        <v>7</v>
      </c>
      <c r="Q351" s="9" t="s">
        <v>18</v>
      </c>
    </row>
    <row r="352" spans="1:17" x14ac:dyDescent="0.2">
      <c r="A352" s="2">
        <v>77779</v>
      </c>
      <c r="B352" s="6">
        <v>4.06842156430604</v>
      </c>
      <c r="C352" s="6">
        <v>4.1541530198840197</v>
      </c>
      <c r="D352" s="6">
        <v>3.5551099717530001</v>
      </c>
      <c r="E352" s="6">
        <v>3.2023987322699599</v>
      </c>
      <c r="F352" s="6">
        <v>1.84117439006211</v>
      </c>
      <c r="G352" s="6">
        <v>1.6034934017868201</v>
      </c>
      <c r="H352" s="7" t="s">
        <v>36</v>
      </c>
      <c r="I352" s="7" t="s">
        <v>36</v>
      </c>
      <c r="J352" s="7" t="s">
        <v>37</v>
      </c>
      <c r="K352" s="7" t="s">
        <v>73</v>
      </c>
      <c r="L352" s="7" t="s">
        <v>74</v>
      </c>
      <c r="M352" s="8" t="s">
        <v>75</v>
      </c>
      <c r="N352" s="7" t="s">
        <v>76</v>
      </c>
      <c r="O352" s="7" t="s">
        <v>77</v>
      </c>
      <c r="P352" s="8">
        <v>0</v>
      </c>
      <c r="Q352" s="9" t="s">
        <v>48</v>
      </c>
    </row>
    <row r="353" spans="1:18" x14ac:dyDescent="0.2">
      <c r="A353" s="2">
        <v>70755</v>
      </c>
      <c r="B353" s="6">
        <v>-2.65072444155975</v>
      </c>
      <c r="C353" s="6">
        <v>0</v>
      </c>
      <c r="D353" s="6">
        <v>0</v>
      </c>
      <c r="E353" s="6">
        <v>0</v>
      </c>
      <c r="F353" s="6">
        <v>0</v>
      </c>
      <c r="G353" s="6">
        <v>-1.7049277044264199</v>
      </c>
      <c r="H353" s="7" t="s">
        <v>36</v>
      </c>
      <c r="I353" s="7" t="s">
        <v>36</v>
      </c>
      <c r="J353" s="7" t="s">
        <v>37</v>
      </c>
      <c r="K353" s="7" t="s">
        <v>73</v>
      </c>
      <c r="L353" s="7" t="s">
        <v>78</v>
      </c>
      <c r="M353" s="8" t="s">
        <v>75</v>
      </c>
      <c r="N353" s="7" t="s">
        <v>76</v>
      </c>
      <c r="O353" s="7" t="s">
        <v>79</v>
      </c>
      <c r="P353" s="8">
        <v>0</v>
      </c>
      <c r="Q353" s="9" t="s">
        <v>48</v>
      </c>
      <c r="R353" s="7">
        <v>0</v>
      </c>
    </row>
    <row r="354" spans="1:18" x14ac:dyDescent="0.2">
      <c r="A354" s="2">
        <v>76641</v>
      </c>
      <c r="B354" s="6">
        <v>-1.0324318285711001</v>
      </c>
      <c r="C354" s="6">
        <v>0</v>
      </c>
      <c r="D354" s="6">
        <v>0</v>
      </c>
      <c r="E354" s="6">
        <v>0</v>
      </c>
      <c r="F354" s="6">
        <v>0</v>
      </c>
      <c r="G354" s="6">
        <v>0</v>
      </c>
      <c r="H354" s="7" t="s">
        <v>11</v>
      </c>
      <c r="I354" s="7" t="s">
        <v>11</v>
      </c>
      <c r="J354" s="7" t="s">
        <v>12</v>
      </c>
      <c r="K354" s="7" t="s">
        <v>59</v>
      </c>
      <c r="L354" s="7" t="s">
        <v>70</v>
      </c>
      <c r="M354" s="8" t="s">
        <v>71</v>
      </c>
      <c r="N354" s="7" t="s">
        <v>72</v>
      </c>
      <c r="O354" s="7" t="s">
        <v>62</v>
      </c>
      <c r="P354" s="8">
        <v>13</v>
      </c>
      <c r="Q354" s="9" t="s">
        <v>48</v>
      </c>
    </row>
    <row r="355" spans="1:18" x14ac:dyDescent="0.2">
      <c r="A355" s="2">
        <v>74223</v>
      </c>
      <c r="B355" s="6">
        <v>0</v>
      </c>
      <c r="C355" s="6">
        <v>-1.02311539809842</v>
      </c>
      <c r="D355" s="6">
        <v>0</v>
      </c>
      <c r="E355" s="6">
        <v>0</v>
      </c>
      <c r="F355" s="6">
        <v>0</v>
      </c>
      <c r="G355" s="6">
        <v>0</v>
      </c>
      <c r="H355" s="7" t="s">
        <v>19</v>
      </c>
      <c r="I355" s="7" t="s">
        <v>19</v>
      </c>
      <c r="J355" s="7" t="s">
        <v>49</v>
      </c>
      <c r="K355" s="7" t="s">
        <v>50</v>
      </c>
      <c r="L355" s="7" t="s">
        <v>65</v>
      </c>
      <c r="M355" s="8" t="s">
        <v>66</v>
      </c>
      <c r="N355" s="7" t="s">
        <v>67</v>
      </c>
      <c r="O355" s="7" t="s">
        <v>68</v>
      </c>
      <c r="P355" s="8">
        <v>7</v>
      </c>
      <c r="Q355" s="9" t="s">
        <v>69</v>
      </c>
    </row>
    <row r="356" spans="1:18" x14ac:dyDescent="0.2">
      <c r="A356" s="2">
        <v>74614</v>
      </c>
      <c r="B356" s="6">
        <v>0</v>
      </c>
      <c r="C356" s="6">
        <v>-2.4468465718500898</v>
      </c>
      <c r="D356" s="6">
        <v>0</v>
      </c>
      <c r="E356" s="6">
        <v>0</v>
      </c>
      <c r="F356" s="6">
        <v>0</v>
      </c>
      <c r="G356" s="6">
        <v>-1.7470256414066001</v>
      </c>
      <c r="H356" s="7" t="s">
        <v>11</v>
      </c>
      <c r="I356" s="7" t="s">
        <v>11</v>
      </c>
      <c r="J356" s="7" t="s">
        <v>12</v>
      </c>
      <c r="K356" s="7" t="s">
        <v>59</v>
      </c>
      <c r="L356" s="7" t="s">
        <v>60</v>
      </c>
      <c r="M356" s="8" t="s">
        <v>63</v>
      </c>
      <c r="N356" s="7" t="s">
        <v>64</v>
      </c>
      <c r="O356" s="7" t="s">
        <v>62</v>
      </c>
      <c r="P356" s="8">
        <v>11</v>
      </c>
      <c r="Q356" s="9" t="s">
        <v>54</v>
      </c>
    </row>
    <row r="357" spans="1:18" x14ac:dyDescent="0.2">
      <c r="A357" s="2">
        <v>71526</v>
      </c>
      <c r="B357" s="6">
        <v>2.0288512196895598</v>
      </c>
      <c r="C357" s="6">
        <v>2.2706215065483102</v>
      </c>
      <c r="D357" s="6">
        <v>0</v>
      </c>
      <c r="E357" s="6">
        <v>-1.8014844871131299</v>
      </c>
      <c r="F357" s="6">
        <v>0</v>
      </c>
      <c r="G357" s="6">
        <v>0</v>
      </c>
      <c r="H357" s="7" t="s">
        <v>36</v>
      </c>
      <c r="I357" s="7" t="s">
        <v>36</v>
      </c>
      <c r="J357" s="7" t="s">
        <v>37</v>
      </c>
      <c r="K357" s="7" t="s">
        <v>38</v>
      </c>
      <c r="L357" s="7" t="s">
        <v>39</v>
      </c>
      <c r="M357" s="8" t="s">
        <v>40</v>
      </c>
      <c r="N357" s="7" t="s">
        <v>41</v>
      </c>
      <c r="O357" s="7" t="s">
        <v>42</v>
      </c>
      <c r="P357" s="8">
        <v>0</v>
      </c>
      <c r="Q357" s="9" t="s">
        <v>43</v>
      </c>
    </row>
    <row r="358" spans="1:18" x14ac:dyDescent="0.2">
      <c r="A358" s="2">
        <v>72633</v>
      </c>
      <c r="B358" s="6">
        <v>0</v>
      </c>
      <c r="C358" s="6">
        <v>0</v>
      </c>
      <c r="D358" s="6">
        <v>0</v>
      </c>
      <c r="E358" s="6">
        <v>0</v>
      </c>
      <c r="F358" s="6">
        <v>-1.0822461839236699</v>
      </c>
      <c r="G358" s="6">
        <v>-1.0906653042479699</v>
      </c>
      <c r="H358" s="7" t="s">
        <v>11</v>
      </c>
      <c r="I358" s="7" t="s">
        <v>11</v>
      </c>
      <c r="J358" s="7" t="s">
        <v>12</v>
      </c>
      <c r="K358" s="7" t="s">
        <v>44</v>
      </c>
      <c r="L358" s="7" t="s">
        <v>45</v>
      </c>
      <c r="M358" s="8" t="s">
        <v>40</v>
      </c>
      <c r="N358" s="7" t="s">
        <v>46</v>
      </c>
      <c r="O358" s="7" t="s">
        <v>47</v>
      </c>
      <c r="P358" s="8">
        <v>1</v>
      </c>
      <c r="Q358" s="9" t="s">
        <v>48</v>
      </c>
    </row>
    <row r="359" spans="1:18" x14ac:dyDescent="0.2">
      <c r="A359" s="2">
        <v>72616</v>
      </c>
      <c r="B359" s="6">
        <v>0</v>
      </c>
      <c r="C359" s="6">
        <v>0</v>
      </c>
      <c r="D359" s="6">
        <v>1.46758901292389</v>
      </c>
      <c r="E359" s="6">
        <v>0</v>
      </c>
      <c r="F359" s="6">
        <v>0</v>
      </c>
      <c r="G359" s="6">
        <v>1.35175059611641</v>
      </c>
      <c r="H359" s="7" t="s">
        <v>19</v>
      </c>
      <c r="I359" s="7" t="s">
        <v>19</v>
      </c>
      <c r="J359" s="7" t="s">
        <v>49</v>
      </c>
      <c r="K359" s="7" t="s">
        <v>50</v>
      </c>
      <c r="L359" s="7" t="s">
        <v>51</v>
      </c>
      <c r="M359" s="8" t="s">
        <v>40</v>
      </c>
      <c r="N359" s="7" t="s">
        <v>52</v>
      </c>
      <c r="O359" s="7" t="s">
        <v>53</v>
      </c>
      <c r="P359" s="8">
        <v>10</v>
      </c>
      <c r="Q359" s="9" t="s">
        <v>54</v>
      </c>
    </row>
    <row r="360" spans="1:18" x14ac:dyDescent="0.2">
      <c r="A360" s="2">
        <v>75037</v>
      </c>
      <c r="B360" s="6">
        <v>0</v>
      </c>
      <c r="C360" s="6">
        <v>1.0068673153609</v>
      </c>
      <c r="D360" s="6">
        <v>0</v>
      </c>
      <c r="E360" s="6">
        <v>0</v>
      </c>
      <c r="F360" s="6">
        <v>0</v>
      </c>
      <c r="G360" s="6">
        <v>0</v>
      </c>
      <c r="H360" s="7" t="s">
        <v>36</v>
      </c>
      <c r="I360" s="7" t="s">
        <v>36</v>
      </c>
      <c r="J360" s="7" t="s">
        <v>37</v>
      </c>
      <c r="K360" s="7" t="s">
        <v>55</v>
      </c>
      <c r="L360" s="7" t="s">
        <v>56</v>
      </c>
      <c r="M360" s="8" t="s">
        <v>40</v>
      </c>
      <c r="N360" s="7" t="s">
        <v>57</v>
      </c>
      <c r="O360" s="7" t="s">
        <v>58</v>
      </c>
      <c r="P360" s="8">
        <v>8</v>
      </c>
      <c r="Q360" s="9" t="s">
        <v>54</v>
      </c>
    </row>
    <row r="361" spans="1:18" x14ac:dyDescent="0.2">
      <c r="A361" s="2">
        <v>72312</v>
      </c>
      <c r="B361" s="6">
        <v>0</v>
      </c>
      <c r="C361" s="6">
        <v>7.8624638270047198</v>
      </c>
      <c r="D361" s="6">
        <v>-5.8911831704943101</v>
      </c>
      <c r="E361" s="6">
        <v>-5.0293085286518897</v>
      </c>
      <c r="F361" s="6">
        <v>-6.0983954585486497</v>
      </c>
      <c r="G361" s="6">
        <v>-5.71692841819298</v>
      </c>
      <c r="H361" s="7" t="s">
        <v>11</v>
      </c>
      <c r="I361" s="7" t="s">
        <v>11</v>
      </c>
      <c r="J361" s="7" t="s">
        <v>12</v>
      </c>
      <c r="K361" s="7" t="s">
        <v>59</v>
      </c>
      <c r="L361" s="7" t="s">
        <v>60</v>
      </c>
      <c r="M361" s="8" t="s">
        <v>40</v>
      </c>
      <c r="N361" s="7" t="s">
        <v>61</v>
      </c>
      <c r="O361" s="7" t="s">
        <v>62</v>
      </c>
      <c r="P361" s="8">
        <v>11</v>
      </c>
      <c r="Q361" s="9" t="s">
        <v>54</v>
      </c>
    </row>
    <row r="362" spans="1:18" x14ac:dyDescent="0.2">
      <c r="A362" s="2">
        <v>71644</v>
      </c>
      <c r="B362" s="6">
        <v>2.2322629585015701</v>
      </c>
      <c r="C362" s="6">
        <v>1.9231420336399401</v>
      </c>
      <c r="D362" s="6">
        <v>1.22037880027835</v>
      </c>
      <c r="E362" s="6">
        <v>0</v>
      </c>
      <c r="F362" s="6">
        <v>0</v>
      </c>
      <c r="G362" s="6">
        <v>0</v>
      </c>
      <c r="H362" s="7" t="s">
        <v>11</v>
      </c>
      <c r="I362" s="7" t="s">
        <v>11</v>
      </c>
      <c r="J362" s="7" t="s">
        <v>12</v>
      </c>
      <c r="K362" s="7" t="s">
        <v>13</v>
      </c>
      <c r="L362" s="7" t="s">
        <v>22</v>
      </c>
      <c r="M362" s="8" t="s">
        <v>35</v>
      </c>
      <c r="N362" s="7" t="s">
        <v>24</v>
      </c>
      <c r="O362" s="7" t="s">
        <v>17</v>
      </c>
      <c r="P362" s="8">
        <v>6</v>
      </c>
      <c r="Q362" s="9" t="s">
        <v>18</v>
      </c>
    </row>
    <row r="363" spans="1:18" x14ac:dyDescent="0.2">
      <c r="A363" s="2">
        <v>72591</v>
      </c>
      <c r="B363" s="6">
        <v>2.6595506644477398</v>
      </c>
      <c r="C363" s="6">
        <v>0</v>
      </c>
      <c r="D363" s="6">
        <v>0</v>
      </c>
      <c r="E363" s="6">
        <v>-1.69991643401438</v>
      </c>
      <c r="F363" s="6">
        <v>0</v>
      </c>
      <c r="G363" s="6">
        <v>0</v>
      </c>
      <c r="H363" s="7" t="s">
        <v>19</v>
      </c>
      <c r="I363" s="7" t="s">
        <v>11</v>
      </c>
      <c r="J363" s="7" t="s">
        <v>12</v>
      </c>
      <c r="K363" s="7" t="s">
        <v>13</v>
      </c>
      <c r="L363" s="7" t="s">
        <v>22</v>
      </c>
      <c r="M363" s="8" t="s">
        <v>15</v>
      </c>
      <c r="N363" s="7" t="s">
        <v>23</v>
      </c>
      <c r="O363" s="7" t="s">
        <v>17</v>
      </c>
      <c r="P363" s="8">
        <v>10</v>
      </c>
      <c r="Q363" s="9" t="s">
        <v>18</v>
      </c>
    </row>
    <row r="364" spans="1:18" x14ac:dyDescent="0.2">
      <c r="A364" s="2">
        <v>75246</v>
      </c>
      <c r="B364" s="6">
        <v>1.5106135735485999</v>
      </c>
      <c r="C364" s="6">
        <v>0</v>
      </c>
      <c r="D364" s="6">
        <v>1.2659906508851599</v>
      </c>
      <c r="E364" s="6">
        <v>1.0167360309023801</v>
      </c>
      <c r="F364" s="6">
        <v>0</v>
      </c>
      <c r="G364" s="6">
        <v>0</v>
      </c>
      <c r="H364" s="7" t="s">
        <v>11</v>
      </c>
      <c r="I364" s="7" t="s">
        <v>11</v>
      </c>
      <c r="J364" s="7" t="s">
        <v>12</v>
      </c>
      <c r="K364" s="7" t="s">
        <v>13</v>
      </c>
      <c r="L364" s="7" t="s">
        <v>14</v>
      </c>
      <c r="M364" s="8" t="s">
        <v>15</v>
      </c>
      <c r="N364" s="7" t="s">
        <v>16</v>
      </c>
      <c r="O364" s="7" t="s">
        <v>17</v>
      </c>
      <c r="P364" s="8">
        <v>11</v>
      </c>
      <c r="Q364" s="9" t="s">
        <v>18</v>
      </c>
    </row>
    <row r="365" spans="1:18" x14ac:dyDescent="0.2">
      <c r="A365" s="2">
        <v>74172</v>
      </c>
      <c r="B365" s="6">
        <v>1.4521984421065399</v>
      </c>
      <c r="C365" s="6">
        <v>0</v>
      </c>
      <c r="D365" s="6">
        <v>0</v>
      </c>
      <c r="E365" s="6">
        <v>0</v>
      </c>
      <c r="F365" s="6">
        <v>0</v>
      </c>
      <c r="G365" s="6">
        <v>0</v>
      </c>
      <c r="H365" s="7" t="s">
        <v>19</v>
      </c>
      <c r="I365" s="7" t="s">
        <v>11</v>
      </c>
      <c r="J365" s="7" t="s">
        <v>12</v>
      </c>
      <c r="K365" s="7" t="s">
        <v>13</v>
      </c>
      <c r="L365" s="7" t="s">
        <v>20</v>
      </c>
      <c r="M365" s="8" t="s">
        <v>15</v>
      </c>
      <c r="N365" s="7" t="s">
        <v>21</v>
      </c>
      <c r="O365" s="7" t="s">
        <v>17</v>
      </c>
      <c r="P365" s="8">
        <v>12</v>
      </c>
      <c r="Q365" s="9" t="s">
        <v>18</v>
      </c>
    </row>
    <row r="366" spans="1:18" x14ac:dyDescent="0.2">
      <c r="A366" s="2">
        <v>71089</v>
      </c>
      <c r="B366" s="6">
        <v>0</v>
      </c>
      <c r="C366" s="6">
        <v>0</v>
      </c>
      <c r="D366" s="6">
        <v>2.1504271663479102</v>
      </c>
      <c r="E366" s="6">
        <v>3.4823236533612798</v>
      </c>
      <c r="F366" s="6">
        <v>3.3848936683985</v>
      </c>
      <c r="G366" s="6">
        <v>3.7464243645051298</v>
      </c>
      <c r="H366" s="7" t="s">
        <v>11</v>
      </c>
      <c r="I366" s="7" t="s">
        <v>11</v>
      </c>
      <c r="J366" s="7" t="s">
        <v>12</v>
      </c>
      <c r="K366" s="7" t="s">
        <v>13</v>
      </c>
      <c r="L366" s="7" t="s">
        <v>20</v>
      </c>
      <c r="M366" s="8" t="s">
        <v>15</v>
      </c>
      <c r="N366" s="7" t="s">
        <v>21</v>
      </c>
      <c r="O366" s="7" t="s">
        <v>17</v>
      </c>
      <c r="P366" s="8">
        <v>11</v>
      </c>
      <c r="Q366" s="9" t="s">
        <v>18</v>
      </c>
    </row>
    <row r="367" spans="1:18" x14ac:dyDescent="0.2">
      <c r="A367" s="2">
        <v>71690</v>
      </c>
      <c r="B367" s="6">
        <v>0</v>
      </c>
      <c r="C367" s="6">
        <v>0</v>
      </c>
      <c r="D367" s="6">
        <v>1.3737731920824601</v>
      </c>
      <c r="E367" s="6">
        <v>0</v>
      </c>
      <c r="F367" s="6">
        <v>0</v>
      </c>
      <c r="G367" s="6">
        <v>0</v>
      </c>
      <c r="H367" s="7" t="s">
        <v>11</v>
      </c>
      <c r="I367" s="7" t="s">
        <v>11</v>
      </c>
      <c r="J367" s="7" t="s">
        <v>12</v>
      </c>
      <c r="K367" s="7" t="s">
        <v>13</v>
      </c>
      <c r="L367" s="7" t="s">
        <v>20</v>
      </c>
      <c r="M367" s="8" t="s">
        <v>15</v>
      </c>
      <c r="N367" s="7" t="s">
        <v>21</v>
      </c>
      <c r="O367" s="7" t="s">
        <v>17</v>
      </c>
      <c r="P367" s="8">
        <v>11</v>
      </c>
      <c r="Q367" s="9" t="s">
        <v>18</v>
      </c>
    </row>
    <row r="368" spans="1:18" x14ac:dyDescent="0.2">
      <c r="A368" s="2">
        <v>78897</v>
      </c>
      <c r="B368" s="6">
        <v>0</v>
      </c>
      <c r="C368" s="6">
        <v>0</v>
      </c>
      <c r="D368" s="6">
        <v>0</v>
      </c>
      <c r="E368" s="6">
        <v>1.2481903815444499</v>
      </c>
      <c r="F368" s="6">
        <v>0</v>
      </c>
      <c r="G368" s="6">
        <v>1.2166767472484299</v>
      </c>
      <c r="H368" s="7" t="s">
        <v>11</v>
      </c>
      <c r="I368" s="7" t="s">
        <v>11</v>
      </c>
      <c r="J368" s="7" t="s">
        <v>12</v>
      </c>
      <c r="K368" s="7" t="s">
        <v>13</v>
      </c>
      <c r="L368" s="7" t="s">
        <v>20</v>
      </c>
      <c r="M368" s="8" t="s">
        <v>15</v>
      </c>
      <c r="N368" s="7" t="s">
        <v>21</v>
      </c>
      <c r="O368" s="7" t="s">
        <v>17</v>
      </c>
      <c r="P368" s="8">
        <v>11</v>
      </c>
      <c r="Q368" s="9" t="s">
        <v>18</v>
      </c>
    </row>
    <row r="369" spans="1:17" x14ac:dyDescent="0.2">
      <c r="A369" s="2">
        <v>72925</v>
      </c>
      <c r="B369" s="6">
        <v>0</v>
      </c>
      <c r="C369" s="6">
        <v>0</v>
      </c>
      <c r="D369" s="6">
        <v>0</v>
      </c>
      <c r="E369" s="6">
        <v>0</v>
      </c>
      <c r="F369" s="6">
        <v>2.6287297515871799</v>
      </c>
      <c r="G369" s="6">
        <v>1.66660245695937</v>
      </c>
      <c r="H369" s="7" t="s">
        <v>11</v>
      </c>
      <c r="I369" s="7" t="s">
        <v>11</v>
      </c>
      <c r="J369" s="7" t="s">
        <v>12</v>
      </c>
      <c r="K369" s="7" t="s">
        <v>13</v>
      </c>
      <c r="L369" s="7" t="s">
        <v>22</v>
      </c>
      <c r="M369" s="8" t="s">
        <v>15</v>
      </c>
      <c r="N369" s="7" t="s">
        <v>24</v>
      </c>
      <c r="O369" s="7" t="s">
        <v>25</v>
      </c>
      <c r="P369" s="8">
        <v>8</v>
      </c>
      <c r="Q369" s="9" t="s">
        <v>18</v>
      </c>
    </row>
    <row r="370" spans="1:17" x14ac:dyDescent="0.2">
      <c r="A370" s="2">
        <v>71088</v>
      </c>
      <c r="B370" s="6">
        <v>0</v>
      </c>
      <c r="C370" s="6">
        <v>0</v>
      </c>
      <c r="D370" s="6">
        <v>0</v>
      </c>
      <c r="E370" s="6">
        <v>0</v>
      </c>
      <c r="F370" s="6">
        <v>0</v>
      </c>
      <c r="G370" s="6">
        <v>1.19681986920615</v>
      </c>
      <c r="H370" s="7" t="s">
        <v>11</v>
      </c>
      <c r="I370" s="7" t="s">
        <v>11</v>
      </c>
      <c r="J370" s="7" t="s">
        <v>12</v>
      </c>
      <c r="K370" s="7" t="s">
        <v>13</v>
      </c>
      <c r="L370" s="7" t="s">
        <v>20</v>
      </c>
      <c r="M370" s="8" t="s">
        <v>15</v>
      </c>
      <c r="N370" s="7" t="s">
        <v>21</v>
      </c>
      <c r="O370" s="7" t="s">
        <v>17</v>
      </c>
      <c r="P370" s="8">
        <v>12</v>
      </c>
      <c r="Q370" s="9" t="s">
        <v>18</v>
      </c>
    </row>
    <row r="371" spans="1:17" x14ac:dyDescent="0.2">
      <c r="A371" s="2">
        <v>73560</v>
      </c>
      <c r="B371" s="6">
        <v>0</v>
      </c>
      <c r="C371" s="6">
        <v>3.4520252511514302</v>
      </c>
      <c r="D371" s="6">
        <v>0</v>
      </c>
      <c r="E371" s="6">
        <v>0</v>
      </c>
      <c r="F371" s="6">
        <v>0</v>
      </c>
      <c r="G371" s="6">
        <v>0</v>
      </c>
      <c r="H371" s="7" t="s">
        <v>11</v>
      </c>
      <c r="I371" s="7" t="s">
        <v>11</v>
      </c>
      <c r="J371" s="7" t="s">
        <v>12</v>
      </c>
      <c r="K371" s="7" t="s">
        <v>26</v>
      </c>
      <c r="L371" s="7" t="s">
        <v>27</v>
      </c>
      <c r="M371" s="8" t="s">
        <v>15</v>
      </c>
      <c r="N371" s="7" t="s">
        <v>28</v>
      </c>
      <c r="O371" s="7" t="s">
        <v>29</v>
      </c>
      <c r="P371" s="8">
        <v>11</v>
      </c>
      <c r="Q371" s="9" t="s">
        <v>18</v>
      </c>
    </row>
    <row r="372" spans="1:17" x14ac:dyDescent="0.2">
      <c r="A372" s="2">
        <v>77341</v>
      </c>
      <c r="B372" s="6">
        <v>0</v>
      </c>
      <c r="C372" s="6">
        <v>-1.3604885597884899</v>
      </c>
      <c r="D372" s="6">
        <v>0</v>
      </c>
      <c r="E372" s="6">
        <v>0</v>
      </c>
      <c r="F372" s="6">
        <v>0</v>
      </c>
      <c r="G372" s="6">
        <v>-1.06482965408827</v>
      </c>
      <c r="H372" s="7" t="s">
        <v>11</v>
      </c>
      <c r="I372" s="7" t="s">
        <v>11</v>
      </c>
      <c r="J372" s="7" t="s">
        <v>12</v>
      </c>
      <c r="K372" s="7" t="s">
        <v>13</v>
      </c>
      <c r="L372" s="7" t="s">
        <v>30</v>
      </c>
      <c r="M372" s="8" t="s">
        <v>15</v>
      </c>
      <c r="N372" s="7" t="s">
        <v>31</v>
      </c>
      <c r="O372" s="7" t="s">
        <v>25</v>
      </c>
      <c r="P372" s="8">
        <v>12</v>
      </c>
      <c r="Q372" s="9" t="s">
        <v>18</v>
      </c>
    </row>
    <row r="373" spans="1:17" x14ac:dyDescent="0.2">
      <c r="A373" s="2">
        <v>75164</v>
      </c>
      <c r="B373" s="6">
        <v>0</v>
      </c>
      <c r="C373" s="6">
        <v>0</v>
      </c>
      <c r="D373" s="6">
        <v>-1.45043158676078</v>
      </c>
      <c r="E373" s="6">
        <v>-2.8049916832799702</v>
      </c>
      <c r="F373" s="6">
        <v>0</v>
      </c>
      <c r="G373" s="6">
        <v>-1.13270966477066</v>
      </c>
      <c r="H373" s="7" t="s">
        <v>11</v>
      </c>
      <c r="I373" s="7" t="s">
        <v>11</v>
      </c>
      <c r="J373" s="7" t="s">
        <v>12</v>
      </c>
      <c r="K373" s="7" t="s">
        <v>13</v>
      </c>
      <c r="L373" s="7" t="s">
        <v>32</v>
      </c>
      <c r="M373" s="8" t="s">
        <v>15</v>
      </c>
      <c r="N373" s="7" t="s">
        <v>33</v>
      </c>
      <c r="O373" s="7" t="s">
        <v>17</v>
      </c>
      <c r="P373" s="8">
        <v>11</v>
      </c>
      <c r="Q373" s="9" t="s">
        <v>18</v>
      </c>
    </row>
    <row r="374" spans="1:17" x14ac:dyDescent="0.2">
      <c r="A374" s="2">
        <v>78211</v>
      </c>
      <c r="B374" s="6">
        <v>0</v>
      </c>
      <c r="C374" s="6">
        <v>0</v>
      </c>
      <c r="D374" s="6">
        <v>0</v>
      </c>
      <c r="E374" s="6">
        <v>-1.84540164806189</v>
      </c>
      <c r="F374" s="6">
        <v>-1.17526981109495</v>
      </c>
      <c r="G374" s="6">
        <v>0</v>
      </c>
      <c r="H374" s="7" t="s">
        <v>11</v>
      </c>
      <c r="I374" s="7" t="s">
        <v>11</v>
      </c>
      <c r="J374" s="7" t="s">
        <v>12</v>
      </c>
      <c r="K374" s="7" t="s">
        <v>13</v>
      </c>
      <c r="L374" s="7" t="s">
        <v>32</v>
      </c>
      <c r="M374" s="8" t="s">
        <v>15</v>
      </c>
      <c r="N374" s="7" t="s">
        <v>33</v>
      </c>
      <c r="O374" s="7" t="s">
        <v>17</v>
      </c>
      <c r="P374" s="8">
        <v>10</v>
      </c>
      <c r="Q374" s="9" t="s">
        <v>18</v>
      </c>
    </row>
    <row r="375" spans="1:17" x14ac:dyDescent="0.2">
      <c r="A375" s="2">
        <v>75943</v>
      </c>
      <c r="B375" s="6">
        <v>0</v>
      </c>
      <c r="C375" s="6">
        <v>0</v>
      </c>
      <c r="D375" s="6">
        <v>0</v>
      </c>
      <c r="E375" s="6">
        <v>-1.10586588430799</v>
      </c>
      <c r="F375" s="6">
        <v>0</v>
      </c>
      <c r="G375" s="6">
        <v>0</v>
      </c>
      <c r="H375" s="7" t="s">
        <v>11</v>
      </c>
      <c r="I375" s="7" t="s">
        <v>11</v>
      </c>
      <c r="J375" s="7" t="s">
        <v>12</v>
      </c>
      <c r="K375" s="7" t="s">
        <v>13</v>
      </c>
      <c r="L375" s="7" t="s">
        <v>34</v>
      </c>
      <c r="M375" s="8" t="s">
        <v>15</v>
      </c>
      <c r="N375" s="7" t="s">
        <v>21</v>
      </c>
      <c r="O375" s="7" t="s">
        <v>17</v>
      </c>
      <c r="P375" s="8">
        <v>9</v>
      </c>
      <c r="Q375" s="9" t="s">
        <v>18</v>
      </c>
    </row>
    <row r="376" spans="1:17" x14ac:dyDescent="0.2">
      <c r="A376" s="2">
        <v>73656</v>
      </c>
      <c r="B376" s="6">
        <v>-1.3687171302540699</v>
      </c>
      <c r="C376" s="6">
        <v>-1.11518472216297</v>
      </c>
      <c r="D376" s="6">
        <v>0</v>
      </c>
      <c r="E376" s="6">
        <v>0</v>
      </c>
      <c r="F376" s="6">
        <v>0</v>
      </c>
      <c r="G376" s="6">
        <v>0</v>
      </c>
      <c r="H376" s="7" t="s">
        <v>11</v>
      </c>
      <c r="I376" s="7" t="s">
        <v>11</v>
      </c>
      <c r="J376" s="7" t="s">
        <v>12</v>
      </c>
      <c r="K376" s="7" t="s">
        <v>13</v>
      </c>
      <c r="L376" s="7" t="s">
        <v>14</v>
      </c>
      <c r="M376" s="8" t="s">
        <v>15</v>
      </c>
      <c r="N376" s="7" t="s">
        <v>16</v>
      </c>
      <c r="O376" s="7" t="s">
        <v>17</v>
      </c>
      <c r="P376" s="8">
        <v>12</v>
      </c>
      <c r="Q376" s="9" t="s">
        <v>18</v>
      </c>
    </row>
    <row r="377" spans="1:17" x14ac:dyDescent="0.2">
      <c r="A377" s="2">
        <v>72504</v>
      </c>
      <c r="B377" s="6">
        <v>-1.70714143746256</v>
      </c>
      <c r="C377" s="6">
        <v>-2.1021414385766302</v>
      </c>
      <c r="D377" s="6">
        <v>-1.80912006476069</v>
      </c>
      <c r="E377" s="6">
        <v>-3.1093739200085002</v>
      </c>
      <c r="F377" s="6">
        <v>-1.3431621341234801</v>
      </c>
      <c r="G377" s="6">
        <v>-1.9278258734077101</v>
      </c>
      <c r="H377" s="7" t="s">
        <v>11</v>
      </c>
      <c r="I377" s="7" t="s">
        <v>11</v>
      </c>
      <c r="J377" s="7" t="s">
        <v>12</v>
      </c>
      <c r="K377" s="7" t="s">
        <v>13</v>
      </c>
      <c r="L377" s="7" t="s">
        <v>14</v>
      </c>
      <c r="M377" s="8" t="s">
        <v>15</v>
      </c>
      <c r="N377" s="7" t="s">
        <v>16</v>
      </c>
      <c r="O377" s="7" t="s">
        <v>17</v>
      </c>
      <c r="P377" s="8">
        <v>12</v>
      </c>
      <c r="Q377" s="9" t="s">
        <v>18</v>
      </c>
    </row>
  </sheetData>
  <sortState xmlns:xlrd2="http://schemas.microsoft.com/office/spreadsheetml/2017/richdata2" ref="A2:R376">
    <sortCondition descending="1" ref="M2:M376"/>
  </sortState>
  <mergeCells count="1">
    <mergeCell ref="A1:Q1"/>
  </mergeCells>
  <conditionalFormatting sqref="B325:G377 B3:G323">
    <cfRule type="colorScale" priority="1">
      <colorScale>
        <cfvo type="min"/>
        <cfvo type="num" val="0"/>
        <cfvo type="max"/>
        <color rgb="FF00B050"/>
        <color theme="0"/>
        <color rgb="FFFF0000"/>
      </colorScale>
    </cfRule>
  </conditionalFormatting>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380"/>
  <sheetViews>
    <sheetView topLeftCell="A70" zoomScale="60" zoomScaleNormal="60" workbookViewId="0">
      <selection activeCell="L384" sqref="L384"/>
    </sheetView>
  </sheetViews>
  <sheetFormatPr baseColWidth="10" defaultRowHeight="16" x14ac:dyDescent="0.2"/>
  <cols>
    <col min="8" max="8" width="29.83203125" customWidth="1"/>
  </cols>
  <sheetData>
    <row r="1" spans="1:20" x14ac:dyDescent="0.2">
      <c r="A1" s="13" t="s">
        <v>738</v>
      </c>
      <c r="B1" s="13" t="s">
        <v>0</v>
      </c>
      <c r="C1" s="13" t="s">
        <v>1</v>
      </c>
      <c r="D1" s="13" t="s">
        <v>2</v>
      </c>
      <c r="E1" s="13" t="s">
        <v>3</v>
      </c>
      <c r="F1" s="13" t="s">
        <v>4</v>
      </c>
      <c r="G1" s="13" t="s">
        <v>5</v>
      </c>
      <c r="H1" s="13" t="s">
        <v>739</v>
      </c>
      <c r="I1" s="14" t="s">
        <v>739</v>
      </c>
      <c r="J1" s="14" t="s">
        <v>740</v>
      </c>
      <c r="K1" s="14" t="s">
        <v>741</v>
      </c>
      <c r="L1" s="14" t="s">
        <v>6</v>
      </c>
      <c r="M1" s="14" t="s">
        <v>742</v>
      </c>
      <c r="N1" s="14" t="s">
        <v>743</v>
      </c>
      <c r="O1" s="14" t="s">
        <v>7</v>
      </c>
      <c r="P1" s="14" t="s">
        <v>8</v>
      </c>
      <c r="Q1" s="15" t="s">
        <v>9</v>
      </c>
      <c r="R1" s="15" t="s">
        <v>10</v>
      </c>
      <c r="S1" s="14" t="s">
        <v>744</v>
      </c>
      <c r="T1" s="14"/>
    </row>
    <row r="2" spans="1:20" x14ac:dyDescent="0.2">
      <c r="A2" s="13">
        <v>72987</v>
      </c>
      <c r="B2" s="13">
        <v>4.5975315529240701</v>
      </c>
      <c r="C2" s="13">
        <v>4.7821704258722297</v>
      </c>
      <c r="D2" s="13">
        <v>1.8236184479523501</v>
      </c>
      <c r="E2" s="13">
        <v>2.7436751463518201</v>
      </c>
      <c r="F2" s="13">
        <v>3.24318055154058</v>
      </c>
      <c r="G2" s="13">
        <v>2.67377704633159</v>
      </c>
      <c r="H2" s="13" t="s">
        <v>11</v>
      </c>
      <c r="I2" s="13" t="s">
        <v>11</v>
      </c>
      <c r="J2" s="13" t="s">
        <v>12</v>
      </c>
      <c r="K2" s="13" t="s">
        <v>13</v>
      </c>
      <c r="L2" s="13" t="s">
        <v>727</v>
      </c>
      <c r="M2" s="13" t="s">
        <v>745</v>
      </c>
      <c r="N2" s="13" t="s">
        <v>728</v>
      </c>
      <c r="O2" s="13" t="s">
        <v>729</v>
      </c>
      <c r="P2" s="13" t="s">
        <v>110</v>
      </c>
      <c r="Q2" s="13">
        <v>12</v>
      </c>
      <c r="R2" s="13" t="s">
        <v>18</v>
      </c>
      <c r="S2" s="13">
        <v>0</v>
      </c>
      <c r="T2" s="13"/>
    </row>
    <row r="3" spans="1:20" x14ac:dyDescent="0.2">
      <c r="A3" s="13">
        <v>77779</v>
      </c>
      <c r="B3" s="13">
        <v>4.06842156430604</v>
      </c>
      <c r="C3" s="13">
        <v>4.1541530198840197</v>
      </c>
      <c r="D3" s="13">
        <v>3.5551099717530001</v>
      </c>
      <c r="E3" s="13">
        <v>3.2023987322699599</v>
      </c>
      <c r="F3" s="13">
        <v>1.84117439006211</v>
      </c>
      <c r="G3" s="13">
        <v>1.6034934017868201</v>
      </c>
      <c r="H3" s="13" t="s">
        <v>36</v>
      </c>
      <c r="I3" s="13" t="s">
        <v>36</v>
      </c>
      <c r="J3" s="13" t="s">
        <v>37</v>
      </c>
      <c r="K3" s="13" t="s">
        <v>73</v>
      </c>
      <c r="L3" s="13" t="s">
        <v>74</v>
      </c>
      <c r="M3" s="13" t="s">
        <v>746</v>
      </c>
      <c r="N3" s="13" t="s">
        <v>75</v>
      </c>
      <c r="O3" s="13" t="s">
        <v>76</v>
      </c>
      <c r="P3" s="13" t="s">
        <v>77</v>
      </c>
      <c r="Q3" s="13">
        <v>0</v>
      </c>
      <c r="R3" s="13" t="s">
        <v>48</v>
      </c>
      <c r="S3" s="13">
        <v>0</v>
      </c>
      <c r="T3" s="13"/>
    </row>
    <row r="4" spans="1:20" x14ac:dyDescent="0.2">
      <c r="A4" s="13">
        <v>72808</v>
      </c>
      <c r="B4" s="13">
        <v>1.4425869061924499</v>
      </c>
      <c r="C4" s="13">
        <v>1.9601676786018301</v>
      </c>
      <c r="D4" s="13">
        <v>3.7579824921157199</v>
      </c>
      <c r="E4" s="13">
        <v>3.34654005362819</v>
      </c>
      <c r="F4" s="13">
        <v>3.6833847282827099</v>
      </c>
      <c r="G4" s="13">
        <v>3.1956707929982899</v>
      </c>
      <c r="H4" s="13" t="s">
        <v>19</v>
      </c>
      <c r="I4" s="13" t="s">
        <v>19</v>
      </c>
      <c r="J4" s="13" t="s">
        <v>86</v>
      </c>
      <c r="K4" s="13" t="s">
        <v>127</v>
      </c>
      <c r="L4" s="13" t="s">
        <v>128</v>
      </c>
      <c r="M4" s="13" t="s">
        <v>129</v>
      </c>
      <c r="N4" s="13" t="s">
        <v>129</v>
      </c>
      <c r="O4" s="13" t="s">
        <v>130</v>
      </c>
      <c r="P4" s="13" t="s">
        <v>131</v>
      </c>
      <c r="Q4" s="13">
        <v>0</v>
      </c>
      <c r="R4" s="13" t="s">
        <v>48</v>
      </c>
      <c r="S4" s="13">
        <v>0</v>
      </c>
      <c r="T4" s="13"/>
    </row>
    <row r="5" spans="1:20" x14ac:dyDescent="0.2">
      <c r="A5" s="13">
        <v>79610</v>
      </c>
      <c r="B5" s="13">
        <v>1.84722558098918</v>
      </c>
      <c r="C5" s="13">
        <v>1.8812134889185901</v>
      </c>
      <c r="D5" s="13">
        <v>2.4762758270565</v>
      </c>
      <c r="E5" s="13">
        <v>1.03933268773667</v>
      </c>
      <c r="F5" s="13">
        <v>1.9904022128161301</v>
      </c>
      <c r="G5" s="13">
        <v>2.5515739017613601</v>
      </c>
      <c r="H5" s="13" t="s">
        <v>11</v>
      </c>
      <c r="I5" s="13" t="s">
        <v>11</v>
      </c>
      <c r="J5" s="13" t="s">
        <v>12</v>
      </c>
      <c r="K5" s="13" t="s">
        <v>173</v>
      </c>
      <c r="L5" s="13" t="s">
        <v>174</v>
      </c>
      <c r="M5" s="13" t="s">
        <v>747</v>
      </c>
      <c r="N5" s="13" t="s">
        <v>175</v>
      </c>
      <c r="O5" s="13" t="s">
        <v>176</v>
      </c>
      <c r="P5" s="13" t="s">
        <v>177</v>
      </c>
      <c r="Q5" s="13">
        <v>11</v>
      </c>
      <c r="R5" s="13" t="s">
        <v>18</v>
      </c>
      <c r="S5" s="13">
        <v>0</v>
      </c>
      <c r="T5" s="13"/>
    </row>
    <row r="6" spans="1:20" x14ac:dyDescent="0.2">
      <c r="A6" s="13">
        <v>74818</v>
      </c>
      <c r="B6" s="13">
        <v>1.9357739717756299</v>
      </c>
      <c r="C6" s="13">
        <v>1.5596898666688801</v>
      </c>
      <c r="D6" s="13">
        <v>3.2404774378835599</v>
      </c>
      <c r="E6" s="13">
        <v>3.13649030761988</v>
      </c>
      <c r="F6" s="13">
        <v>3.6092414678439102</v>
      </c>
      <c r="G6" s="13">
        <v>3.3079061062166502</v>
      </c>
      <c r="H6" s="13" t="s">
        <v>11</v>
      </c>
      <c r="I6" s="13" t="s">
        <v>11</v>
      </c>
      <c r="J6" s="13" t="s">
        <v>12</v>
      </c>
      <c r="K6" s="13" t="s">
        <v>13</v>
      </c>
      <c r="L6" s="13" t="s">
        <v>88</v>
      </c>
      <c r="M6" s="13" t="s">
        <v>646</v>
      </c>
      <c r="N6" s="13" t="s">
        <v>647</v>
      </c>
      <c r="O6" s="13" t="s">
        <v>707</v>
      </c>
      <c r="P6" s="13" t="s">
        <v>17</v>
      </c>
      <c r="Q6" s="13">
        <v>10</v>
      </c>
      <c r="R6" s="13" t="s">
        <v>18</v>
      </c>
      <c r="S6" s="13">
        <v>0</v>
      </c>
      <c r="T6" s="13"/>
    </row>
    <row r="7" spans="1:20" x14ac:dyDescent="0.2">
      <c r="A7" s="13">
        <v>71375</v>
      </c>
      <c r="B7" s="13">
        <v>9.8769776389353705</v>
      </c>
      <c r="C7" s="13">
        <v>9.2810802240934898</v>
      </c>
      <c r="D7" s="13">
        <v>3.6396208130275398</v>
      </c>
      <c r="E7" s="13">
        <v>0</v>
      </c>
      <c r="F7" s="13">
        <v>4.5197197786367003</v>
      </c>
      <c r="G7" s="13">
        <v>0</v>
      </c>
      <c r="H7" s="13" t="s">
        <v>11</v>
      </c>
      <c r="I7" s="13" t="s">
        <v>11</v>
      </c>
      <c r="J7" s="13" t="s">
        <v>12</v>
      </c>
      <c r="K7" s="13" t="s">
        <v>13</v>
      </c>
      <c r="L7" s="13" t="s">
        <v>88</v>
      </c>
      <c r="M7" s="13" t="s">
        <v>646</v>
      </c>
      <c r="N7" s="13" t="s">
        <v>647</v>
      </c>
      <c r="O7" s="13" t="s">
        <v>748</v>
      </c>
      <c r="P7" s="13" t="s">
        <v>110</v>
      </c>
      <c r="Q7" s="13">
        <v>12</v>
      </c>
      <c r="R7" s="13" t="s">
        <v>18</v>
      </c>
      <c r="S7" s="13">
        <v>0</v>
      </c>
      <c r="T7" s="13"/>
    </row>
    <row r="8" spans="1:20" x14ac:dyDescent="0.2">
      <c r="A8" s="13">
        <v>77105</v>
      </c>
      <c r="B8" s="13">
        <v>1.6200965169603201</v>
      </c>
      <c r="C8" s="13">
        <v>1.47397479810556</v>
      </c>
      <c r="D8" s="13">
        <v>1.47332147961677</v>
      </c>
      <c r="E8" s="13">
        <v>0</v>
      </c>
      <c r="F8" s="13">
        <v>1.0354891487284801</v>
      </c>
      <c r="G8" s="13">
        <v>0</v>
      </c>
      <c r="H8" s="13" t="s">
        <v>11</v>
      </c>
      <c r="I8" s="13" t="s">
        <v>11</v>
      </c>
      <c r="J8" s="13" t="s">
        <v>12</v>
      </c>
      <c r="K8" s="13" t="s">
        <v>13</v>
      </c>
      <c r="L8" s="13" t="s">
        <v>287</v>
      </c>
      <c r="M8" s="13" t="s">
        <v>749</v>
      </c>
      <c r="N8" s="13" t="s">
        <v>250</v>
      </c>
      <c r="O8" s="13" t="s">
        <v>288</v>
      </c>
      <c r="P8" s="13" t="s">
        <v>110</v>
      </c>
      <c r="Q8" s="13">
        <v>14</v>
      </c>
      <c r="R8" s="13" t="s">
        <v>54</v>
      </c>
      <c r="S8" s="13">
        <v>0</v>
      </c>
      <c r="T8" s="13"/>
    </row>
    <row r="9" spans="1:20" x14ac:dyDescent="0.2">
      <c r="A9" s="13">
        <v>80618</v>
      </c>
      <c r="B9" s="13">
        <v>3.1510932673397698</v>
      </c>
      <c r="C9" s="13">
        <v>0</v>
      </c>
      <c r="D9" s="13">
        <v>1.90132965243198</v>
      </c>
      <c r="E9" s="13">
        <v>1.3471798526532599</v>
      </c>
      <c r="F9" s="13">
        <v>2.7917446964653601</v>
      </c>
      <c r="G9" s="13">
        <v>2.2548847329205302</v>
      </c>
      <c r="H9" s="13" t="s">
        <v>11</v>
      </c>
      <c r="I9" s="13" t="s">
        <v>11</v>
      </c>
      <c r="J9" s="13" t="s">
        <v>12</v>
      </c>
      <c r="K9" s="13" t="s">
        <v>13</v>
      </c>
      <c r="L9" s="13" t="s">
        <v>88</v>
      </c>
      <c r="M9" s="13" t="s">
        <v>646</v>
      </c>
      <c r="N9" s="13" t="s">
        <v>647</v>
      </c>
      <c r="O9" s="13" t="s">
        <v>709</v>
      </c>
      <c r="P9" s="13" t="s">
        <v>110</v>
      </c>
      <c r="Q9" s="13">
        <v>14</v>
      </c>
      <c r="R9" s="13" t="s">
        <v>18</v>
      </c>
      <c r="S9" s="13">
        <v>0</v>
      </c>
      <c r="T9" s="13"/>
    </row>
    <row r="10" spans="1:20" x14ac:dyDescent="0.2">
      <c r="A10" s="13">
        <v>71360</v>
      </c>
      <c r="B10" s="13">
        <v>2.8211487232204999</v>
      </c>
      <c r="C10" s="13">
        <v>0</v>
      </c>
      <c r="D10" s="13">
        <v>1.7087236134083701</v>
      </c>
      <c r="E10" s="13">
        <v>2.06853549948667</v>
      </c>
      <c r="F10" s="13">
        <v>2.3336392947328299</v>
      </c>
      <c r="G10" s="13">
        <v>1.50695897676499</v>
      </c>
      <c r="H10" s="13" t="s">
        <v>441</v>
      </c>
      <c r="I10" s="13" t="s">
        <v>441</v>
      </c>
      <c r="J10" s="13" t="s">
        <v>442</v>
      </c>
      <c r="K10" s="13" t="s">
        <v>443</v>
      </c>
      <c r="L10" s="13" t="s">
        <v>88</v>
      </c>
      <c r="M10" s="13" t="s">
        <v>750</v>
      </c>
      <c r="N10" s="13" t="s">
        <v>444</v>
      </c>
      <c r="O10" s="13" t="s">
        <v>445</v>
      </c>
      <c r="P10" s="13" t="s">
        <v>446</v>
      </c>
      <c r="Q10" s="13">
        <v>0</v>
      </c>
      <c r="R10" s="13" t="s">
        <v>171</v>
      </c>
      <c r="S10" s="13">
        <v>0</v>
      </c>
      <c r="T10" s="13"/>
    </row>
    <row r="11" spans="1:20" x14ac:dyDescent="0.2">
      <c r="A11" s="13">
        <v>79764</v>
      </c>
      <c r="B11" s="13">
        <v>1.9770158536415501</v>
      </c>
      <c r="C11" s="13">
        <v>0</v>
      </c>
      <c r="D11" s="13">
        <v>3.9094100147911899</v>
      </c>
      <c r="E11" s="13">
        <v>3.2784405743030902</v>
      </c>
      <c r="F11" s="13">
        <v>3.3460642626291102</v>
      </c>
      <c r="G11" s="13">
        <v>3.7963700001961902</v>
      </c>
      <c r="H11" s="13" t="s">
        <v>91</v>
      </c>
      <c r="I11" s="13" t="s">
        <v>91</v>
      </c>
      <c r="J11" s="13" t="s">
        <v>92</v>
      </c>
      <c r="K11" s="13" t="s">
        <v>93</v>
      </c>
      <c r="L11" s="13" t="s">
        <v>107</v>
      </c>
      <c r="M11" s="13" t="s">
        <v>751</v>
      </c>
      <c r="N11" s="13" t="s">
        <v>103</v>
      </c>
      <c r="O11" s="13" t="s">
        <v>94</v>
      </c>
      <c r="P11" s="13" t="s">
        <v>97</v>
      </c>
      <c r="Q11" s="13">
        <v>7</v>
      </c>
      <c r="R11" s="13" t="s">
        <v>18</v>
      </c>
      <c r="S11" s="13">
        <v>0</v>
      </c>
      <c r="T11" s="13"/>
    </row>
    <row r="12" spans="1:20" x14ac:dyDescent="0.2">
      <c r="A12" s="13">
        <v>76744</v>
      </c>
      <c r="B12" s="13">
        <v>4.3310807863930902</v>
      </c>
      <c r="C12" s="13">
        <v>4.9194212736820297</v>
      </c>
      <c r="D12" s="13">
        <v>1.2834501994819201</v>
      </c>
      <c r="E12" s="13">
        <v>0</v>
      </c>
      <c r="F12" s="13">
        <v>0</v>
      </c>
      <c r="G12" s="13">
        <v>0</v>
      </c>
      <c r="H12" s="13" t="s">
        <v>11</v>
      </c>
      <c r="I12" s="13" t="s">
        <v>11</v>
      </c>
      <c r="J12" s="13" t="s">
        <v>12</v>
      </c>
      <c r="K12" s="13" t="s">
        <v>13</v>
      </c>
      <c r="L12" s="13" t="s">
        <v>88</v>
      </c>
      <c r="M12" s="13" t="s">
        <v>646</v>
      </c>
      <c r="N12" s="13" t="s">
        <v>647</v>
      </c>
      <c r="O12" s="13" t="s">
        <v>648</v>
      </c>
      <c r="P12" s="13" t="s">
        <v>110</v>
      </c>
      <c r="Q12" s="13">
        <v>12</v>
      </c>
      <c r="R12" s="13" t="s">
        <v>171</v>
      </c>
      <c r="S12" s="13">
        <v>0</v>
      </c>
      <c r="T12" s="13"/>
    </row>
    <row r="13" spans="1:20" x14ac:dyDescent="0.2">
      <c r="A13" s="13">
        <v>71644</v>
      </c>
      <c r="B13" s="13">
        <v>2.2322629585015701</v>
      </c>
      <c r="C13" s="13">
        <v>1.9231420336399401</v>
      </c>
      <c r="D13" s="13">
        <v>1.22037880027835</v>
      </c>
      <c r="E13" s="13">
        <v>0</v>
      </c>
      <c r="F13" s="13">
        <v>0</v>
      </c>
      <c r="G13" s="13">
        <v>0</v>
      </c>
      <c r="H13" s="13" t="s">
        <v>11</v>
      </c>
      <c r="I13" s="13" t="s">
        <v>11</v>
      </c>
      <c r="J13" s="13" t="s">
        <v>12</v>
      </c>
      <c r="K13" s="13" t="s">
        <v>13</v>
      </c>
      <c r="L13" s="13" t="s">
        <v>22</v>
      </c>
      <c r="M13" s="13" t="s">
        <v>752</v>
      </c>
      <c r="N13" s="13" t="s">
        <v>35</v>
      </c>
      <c r="O13" s="13" t="s">
        <v>24</v>
      </c>
      <c r="P13" s="13" t="s">
        <v>17</v>
      </c>
      <c r="Q13" s="13">
        <v>6</v>
      </c>
      <c r="R13" s="13" t="s">
        <v>18</v>
      </c>
      <c r="S13" s="13">
        <v>0</v>
      </c>
      <c r="T13" s="13"/>
    </row>
    <row r="14" spans="1:20" x14ac:dyDescent="0.2">
      <c r="A14" s="13">
        <v>74377</v>
      </c>
      <c r="B14" s="13">
        <v>1.22493736834333</v>
      </c>
      <c r="C14" s="13">
        <v>1.17704017111231</v>
      </c>
      <c r="D14" s="13">
        <v>1.29446261661247</v>
      </c>
      <c r="E14" s="13">
        <v>1.1467596751047999</v>
      </c>
      <c r="F14" s="13">
        <v>0</v>
      </c>
      <c r="G14" s="13">
        <v>0</v>
      </c>
      <c r="H14" s="13" t="s">
        <v>157</v>
      </c>
      <c r="I14" s="13" t="s">
        <v>157</v>
      </c>
      <c r="J14" s="13" t="s">
        <v>194</v>
      </c>
      <c r="K14" s="13" t="s">
        <v>195</v>
      </c>
      <c r="L14" s="13" t="s">
        <v>196</v>
      </c>
      <c r="M14" s="13" t="s">
        <v>753</v>
      </c>
      <c r="N14" s="13" t="s">
        <v>197</v>
      </c>
      <c r="O14" s="13" t="s">
        <v>235</v>
      </c>
      <c r="P14" s="13" t="s">
        <v>236</v>
      </c>
      <c r="Q14" s="13">
        <v>0</v>
      </c>
      <c r="R14" s="13" t="s">
        <v>18</v>
      </c>
      <c r="S14" s="13">
        <v>0</v>
      </c>
      <c r="T14" s="13"/>
    </row>
    <row r="15" spans="1:20" x14ac:dyDescent="0.2">
      <c r="A15" s="13">
        <v>75364</v>
      </c>
      <c r="B15" s="13">
        <v>1.01374147986941</v>
      </c>
      <c r="C15" s="13">
        <v>1.0730279733783099</v>
      </c>
      <c r="D15" s="13">
        <v>1.48973273215897</v>
      </c>
      <c r="E15" s="13">
        <v>1.36800413075522</v>
      </c>
      <c r="F15" s="13">
        <v>0</v>
      </c>
      <c r="G15" s="13">
        <v>1.1863898033872999</v>
      </c>
      <c r="H15" s="13" t="s">
        <v>19</v>
      </c>
      <c r="I15" s="13" t="s">
        <v>19</v>
      </c>
      <c r="J15" s="13" t="s">
        <v>86</v>
      </c>
      <c r="K15" s="13" t="s">
        <v>127</v>
      </c>
      <c r="L15" s="13" t="s">
        <v>128</v>
      </c>
      <c r="M15" s="13" t="s">
        <v>129</v>
      </c>
      <c r="N15" s="13" t="s">
        <v>129</v>
      </c>
      <c r="O15" s="13" t="s">
        <v>132</v>
      </c>
      <c r="P15" s="13" t="s">
        <v>133</v>
      </c>
      <c r="Q15" s="13">
        <v>0</v>
      </c>
      <c r="R15" s="13" t="s">
        <v>48</v>
      </c>
      <c r="S15" s="13">
        <v>0</v>
      </c>
      <c r="T15" s="13"/>
    </row>
    <row r="16" spans="1:20" x14ac:dyDescent="0.2">
      <c r="A16" s="13">
        <v>75246</v>
      </c>
      <c r="B16" s="13">
        <v>1.5106135735485999</v>
      </c>
      <c r="C16" s="13">
        <v>0</v>
      </c>
      <c r="D16" s="13">
        <v>1.2659906508851599</v>
      </c>
      <c r="E16" s="13">
        <v>1.0167360309023801</v>
      </c>
      <c r="F16" s="13">
        <v>0</v>
      </c>
      <c r="G16" s="13">
        <v>0</v>
      </c>
      <c r="H16" s="13" t="s">
        <v>11</v>
      </c>
      <c r="I16" s="13" t="s">
        <v>11</v>
      </c>
      <c r="J16" s="13" t="s">
        <v>12</v>
      </c>
      <c r="K16" s="13" t="s">
        <v>13</v>
      </c>
      <c r="L16" s="13" t="s">
        <v>14</v>
      </c>
      <c r="M16" s="13" t="s">
        <v>752</v>
      </c>
      <c r="N16" s="13" t="s">
        <v>15</v>
      </c>
      <c r="O16" s="13" t="s">
        <v>16</v>
      </c>
      <c r="P16" s="13" t="s">
        <v>17</v>
      </c>
      <c r="Q16" s="13">
        <v>11</v>
      </c>
      <c r="R16" s="13" t="s">
        <v>18</v>
      </c>
      <c r="S16" s="13">
        <v>0</v>
      </c>
      <c r="T16" s="13"/>
    </row>
    <row r="17" spans="1:20" x14ac:dyDescent="0.2">
      <c r="A17" s="13">
        <v>79097</v>
      </c>
      <c r="B17" s="13">
        <v>1.28782595314895</v>
      </c>
      <c r="C17" s="13">
        <v>0</v>
      </c>
      <c r="D17" s="13">
        <v>0</v>
      </c>
      <c r="E17" s="13">
        <v>3.1855483329379601</v>
      </c>
      <c r="F17" s="13">
        <v>0</v>
      </c>
      <c r="G17" s="13">
        <v>0</v>
      </c>
      <c r="H17" s="13" t="s">
        <v>11</v>
      </c>
      <c r="I17" s="13" t="s">
        <v>157</v>
      </c>
      <c r="J17" s="13" t="s">
        <v>194</v>
      </c>
      <c r="K17" s="13" t="s">
        <v>222</v>
      </c>
      <c r="L17" s="13" t="s">
        <v>88</v>
      </c>
      <c r="M17" s="13" t="s">
        <v>754</v>
      </c>
      <c r="N17" s="13" t="s">
        <v>197</v>
      </c>
      <c r="O17" s="13" t="s">
        <v>223</v>
      </c>
      <c r="P17" s="13" t="s">
        <v>224</v>
      </c>
      <c r="Q17" s="13">
        <v>0</v>
      </c>
      <c r="R17" s="13" t="s">
        <v>225</v>
      </c>
      <c r="S17" s="13">
        <v>0</v>
      </c>
      <c r="T17" s="13"/>
    </row>
    <row r="18" spans="1:20" x14ac:dyDescent="0.2">
      <c r="A18" s="13">
        <v>78062</v>
      </c>
      <c r="B18" s="13">
        <v>4.13326398907091</v>
      </c>
      <c r="C18" s="13">
        <v>1.2475255982287601</v>
      </c>
      <c r="D18" s="13">
        <v>1.5651228021148</v>
      </c>
      <c r="E18" s="13">
        <v>0</v>
      </c>
      <c r="F18" s="13">
        <v>0</v>
      </c>
      <c r="G18" s="13">
        <v>0</v>
      </c>
      <c r="H18" s="13" t="s">
        <v>441</v>
      </c>
      <c r="I18" s="13" t="s">
        <v>441</v>
      </c>
      <c r="J18" s="13" t="s">
        <v>442</v>
      </c>
      <c r="K18" s="13" t="s">
        <v>443</v>
      </c>
      <c r="L18" s="13" t="s">
        <v>88</v>
      </c>
      <c r="M18" s="13" t="s">
        <v>750</v>
      </c>
      <c r="N18" s="13" t="s">
        <v>444</v>
      </c>
      <c r="O18" s="13" t="s">
        <v>445</v>
      </c>
      <c r="P18" s="13" t="s">
        <v>446</v>
      </c>
      <c r="Q18" s="13">
        <v>0</v>
      </c>
      <c r="R18" s="13" t="s">
        <v>171</v>
      </c>
      <c r="S18" s="13">
        <v>0</v>
      </c>
      <c r="T18" s="13"/>
    </row>
    <row r="19" spans="1:20" x14ac:dyDescent="0.2">
      <c r="A19" s="13">
        <v>71526</v>
      </c>
      <c r="B19" s="13">
        <v>2.0288512196895598</v>
      </c>
      <c r="C19" s="13">
        <v>2.2706215065483102</v>
      </c>
      <c r="D19" s="13">
        <v>0</v>
      </c>
      <c r="E19" s="13">
        <v>-1.8014844871131299</v>
      </c>
      <c r="F19" s="13">
        <v>0</v>
      </c>
      <c r="G19" s="13">
        <v>0</v>
      </c>
      <c r="H19" s="13" t="s">
        <v>36</v>
      </c>
      <c r="I19" s="13" t="s">
        <v>36</v>
      </c>
      <c r="J19" s="13" t="s">
        <v>37</v>
      </c>
      <c r="K19" s="13" t="s">
        <v>38</v>
      </c>
      <c r="L19" s="13" t="s">
        <v>39</v>
      </c>
      <c r="M19" s="13" t="s">
        <v>755</v>
      </c>
      <c r="N19" s="13" t="s">
        <v>40</v>
      </c>
      <c r="O19" s="13" t="s">
        <v>41</v>
      </c>
      <c r="P19" s="13" t="s">
        <v>42</v>
      </c>
      <c r="Q19" s="13">
        <v>0</v>
      </c>
      <c r="R19" s="13" t="s">
        <v>43</v>
      </c>
      <c r="S19" s="13">
        <v>7</v>
      </c>
      <c r="T19" s="13"/>
    </row>
    <row r="20" spans="1:20" x14ac:dyDescent="0.2">
      <c r="A20" s="13">
        <v>72397</v>
      </c>
      <c r="B20" s="13">
        <v>1.17737156817007</v>
      </c>
      <c r="C20" s="13">
        <v>1.74090676212204</v>
      </c>
      <c r="D20" s="13">
        <v>0</v>
      </c>
      <c r="E20" s="13">
        <v>0</v>
      </c>
      <c r="F20" s="13">
        <v>0</v>
      </c>
      <c r="G20" s="13">
        <v>0</v>
      </c>
      <c r="H20" s="13" t="s">
        <v>19</v>
      </c>
      <c r="I20" s="13" t="s">
        <v>19</v>
      </c>
      <c r="J20" s="13" t="s">
        <v>86</v>
      </c>
      <c r="K20" s="13" t="s">
        <v>87</v>
      </c>
      <c r="L20" s="13" t="s">
        <v>88</v>
      </c>
      <c r="M20" s="13" t="s">
        <v>756</v>
      </c>
      <c r="N20" s="13" t="s">
        <v>99</v>
      </c>
      <c r="O20" s="13" t="s">
        <v>89</v>
      </c>
      <c r="P20" s="13" t="s">
        <v>100</v>
      </c>
      <c r="Q20" s="13">
        <v>0</v>
      </c>
      <c r="R20" s="13" t="s">
        <v>48</v>
      </c>
      <c r="S20" s="13">
        <v>0</v>
      </c>
      <c r="T20" s="13"/>
    </row>
    <row r="21" spans="1:20" x14ac:dyDescent="0.2">
      <c r="A21" s="13">
        <v>80205</v>
      </c>
      <c r="B21" s="13">
        <v>2.4492606752825101</v>
      </c>
      <c r="C21" s="13">
        <v>2.9208511094779501</v>
      </c>
      <c r="D21" s="13">
        <v>0</v>
      </c>
      <c r="E21" s="13">
        <v>-2.0686589881281101</v>
      </c>
      <c r="F21" s="13">
        <v>0</v>
      </c>
      <c r="G21" s="13">
        <v>0</v>
      </c>
      <c r="H21" s="13" t="s">
        <v>91</v>
      </c>
      <c r="I21" s="13" t="s">
        <v>91</v>
      </c>
      <c r="J21" s="13" t="s">
        <v>92</v>
      </c>
      <c r="K21" s="13" t="s">
        <v>93</v>
      </c>
      <c r="L21" s="13" t="s">
        <v>107</v>
      </c>
      <c r="M21" s="13" t="s">
        <v>751</v>
      </c>
      <c r="N21" s="13" t="s">
        <v>103</v>
      </c>
      <c r="O21" s="13" t="s">
        <v>94</v>
      </c>
      <c r="P21" s="13" t="s">
        <v>97</v>
      </c>
      <c r="Q21" s="13">
        <v>7</v>
      </c>
      <c r="R21" s="13" t="s">
        <v>18</v>
      </c>
      <c r="S21" s="13">
        <v>0</v>
      </c>
      <c r="T21" s="13"/>
    </row>
    <row r="22" spans="1:20" x14ac:dyDescent="0.2">
      <c r="A22" s="13">
        <v>79351</v>
      </c>
      <c r="B22" s="13">
        <v>2.6197054759564198</v>
      </c>
      <c r="C22" s="13">
        <v>1.6200376140888</v>
      </c>
      <c r="D22" s="13">
        <v>0</v>
      </c>
      <c r="E22" s="13">
        <v>0</v>
      </c>
      <c r="F22" s="13">
        <v>0</v>
      </c>
      <c r="G22" s="13">
        <v>0</v>
      </c>
      <c r="H22" s="13" t="s">
        <v>157</v>
      </c>
      <c r="I22" s="13" t="s">
        <v>157</v>
      </c>
      <c r="J22" s="13" t="s">
        <v>194</v>
      </c>
      <c r="K22" s="13" t="s">
        <v>195</v>
      </c>
      <c r="L22" s="13" t="s">
        <v>196</v>
      </c>
      <c r="M22" s="13" t="s">
        <v>753</v>
      </c>
      <c r="N22" s="13" t="s">
        <v>197</v>
      </c>
      <c r="O22" s="13" t="s">
        <v>198</v>
      </c>
      <c r="P22" s="13" t="s">
        <v>199</v>
      </c>
      <c r="Q22" s="13">
        <v>0</v>
      </c>
      <c r="R22" s="13" t="s">
        <v>43</v>
      </c>
      <c r="S22" s="13">
        <v>0</v>
      </c>
      <c r="T22" s="13"/>
    </row>
    <row r="23" spans="1:20" x14ac:dyDescent="0.2">
      <c r="A23" s="13">
        <v>76410</v>
      </c>
      <c r="B23" s="13">
        <v>1.7477961964922299</v>
      </c>
      <c r="C23" s="13">
        <v>1.56622896145421</v>
      </c>
      <c r="D23" s="13">
        <v>0</v>
      </c>
      <c r="E23" s="13">
        <v>0</v>
      </c>
      <c r="F23" s="13">
        <v>0</v>
      </c>
      <c r="G23" s="13">
        <v>0</v>
      </c>
      <c r="H23" s="13" t="s">
        <v>36</v>
      </c>
      <c r="I23" s="13" t="s">
        <v>36</v>
      </c>
      <c r="J23" s="13" t="s">
        <v>37</v>
      </c>
      <c r="K23" s="13" t="s">
        <v>237</v>
      </c>
      <c r="L23" s="13" t="s">
        <v>200</v>
      </c>
      <c r="M23" s="13" t="s">
        <v>757</v>
      </c>
      <c r="N23" s="13" t="s">
        <v>197</v>
      </c>
      <c r="O23" s="13" t="s">
        <v>238</v>
      </c>
      <c r="P23" s="13" t="s">
        <v>239</v>
      </c>
      <c r="Q23" s="13">
        <v>5</v>
      </c>
      <c r="R23" s="13" t="s">
        <v>18</v>
      </c>
      <c r="S23" s="13">
        <v>0</v>
      </c>
      <c r="T23" s="13"/>
    </row>
    <row r="24" spans="1:20" x14ac:dyDescent="0.2">
      <c r="A24" s="13">
        <v>81321</v>
      </c>
      <c r="B24" s="13">
        <v>1.99948582856374</v>
      </c>
      <c r="C24" s="13">
        <v>1.05917174124237</v>
      </c>
      <c r="D24" s="13">
        <v>0</v>
      </c>
      <c r="E24" s="13">
        <v>0</v>
      </c>
      <c r="F24" s="13">
        <v>0</v>
      </c>
      <c r="G24" s="13">
        <v>0</v>
      </c>
      <c r="H24" s="13" t="s">
        <v>157</v>
      </c>
      <c r="I24" s="13" t="s">
        <v>157</v>
      </c>
      <c r="J24" s="13" t="s">
        <v>194</v>
      </c>
      <c r="K24" s="13" t="s">
        <v>195</v>
      </c>
      <c r="L24" s="13" t="s">
        <v>196</v>
      </c>
      <c r="M24" s="13" t="s">
        <v>753</v>
      </c>
      <c r="N24" s="13" t="s">
        <v>197</v>
      </c>
      <c r="O24" s="13" t="s">
        <v>235</v>
      </c>
      <c r="P24" s="13" t="s">
        <v>199</v>
      </c>
      <c r="Q24" s="13">
        <v>0</v>
      </c>
      <c r="R24" s="13" t="s">
        <v>18</v>
      </c>
      <c r="S24" s="13">
        <v>0</v>
      </c>
      <c r="T24" s="13"/>
    </row>
    <row r="25" spans="1:20" x14ac:dyDescent="0.2">
      <c r="A25" s="13">
        <v>72279</v>
      </c>
      <c r="B25" s="13">
        <v>2.0900405266813999</v>
      </c>
      <c r="C25" s="13">
        <v>1.92189372990065</v>
      </c>
      <c r="D25" s="13">
        <v>-1.3992195384330299</v>
      </c>
      <c r="E25" s="13">
        <v>-2.6264804060719702</v>
      </c>
      <c r="F25" s="13">
        <v>-1.2327033454109499</v>
      </c>
      <c r="G25" s="13">
        <v>-1.7852438677307101</v>
      </c>
      <c r="H25" s="13" t="s">
        <v>11</v>
      </c>
      <c r="I25" s="13" t="s">
        <v>11</v>
      </c>
      <c r="J25" s="13" t="s">
        <v>12</v>
      </c>
      <c r="K25" s="13" t="s">
        <v>211</v>
      </c>
      <c r="L25" s="13" t="s">
        <v>212</v>
      </c>
      <c r="M25" s="13" t="s">
        <v>758</v>
      </c>
      <c r="N25" s="13" t="s">
        <v>197</v>
      </c>
      <c r="O25" s="13" t="s">
        <v>213</v>
      </c>
      <c r="P25" s="13" t="s">
        <v>214</v>
      </c>
      <c r="Q25" s="13">
        <v>1</v>
      </c>
      <c r="R25" s="13" t="s">
        <v>48</v>
      </c>
      <c r="S25" s="13">
        <v>0</v>
      </c>
      <c r="T25" s="13"/>
    </row>
    <row r="26" spans="1:20" x14ac:dyDescent="0.2">
      <c r="A26" s="13">
        <v>72815</v>
      </c>
      <c r="B26" s="13">
        <v>1.65971934496039</v>
      </c>
      <c r="C26" s="13">
        <v>1.5938474906087501</v>
      </c>
      <c r="D26" s="13">
        <v>0</v>
      </c>
      <c r="E26" s="13">
        <v>0</v>
      </c>
      <c r="F26" s="13">
        <v>1.1022792446017999</v>
      </c>
      <c r="G26" s="13">
        <v>0</v>
      </c>
      <c r="H26" s="13" t="s">
        <v>11</v>
      </c>
      <c r="I26" s="13" t="s">
        <v>11</v>
      </c>
      <c r="J26" s="13" t="s">
        <v>12</v>
      </c>
      <c r="K26" s="13" t="s">
        <v>13</v>
      </c>
      <c r="L26" s="13" t="s">
        <v>259</v>
      </c>
      <c r="M26" s="13" t="s">
        <v>749</v>
      </c>
      <c r="N26" s="13" t="s">
        <v>250</v>
      </c>
      <c r="O26" s="13" t="s">
        <v>260</v>
      </c>
      <c r="P26" s="13" t="s">
        <v>261</v>
      </c>
      <c r="Q26" s="13">
        <v>12</v>
      </c>
      <c r="R26" s="13" t="s">
        <v>18</v>
      </c>
      <c r="S26" s="13">
        <v>0</v>
      </c>
      <c r="T26" s="13"/>
    </row>
    <row r="27" spans="1:20" x14ac:dyDescent="0.2">
      <c r="A27" s="13">
        <v>71673</v>
      </c>
      <c r="B27" s="13">
        <v>3.5035838392588898</v>
      </c>
      <c r="C27" s="13">
        <v>2.56421090273852</v>
      </c>
      <c r="D27" s="13">
        <v>0</v>
      </c>
      <c r="E27" s="13">
        <v>0</v>
      </c>
      <c r="F27" s="13">
        <v>0</v>
      </c>
      <c r="G27" s="13">
        <v>0</v>
      </c>
      <c r="H27" s="13" t="s">
        <v>11</v>
      </c>
      <c r="I27" s="13" t="s">
        <v>11</v>
      </c>
      <c r="J27" s="13" t="s">
        <v>12</v>
      </c>
      <c r="K27" s="13" t="s">
        <v>13</v>
      </c>
      <c r="L27" s="13" t="s">
        <v>262</v>
      </c>
      <c r="M27" s="13" t="s">
        <v>749</v>
      </c>
      <c r="N27" s="13" t="s">
        <v>250</v>
      </c>
      <c r="O27" s="13" t="s">
        <v>263</v>
      </c>
      <c r="P27" s="13" t="s">
        <v>110</v>
      </c>
      <c r="Q27" s="13">
        <v>14</v>
      </c>
      <c r="R27" s="13" t="s">
        <v>18</v>
      </c>
      <c r="S27" s="13">
        <v>0</v>
      </c>
      <c r="T27" s="13"/>
    </row>
    <row r="28" spans="1:20" x14ac:dyDescent="0.2">
      <c r="A28" s="13">
        <v>81246</v>
      </c>
      <c r="B28" s="13">
        <v>3.03642149620996</v>
      </c>
      <c r="C28" s="13">
        <v>2.2317090154461798</v>
      </c>
      <c r="D28" s="13">
        <v>0</v>
      </c>
      <c r="E28" s="13">
        <v>0</v>
      </c>
      <c r="F28" s="13">
        <v>0</v>
      </c>
      <c r="G28" s="13">
        <v>0</v>
      </c>
      <c r="H28" s="13" t="s">
        <v>11</v>
      </c>
      <c r="I28" s="13" t="s">
        <v>11</v>
      </c>
      <c r="J28" s="13" t="s">
        <v>12</v>
      </c>
      <c r="K28" s="13" t="s">
        <v>13</v>
      </c>
      <c r="L28" s="13" t="s">
        <v>259</v>
      </c>
      <c r="M28" s="13" t="s">
        <v>749</v>
      </c>
      <c r="N28" s="13" t="s">
        <v>250</v>
      </c>
      <c r="O28" s="13" t="s">
        <v>264</v>
      </c>
      <c r="P28" s="13" t="s">
        <v>255</v>
      </c>
      <c r="Q28" s="13">
        <v>12</v>
      </c>
      <c r="R28" s="13" t="s">
        <v>18</v>
      </c>
      <c r="S28" s="13">
        <v>0</v>
      </c>
      <c r="T28" s="13"/>
    </row>
    <row r="29" spans="1:20" x14ac:dyDescent="0.2">
      <c r="A29" s="13">
        <v>72305</v>
      </c>
      <c r="B29" s="13">
        <v>2.75676359190193</v>
      </c>
      <c r="C29" s="13">
        <v>1.33482394007852</v>
      </c>
      <c r="D29" s="13">
        <v>0</v>
      </c>
      <c r="E29" s="13">
        <v>0</v>
      </c>
      <c r="F29" s="13">
        <v>0</v>
      </c>
      <c r="G29" s="13">
        <v>0</v>
      </c>
      <c r="H29" s="13" t="s">
        <v>19</v>
      </c>
      <c r="I29" s="13" t="s">
        <v>19</v>
      </c>
      <c r="J29" s="13" t="s">
        <v>49</v>
      </c>
      <c r="K29" s="13" t="s">
        <v>178</v>
      </c>
      <c r="L29" s="13" t="s">
        <v>265</v>
      </c>
      <c r="M29" s="13" t="s">
        <v>749</v>
      </c>
      <c r="N29" s="13" t="s">
        <v>250</v>
      </c>
      <c r="O29" s="13" t="s">
        <v>266</v>
      </c>
      <c r="P29" s="13" t="s">
        <v>180</v>
      </c>
      <c r="Q29" s="13">
        <v>4</v>
      </c>
      <c r="R29" s="13" t="s">
        <v>18</v>
      </c>
      <c r="S29" s="13">
        <v>0</v>
      </c>
      <c r="T29" s="13"/>
    </row>
    <row r="30" spans="1:20" x14ac:dyDescent="0.2">
      <c r="A30" s="13">
        <v>71589</v>
      </c>
      <c r="B30" s="13">
        <v>3.4075841329433301</v>
      </c>
      <c r="C30" s="13">
        <v>1.9351564649581801</v>
      </c>
      <c r="D30" s="13">
        <v>0</v>
      </c>
      <c r="E30" s="13">
        <v>0</v>
      </c>
      <c r="F30" s="13">
        <v>0</v>
      </c>
      <c r="G30" s="13">
        <v>-1.40191775631113</v>
      </c>
      <c r="H30" s="13" t="s">
        <v>11</v>
      </c>
      <c r="I30" s="13" t="s">
        <v>11</v>
      </c>
      <c r="J30" s="13" t="s">
        <v>12</v>
      </c>
      <c r="K30" s="13" t="s">
        <v>13</v>
      </c>
      <c r="L30" s="13" t="s">
        <v>267</v>
      </c>
      <c r="M30" s="13" t="s">
        <v>749</v>
      </c>
      <c r="N30" s="13" t="s">
        <v>250</v>
      </c>
      <c r="O30" s="13" t="s">
        <v>268</v>
      </c>
      <c r="P30" s="13" t="s">
        <v>110</v>
      </c>
      <c r="Q30" s="13">
        <v>11</v>
      </c>
      <c r="R30" s="13" t="s">
        <v>18</v>
      </c>
      <c r="S30" s="13">
        <v>0</v>
      </c>
      <c r="T30" s="13"/>
    </row>
    <row r="31" spans="1:20" x14ac:dyDescent="0.2">
      <c r="A31" s="13">
        <v>75144</v>
      </c>
      <c r="B31" s="13">
        <v>1.6588220418970701</v>
      </c>
      <c r="C31" s="13">
        <v>1.4917277914749401</v>
      </c>
      <c r="D31" s="13">
        <v>-1.72161673217636</v>
      </c>
      <c r="E31" s="13">
        <v>-2.2404488897796502</v>
      </c>
      <c r="F31" s="13">
        <v>-1.81738399513604</v>
      </c>
      <c r="G31" s="13">
        <v>-2.6519788545493399</v>
      </c>
      <c r="H31" s="13" t="s">
        <v>11</v>
      </c>
      <c r="I31" s="13" t="s">
        <v>11</v>
      </c>
      <c r="J31" s="13" t="s">
        <v>12</v>
      </c>
      <c r="K31" s="13" t="s">
        <v>13</v>
      </c>
      <c r="L31" s="13" t="s">
        <v>253</v>
      </c>
      <c r="M31" s="13" t="s">
        <v>749</v>
      </c>
      <c r="N31" s="13" t="s">
        <v>250</v>
      </c>
      <c r="O31" s="13" t="s">
        <v>254</v>
      </c>
      <c r="P31" s="13" t="s">
        <v>255</v>
      </c>
      <c r="Q31" s="13">
        <v>12</v>
      </c>
      <c r="R31" s="13" t="s">
        <v>18</v>
      </c>
      <c r="S31" s="13">
        <v>0</v>
      </c>
      <c r="T31" s="13"/>
    </row>
    <row r="32" spans="1:20" x14ac:dyDescent="0.2">
      <c r="A32" s="13">
        <v>76839</v>
      </c>
      <c r="B32" s="13">
        <v>1.30053151274541</v>
      </c>
      <c r="C32" s="13">
        <v>1.4973541408708499</v>
      </c>
      <c r="D32" s="13">
        <v>-2.33106238399552</v>
      </c>
      <c r="E32" s="13">
        <v>-2.3449914538643299</v>
      </c>
      <c r="F32" s="13">
        <v>0</v>
      </c>
      <c r="G32" s="13">
        <v>-2.1770263288219498</v>
      </c>
      <c r="H32" s="13" t="s">
        <v>11</v>
      </c>
      <c r="I32" s="13" t="s">
        <v>11</v>
      </c>
      <c r="J32" s="13" t="s">
        <v>12</v>
      </c>
      <c r="K32" s="13" t="s">
        <v>13</v>
      </c>
      <c r="L32" s="13" t="s">
        <v>269</v>
      </c>
      <c r="M32" s="13" t="s">
        <v>749</v>
      </c>
      <c r="N32" s="13" t="s">
        <v>250</v>
      </c>
      <c r="O32" s="13" t="s">
        <v>270</v>
      </c>
      <c r="P32" s="13" t="s">
        <v>17</v>
      </c>
      <c r="Q32" s="13">
        <v>10</v>
      </c>
      <c r="R32" s="13" t="s">
        <v>18</v>
      </c>
      <c r="S32" s="13">
        <v>0</v>
      </c>
      <c r="T32" s="13"/>
    </row>
    <row r="33" spans="1:20" x14ac:dyDescent="0.2">
      <c r="A33" s="13">
        <v>71220</v>
      </c>
      <c r="B33" s="13">
        <v>3.0251002098265798</v>
      </c>
      <c r="C33" s="13">
        <v>2.4421169866307801</v>
      </c>
      <c r="D33" s="13">
        <v>0</v>
      </c>
      <c r="E33" s="13">
        <v>0</v>
      </c>
      <c r="F33" s="13">
        <v>0</v>
      </c>
      <c r="G33" s="13">
        <v>0</v>
      </c>
      <c r="H33" s="13" t="s">
        <v>19</v>
      </c>
      <c r="I33" s="13" t="s">
        <v>19</v>
      </c>
      <c r="J33" s="13" t="s">
        <v>49</v>
      </c>
      <c r="K33" s="13" t="s">
        <v>178</v>
      </c>
      <c r="L33" s="13" t="s">
        <v>336</v>
      </c>
      <c r="M33" s="13" t="s">
        <v>759</v>
      </c>
      <c r="N33" s="13" t="s">
        <v>302</v>
      </c>
      <c r="O33" s="13" t="s">
        <v>337</v>
      </c>
      <c r="P33" s="13" t="s">
        <v>180</v>
      </c>
      <c r="Q33" s="13">
        <v>15</v>
      </c>
      <c r="R33" s="13" t="s">
        <v>54</v>
      </c>
      <c r="S33" s="13">
        <v>0</v>
      </c>
      <c r="T33" s="13"/>
    </row>
    <row r="34" spans="1:20" x14ac:dyDescent="0.2">
      <c r="A34" s="13">
        <v>80206</v>
      </c>
      <c r="B34" s="13">
        <v>2.3084540948019399</v>
      </c>
      <c r="C34" s="13">
        <v>2.5026693221319101</v>
      </c>
      <c r="D34" s="13">
        <v>-2.8835817818485099</v>
      </c>
      <c r="E34" s="13">
        <v>-4.9986377899932499</v>
      </c>
      <c r="F34" s="13">
        <v>0</v>
      </c>
      <c r="G34" s="13">
        <v>0</v>
      </c>
      <c r="H34" s="13" t="s">
        <v>36</v>
      </c>
      <c r="I34" s="13" t="s">
        <v>36</v>
      </c>
      <c r="J34" s="13" t="s">
        <v>37</v>
      </c>
      <c r="K34" s="13" t="s">
        <v>312</v>
      </c>
      <c r="L34" s="13" t="s">
        <v>313</v>
      </c>
      <c r="M34" s="13" t="s">
        <v>760</v>
      </c>
      <c r="N34" s="13" t="s">
        <v>302</v>
      </c>
      <c r="O34" s="13" t="s">
        <v>314</v>
      </c>
      <c r="P34" s="13" t="s">
        <v>315</v>
      </c>
      <c r="Q34" s="13">
        <v>2</v>
      </c>
      <c r="R34" s="13" t="s">
        <v>18</v>
      </c>
      <c r="S34" s="13">
        <v>0</v>
      </c>
      <c r="T34" s="13"/>
    </row>
    <row r="35" spans="1:20" x14ac:dyDescent="0.2">
      <c r="A35" s="13">
        <v>70997</v>
      </c>
      <c r="B35" s="13">
        <v>2.8212943396829102</v>
      </c>
      <c r="C35" s="13">
        <v>1.8805111950875</v>
      </c>
      <c r="D35" s="13">
        <v>0</v>
      </c>
      <c r="E35" s="13">
        <v>0</v>
      </c>
      <c r="F35" s="13">
        <v>0</v>
      </c>
      <c r="G35" s="13">
        <v>0</v>
      </c>
      <c r="H35" s="13" t="s">
        <v>19</v>
      </c>
      <c r="I35" s="13" t="s">
        <v>19</v>
      </c>
      <c r="J35" s="13" t="s">
        <v>49</v>
      </c>
      <c r="K35" s="13" t="s">
        <v>358</v>
      </c>
      <c r="L35" s="13" t="s">
        <v>359</v>
      </c>
      <c r="M35" s="13" t="s">
        <v>360</v>
      </c>
      <c r="N35" s="13" t="s">
        <v>360</v>
      </c>
      <c r="O35" s="13" t="s">
        <v>361</v>
      </c>
      <c r="P35" s="13" t="s">
        <v>362</v>
      </c>
      <c r="Q35" s="13">
        <v>0</v>
      </c>
      <c r="R35" s="13" t="s">
        <v>85</v>
      </c>
      <c r="S35" s="13">
        <v>0</v>
      </c>
      <c r="T35" s="13"/>
    </row>
    <row r="36" spans="1:20" x14ac:dyDescent="0.2">
      <c r="A36" s="13">
        <v>75992</v>
      </c>
      <c r="B36" s="13">
        <v>1.2847006849331399</v>
      </c>
      <c r="C36" s="13">
        <v>2.09968714714647</v>
      </c>
      <c r="D36" s="13">
        <v>0</v>
      </c>
      <c r="E36" s="13">
        <v>0</v>
      </c>
      <c r="F36" s="13">
        <v>0</v>
      </c>
      <c r="G36" s="13">
        <v>0</v>
      </c>
      <c r="H36" s="13" t="s">
        <v>11</v>
      </c>
      <c r="I36" s="13" t="s">
        <v>11</v>
      </c>
      <c r="J36" s="13" t="s">
        <v>12</v>
      </c>
      <c r="K36" s="13" t="s">
        <v>411</v>
      </c>
      <c r="L36" s="13" t="s">
        <v>370</v>
      </c>
      <c r="M36" s="13" t="s">
        <v>761</v>
      </c>
      <c r="N36" s="13" t="s">
        <v>365</v>
      </c>
      <c r="O36" s="13" t="s">
        <v>412</v>
      </c>
      <c r="P36" s="13" t="s">
        <v>413</v>
      </c>
      <c r="Q36" s="13">
        <v>11</v>
      </c>
      <c r="R36" s="13" t="s">
        <v>54</v>
      </c>
      <c r="S36" s="13">
        <v>0</v>
      </c>
      <c r="T36" s="13"/>
    </row>
    <row r="37" spans="1:20" x14ac:dyDescent="0.2">
      <c r="A37" s="13">
        <v>80362</v>
      </c>
      <c r="B37" s="13">
        <v>1.0769919446674401</v>
      </c>
      <c r="C37" s="13">
        <v>1.2841484221106201</v>
      </c>
      <c r="D37" s="13">
        <v>0</v>
      </c>
      <c r="E37" s="13">
        <v>0</v>
      </c>
      <c r="F37" s="13">
        <v>0</v>
      </c>
      <c r="G37" s="13">
        <v>0</v>
      </c>
      <c r="H37" s="13" t="s">
        <v>11</v>
      </c>
      <c r="I37" s="13" t="s">
        <v>11</v>
      </c>
      <c r="J37" s="13" t="s">
        <v>12</v>
      </c>
      <c r="K37" s="13" t="s">
        <v>211</v>
      </c>
      <c r="L37" s="13" t="s">
        <v>373</v>
      </c>
      <c r="M37" s="13" t="s">
        <v>761</v>
      </c>
      <c r="N37" s="13" t="s">
        <v>365</v>
      </c>
      <c r="O37" s="13" t="s">
        <v>220</v>
      </c>
      <c r="P37" s="13" t="s">
        <v>214</v>
      </c>
      <c r="Q37" s="13">
        <v>2</v>
      </c>
      <c r="R37" s="13" t="s">
        <v>48</v>
      </c>
      <c r="S37" s="13">
        <v>0</v>
      </c>
      <c r="T37" s="13"/>
    </row>
    <row r="38" spans="1:20" x14ac:dyDescent="0.2">
      <c r="A38" s="13">
        <v>72920</v>
      </c>
      <c r="B38" s="13">
        <v>1.64921942403698</v>
      </c>
      <c r="C38" s="13">
        <v>1.94718484341372</v>
      </c>
      <c r="D38" s="13">
        <v>0</v>
      </c>
      <c r="E38" s="13">
        <v>0</v>
      </c>
      <c r="F38" s="13">
        <v>0</v>
      </c>
      <c r="G38" s="13">
        <v>0</v>
      </c>
      <c r="H38" s="13" t="s">
        <v>441</v>
      </c>
      <c r="I38" s="13" t="s">
        <v>441</v>
      </c>
      <c r="J38" s="13" t="s">
        <v>442</v>
      </c>
      <c r="K38" s="13" t="s">
        <v>467</v>
      </c>
      <c r="L38" s="13" t="s">
        <v>88</v>
      </c>
      <c r="M38" s="13" t="s">
        <v>750</v>
      </c>
      <c r="N38" s="13" t="s">
        <v>444</v>
      </c>
      <c r="O38" s="16" t="s">
        <v>468</v>
      </c>
      <c r="P38" s="13" t="s">
        <v>469</v>
      </c>
      <c r="Q38" s="13">
        <v>0</v>
      </c>
      <c r="R38" s="13" t="s">
        <v>18</v>
      </c>
      <c r="S38" s="13">
        <v>0</v>
      </c>
      <c r="T38" s="13"/>
    </row>
    <row r="39" spans="1:20" x14ac:dyDescent="0.2">
      <c r="A39" s="13">
        <v>74559</v>
      </c>
      <c r="B39" s="13">
        <v>1.3671348265830601</v>
      </c>
      <c r="C39" s="13">
        <v>1.2289018122197899</v>
      </c>
      <c r="D39" s="13">
        <v>0</v>
      </c>
      <c r="E39" s="13">
        <v>0</v>
      </c>
      <c r="F39" s="13">
        <v>0</v>
      </c>
      <c r="G39" s="13">
        <v>0</v>
      </c>
      <c r="H39" s="13" t="s">
        <v>19</v>
      </c>
      <c r="I39" s="13" t="s">
        <v>19</v>
      </c>
      <c r="J39" s="13" t="s">
        <v>86</v>
      </c>
      <c r="K39" s="13" t="s">
        <v>87</v>
      </c>
      <c r="L39" s="13" t="s">
        <v>88</v>
      </c>
      <c r="M39" s="13" t="s">
        <v>750</v>
      </c>
      <c r="N39" s="13" t="s">
        <v>444</v>
      </c>
      <c r="O39" s="13" t="s">
        <v>465</v>
      </c>
      <c r="P39" s="13" t="s">
        <v>466</v>
      </c>
      <c r="Q39" s="13">
        <v>0</v>
      </c>
      <c r="R39" s="13" t="s">
        <v>48</v>
      </c>
      <c r="S39" s="13">
        <v>0</v>
      </c>
      <c r="T39" s="13"/>
    </row>
    <row r="40" spans="1:20" x14ac:dyDescent="0.2">
      <c r="A40" s="13">
        <v>73914</v>
      </c>
      <c r="B40" s="13">
        <v>4.7356739298562598</v>
      </c>
      <c r="C40" s="13">
        <v>5.6693951303719299</v>
      </c>
      <c r="D40" s="13">
        <v>0</v>
      </c>
      <c r="E40" s="13">
        <v>0</v>
      </c>
      <c r="F40" s="13">
        <v>0</v>
      </c>
      <c r="G40" s="13">
        <v>0</v>
      </c>
      <c r="H40" s="13" t="s">
        <v>11</v>
      </c>
      <c r="I40" s="13" t="s">
        <v>11</v>
      </c>
      <c r="J40" s="13" t="s">
        <v>12</v>
      </c>
      <c r="K40" s="13" t="s">
        <v>211</v>
      </c>
      <c r="L40" s="13" t="s">
        <v>478</v>
      </c>
      <c r="M40" s="13" t="s">
        <v>762</v>
      </c>
      <c r="N40" s="13" t="s">
        <v>417</v>
      </c>
      <c r="O40" s="13" t="s">
        <v>479</v>
      </c>
      <c r="P40" s="13" t="s">
        <v>214</v>
      </c>
      <c r="Q40" s="13">
        <v>0</v>
      </c>
      <c r="R40" s="13" t="s">
        <v>48</v>
      </c>
      <c r="S40" s="13">
        <v>0</v>
      </c>
      <c r="T40" s="13"/>
    </row>
    <row r="41" spans="1:20" x14ac:dyDescent="0.2">
      <c r="A41" s="13">
        <v>76267</v>
      </c>
      <c r="B41" s="13">
        <v>2.3616706222919301</v>
      </c>
      <c r="C41" s="13">
        <v>1.94454802053124</v>
      </c>
      <c r="D41" s="13">
        <v>0</v>
      </c>
      <c r="E41" s="13">
        <v>0</v>
      </c>
      <c r="F41" s="13">
        <v>0</v>
      </c>
      <c r="G41" s="13">
        <v>0</v>
      </c>
      <c r="H41" s="13" t="s">
        <v>11</v>
      </c>
      <c r="I41" s="13" t="s">
        <v>11</v>
      </c>
      <c r="J41" s="13" t="s">
        <v>12</v>
      </c>
      <c r="K41" s="13" t="s">
        <v>211</v>
      </c>
      <c r="L41" s="13" t="s">
        <v>480</v>
      </c>
      <c r="M41" s="13" t="s">
        <v>763</v>
      </c>
      <c r="N41" s="13" t="s">
        <v>481</v>
      </c>
      <c r="O41" s="13" t="s">
        <v>482</v>
      </c>
      <c r="P41" s="13" t="s">
        <v>483</v>
      </c>
      <c r="Q41" s="13">
        <v>3</v>
      </c>
      <c r="R41" s="13" t="s">
        <v>48</v>
      </c>
      <c r="S41" s="13">
        <v>0</v>
      </c>
      <c r="T41" s="13"/>
    </row>
    <row r="42" spans="1:20" x14ac:dyDescent="0.2">
      <c r="A42" s="13">
        <v>77232</v>
      </c>
      <c r="B42" s="13">
        <v>1.6541176950771901</v>
      </c>
      <c r="C42" s="13">
        <v>1.3687221146575499</v>
      </c>
      <c r="D42" s="13">
        <v>0</v>
      </c>
      <c r="E42" s="13">
        <v>0</v>
      </c>
      <c r="F42" s="13">
        <v>0</v>
      </c>
      <c r="G42" s="13">
        <v>0</v>
      </c>
      <c r="H42" s="13" t="s">
        <v>11</v>
      </c>
      <c r="I42" s="13" t="s">
        <v>11</v>
      </c>
      <c r="J42" s="13" t="s">
        <v>12</v>
      </c>
      <c r="K42" s="13" t="s">
        <v>211</v>
      </c>
      <c r="L42" s="13" t="s">
        <v>498</v>
      </c>
      <c r="M42" s="13" t="s">
        <v>764</v>
      </c>
      <c r="N42" s="13" t="s">
        <v>495</v>
      </c>
      <c r="O42" s="13" t="s">
        <v>499</v>
      </c>
      <c r="P42" s="13" t="s">
        <v>214</v>
      </c>
      <c r="Q42" s="13">
        <v>1</v>
      </c>
      <c r="R42" s="13" t="s">
        <v>48</v>
      </c>
      <c r="S42" s="13">
        <v>0</v>
      </c>
      <c r="T42" s="13"/>
    </row>
    <row r="43" spans="1:20" x14ac:dyDescent="0.2">
      <c r="A43" s="13">
        <v>79489</v>
      </c>
      <c r="B43" s="13">
        <v>2.01439305662482</v>
      </c>
      <c r="C43" s="13">
        <v>1.9835630717559101</v>
      </c>
      <c r="D43" s="13">
        <v>0</v>
      </c>
      <c r="E43" s="13">
        <v>0</v>
      </c>
      <c r="F43" s="13">
        <v>-1.13430708251434</v>
      </c>
      <c r="G43" s="13">
        <v>0</v>
      </c>
      <c r="H43" s="13" t="s">
        <v>19</v>
      </c>
      <c r="I43" s="13" t="s">
        <v>19</v>
      </c>
      <c r="J43" s="13" t="s">
        <v>86</v>
      </c>
      <c r="K43" s="13" t="s">
        <v>87</v>
      </c>
      <c r="L43" s="13" t="s">
        <v>500</v>
      </c>
      <c r="M43" s="13" t="s">
        <v>765</v>
      </c>
      <c r="N43" s="13" t="s">
        <v>495</v>
      </c>
      <c r="O43" s="13" t="s">
        <v>89</v>
      </c>
      <c r="P43" s="13" t="s">
        <v>501</v>
      </c>
      <c r="Q43" s="13">
        <v>0</v>
      </c>
      <c r="R43" s="13" t="s">
        <v>48</v>
      </c>
      <c r="S43" s="13">
        <v>0</v>
      </c>
      <c r="T43" s="13"/>
    </row>
    <row r="44" spans="1:20" x14ac:dyDescent="0.2">
      <c r="A44" s="13">
        <v>75990</v>
      </c>
      <c r="B44" s="13">
        <v>2.3973917393779201</v>
      </c>
      <c r="C44" s="13">
        <v>3.2640055278565798</v>
      </c>
      <c r="D44" s="13">
        <v>0</v>
      </c>
      <c r="E44" s="13">
        <v>0</v>
      </c>
      <c r="F44" s="13">
        <v>0</v>
      </c>
      <c r="G44" s="13">
        <v>1.7567970541174101</v>
      </c>
      <c r="H44" s="13" t="s">
        <v>441</v>
      </c>
      <c r="I44" s="13" t="s">
        <v>441</v>
      </c>
      <c r="J44" s="13" t="s">
        <v>442</v>
      </c>
      <c r="K44" s="13" t="s">
        <v>111</v>
      </c>
      <c r="L44" s="13" t="s">
        <v>589</v>
      </c>
      <c r="M44" s="13" t="s">
        <v>766</v>
      </c>
      <c r="N44" s="13" t="s">
        <v>540</v>
      </c>
      <c r="O44" s="13" t="s">
        <v>590</v>
      </c>
      <c r="P44" s="13" t="s">
        <v>591</v>
      </c>
      <c r="Q44" s="13">
        <v>1</v>
      </c>
      <c r="R44" s="13" t="s">
        <v>592</v>
      </c>
      <c r="S44" s="13">
        <v>0</v>
      </c>
      <c r="T44" s="13"/>
    </row>
    <row r="45" spans="1:20" x14ac:dyDescent="0.2">
      <c r="A45" s="13">
        <v>77806</v>
      </c>
      <c r="B45" s="13">
        <v>1.57546179840344</v>
      </c>
      <c r="C45" s="13">
        <v>1.6077739906150199</v>
      </c>
      <c r="D45" s="13">
        <v>0</v>
      </c>
      <c r="E45" s="13">
        <v>0</v>
      </c>
      <c r="F45" s="13">
        <v>0</v>
      </c>
      <c r="G45" s="13">
        <v>0</v>
      </c>
      <c r="H45" s="13" t="s">
        <v>19</v>
      </c>
      <c r="I45" s="13" t="s">
        <v>19</v>
      </c>
      <c r="J45" s="13" t="s">
        <v>49</v>
      </c>
      <c r="K45" s="13" t="s">
        <v>595</v>
      </c>
      <c r="L45" s="13" t="s">
        <v>539</v>
      </c>
      <c r="M45" s="13" t="s">
        <v>766</v>
      </c>
      <c r="N45" s="13" t="s">
        <v>540</v>
      </c>
      <c r="O45" s="13" t="s">
        <v>596</v>
      </c>
      <c r="P45" s="13" t="s">
        <v>597</v>
      </c>
      <c r="Q45" s="13">
        <v>3</v>
      </c>
      <c r="R45" s="13" t="s">
        <v>225</v>
      </c>
      <c r="S45" s="13">
        <v>0</v>
      </c>
      <c r="T45" s="13"/>
    </row>
    <row r="46" spans="1:20" x14ac:dyDescent="0.2">
      <c r="A46" s="13">
        <v>75264</v>
      </c>
      <c r="B46" s="13">
        <v>1.2650288506073999</v>
      </c>
      <c r="C46" s="13">
        <v>1.4838523788983999</v>
      </c>
      <c r="D46" s="13">
        <v>0</v>
      </c>
      <c r="E46" s="13">
        <v>0</v>
      </c>
      <c r="F46" s="13">
        <v>0</v>
      </c>
      <c r="G46" s="13">
        <v>0</v>
      </c>
      <c r="H46" s="13" t="s">
        <v>19</v>
      </c>
      <c r="I46" s="13" t="s">
        <v>19</v>
      </c>
      <c r="J46" s="13" t="s">
        <v>49</v>
      </c>
      <c r="K46" s="13" t="s">
        <v>552</v>
      </c>
      <c r="L46" s="13" t="s">
        <v>539</v>
      </c>
      <c r="M46" s="13" t="s">
        <v>766</v>
      </c>
      <c r="N46" s="13" t="s">
        <v>540</v>
      </c>
      <c r="O46" s="13" t="s">
        <v>553</v>
      </c>
      <c r="P46" s="13" t="s">
        <v>554</v>
      </c>
      <c r="Q46" s="13">
        <v>0</v>
      </c>
      <c r="R46" s="13" t="s">
        <v>48</v>
      </c>
      <c r="S46" s="13">
        <v>0</v>
      </c>
      <c r="T46" s="13"/>
    </row>
    <row r="47" spans="1:20" x14ac:dyDescent="0.2">
      <c r="A47" s="13">
        <v>77577</v>
      </c>
      <c r="B47" s="13">
        <v>1.6881194185374899</v>
      </c>
      <c r="C47" s="13">
        <v>2.1854636636601898</v>
      </c>
      <c r="D47" s="13">
        <v>0</v>
      </c>
      <c r="E47" s="13">
        <v>0</v>
      </c>
      <c r="F47" s="13">
        <v>-1.8353065072380499</v>
      </c>
      <c r="G47" s="13">
        <v>-2.4318463982974898</v>
      </c>
      <c r="H47" s="13" t="s">
        <v>19</v>
      </c>
      <c r="I47" s="13" t="s">
        <v>19</v>
      </c>
      <c r="J47" s="13" t="s">
        <v>49</v>
      </c>
      <c r="K47" s="13" t="s">
        <v>563</v>
      </c>
      <c r="L47" s="13" t="s">
        <v>564</v>
      </c>
      <c r="M47" s="13" t="s">
        <v>767</v>
      </c>
      <c r="N47" s="13" t="s">
        <v>540</v>
      </c>
      <c r="O47" s="13" t="s">
        <v>565</v>
      </c>
      <c r="P47" s="13" t="s">
        <v>566</v>
      </c>
      <c r="Q47" s="13">
        <v>0</v>
      </c>
      <c r="R47" s="13" t="s">
        <v>256</v>
      </c>
      <c r="S47" s="13">
        <v>0</v>
      </c>
      <c r="T47" s="13"/>
    </row>
    <row r="48" spans="1:20" x14ac:dyDescent="0.2">
      <c r="A48" s="13">
        <v>74690</v>
      </c>
      <c r="B48" s="13">
        <v>1.1588579179277401</v>
      </c>
      <c r="C48" s="13">
        <v>1.1150112656350499</v>
      </c>
      <c r="D48" s="13">
        <v>-1.5423782166933799</v>
      </c>
      <c r="E48" s="13">
        <v>0</v>
      </c>
      <c r="F48" s="13">
        <v>-1.1614760641569599</v>
      </c>
      <c r="G48" s="13">
        <v>-1.3501822239071199</v>
      </c>
      <c r="H48" s="13" t="s">
        <v>19</v>
      </c>
      <c r="I48" s="13" t="s">
        <v>19</v>
      </c>
      <c r="J48" s="13" t="s">
        <v>49</v>
      </c>
      <c r="K48" s="13" t="s">
        <v>595</v>
      </c>
      <c r="L48" s="13" t="s">
        <v>539</v>
      </c>
      <c r="M48" s="13" t="s">
        <v>766</v>
      </c>
      <c r="N48" s="13" t="s">
        <v>540</v>
      </c>
      <c r="O48" s="13" t="s">
        <v>548</v>
      </c>
      <c r="P48" s="13" t="s">
        <v>598</v>
      </c>
      <c r="Q48" s="13">
        <v>0</v>
      </c>
      <c r="R48" s="13" t="s">
        <v>225</v>
      </c>
      <c r="S48" s="13">
        <v>0</v>
      </c>
      <c r="T48" s="13"/>
    </row>
    <row r="49" spans="1:20" x14ac:dyDescent="0.2">
      <c r="A49" s="13">
        <v>79128</v>
      </c>
      <c r="B49" s="13">
        <v>2.2540238459767599</v>
      </c>
      <c r="C49" s="13">
        <v>2.2361558140891602</v>
      </c>
      <c r="D49" s="13">
        <v>-3.8951338532475499</v>
      </c>
      <c r="E49" s="13">
        <v>-1.28319627172446</v>
      </c>
      <c r="F49" s="13">
        <v>-1.6544821671718499</v>
      </c>
      <c r="G49" s="13">
        <v>-5.2000793718105403</v>
      </c>
      <c r="H49" s="13" t="s">
        <v>19</v>
      </c>
      <c r="I49" s="13" t="s">
        <v>19</v>
      </c>
      <c r="J49" s="13" t="s">
        <v>49</v>
      </c>
      <c r="K49" s="13" t="s">
        <v>595</v>
      </c>
      <c r="L49" s="13" t="s">
        <v>539</v>
      </c>
      <c r="M49" s="13" t="s">
        <v>766</v>
      </c>
      <c r="N49" s="13" t="s">
        <v>540</v>
      </c>
      <c r="O49" s="13" t="s">
        <v>548</v>
      </c>
      <c r="P49" s="13" t="s">
        <v>599</v>
      </c>
      <c r="Q49" s="13">
        <v>0</v>
      </c>
      <c r="R49" s="13" t="s">
        <v>225</v>
      </c>
      <c r="S49" s="13">
        <v>0</v>
      </c>
      <c r="T49" s="13"/>
    </row>
    <row r="50" spans="1:20" x14ac:dyDescent="0.2">
      <c r="A50" s="13">
        <v>71910</v>
      </c>
      <c r="B50" s="13">
        <v>1.5871702271060799</v>
      </c>
      <c r="C50" s="13">
        <v>1.2935911294356299</v>
      </c>
      <c r="D50" s="13">
        <v>0</v>
      </c>
      <c r="E50" s="13">
        <v>0</v>
      </c>
      <c r="F50" s="13">
        <v>0</v>
      </c>
      <c r="G50" s="13">
        <v>0</v>
      </c>
      <c r="H50" s="13" t="s">
        <v>11</v>
      </c>
      <c r="I50" s="13" t="s">
        <v>11</v>
      </c>
      <c r="J50" s="13" t="s">
        <v>12</v>
      </c>
      <c r="K50" s="13" t="s">
        <v>490</v>
      </c>
      <c r="L50" s="13" t="s">
        <v>88</v>
      </c>
      <c r="M50" s="13" t="s">
        <v>646</v>
      </c>
      <c r="N50" s="13" t="s">
        <v>647</v>
      </c>
      <c r="O50" s="13" t="s">
        <v>647</v>
      </c>
      <c r="P50" s="13" t="s">
        <v>649</v>
      </c>
      <c r="Q50" s="13">
        <v>9</v>
      </c>
      <c r="R50" s="13" t="s">
        <v>171</v>
      </c>
      <c r="S50" s="13">
        <v>0</v>
      </c>
      <c r="T50" s="13"/>
    </row>
    <row r="51" spans="1:20" x14ac:dyDescent="0.2">
      <c r="A51" s="13">
        <v>79933</v>
      </c>
      <c r="B51" s="13">
        <v>1.18862932895648</v>
      </c>
      <c r="C51" s="13">
        <v>1.2295816596195701</v>
      </c>
      <c r="D51" s="13">
        <v>0</v>
      </c>
      <c r="E51" s="13">
        <v>0</v>
      </c>
      <c r="F51" s="13">
        <v>0</v>
      </c>
      <c r="G51" s="13">
        <v>0</v>
      </c>
      <c r="H51" s="13" t="s">
        <v>36</v>
      </c>
      <c r="I51" s="13" t="s">
        <v>36</v>
      </c>
      <c r="J51" s="13" t="s">
        <v>650</v>
      </c>
      <c r="K51" s="13" t="s">
        <v>651</v>
      </c>
      <c r="L51" s="13" t="s">
        <v>88</v>
      </c>
      <c r="M51" s="13" t="s">
        <v>646</v>
      </c>
      <c r="N51" s="13" t="s">
        <v>647</v>
      </c>
      <c r="O51" s="13" t="s">
        <v>361</v>
      </c>
      <c r="P51" s="13" t="s">
        <v>652</v>
      </c>
      <c r="Q51" s="13">
        <v>0</v>
      </c>
      <c r="R51" s="13" t="s">
        <v>171</v>
      </c>
      <c r="S51" s="13">
        <v>0</v>
      </c>
      <c r="T51" s="13"/>
    </row>
    <row r="52" spans="1:20" x14ac:dyDescent="0.2">
      <c r="A52" s="13">
        <v>75442</v>
      </c>
      <c r="B52" s="13">
        <v>1.4277386381205599</v>
      </c>
      <c r="C52" s="13">
        <v>1.2840245499538601</v>
      </c>
      <c r="D52" s="13">
        <v>0</v>
      </c>
      <c r="E52" s="13">
        <v>0</v>
      </c>
      <c r="F52" s="13">
        <v>-1.1199327789904501</v>
      </c>
      <c r="G52" s="13">
        <v>0</v>
      </c>
      <c r="H52" s="13" t="s">
        <v>19</v>
      </c>
      <c r="I52" s="13" t="s">
        <v>19</v>
      </c>
      <c r="J52" s="13" t="s">
        <v>49</v>
      </c>
      <c r="K52" s="13" t="s">
        <v>178</v>
      </c>
      <c r="L52" s="13" t="s">
        <v>88</v>
      </c>
      <c r="M52" s="13" t="s">
        <v>646</v>
      </c>
      <c r="N52" s="13" t="s">
        <v>647</v>
      </c>
      <c r="O52" s="13" t="s">
        <v>646</v>
      </c>
      <c r="P52" s="13" t="s">
        <v>653</v>
      </c>
      <c r="Q52" s="13">
        <v>0</v>
      </c>
      <c r="R52" s="13" t="s">
        <v>171</v>
      </c>
      <c r="S52" s="13">
        <v>0</v>
      </c>
      <c r="T52" s="13"/>
    </row>
    <row r="53" spans="1:20" x14ac:dyDescent="0.2">
      <c r="A53" s="13">
        <v>76996</v>
      </c>
      <c r="B53" s="13">
        <v>1.40086038639354</v>
      </c>
      <c r="C53" s="13">
        <v>1.38710390568766</v>
      </c>
      <c r="D53" s="13">
        <v>-1.1355545353857801</v>
      </c>
      <c r="E53" s="13">
        <v>-1.1148667129729</v>
      </c>
      <c r="F53" s="13">
        <v>-1.0277794382361001</v>
      </c>
      <c r="G53" s="13">
        <v>-1.58575313954854</v>
      </c>
      <c r="H53" s="13" t="s">
        <v>11</v>
      </c>
      <c r="I53" s="13" t="s">
        <v>11</v>
      </c>
      <c r="J53" s="13" t="s">
        <v>12</v>
      </c>
      <c r="K53" s="13" t="s">
        <v>13</v>
      </c>
      <c r="L53" s="13" t="s">
        <v>88</v>
      </c>
      <c r="M53" s="13" t="s">
        <v>646</v>
      </c>
      <c r="N53" s="13" t="s">
        <v>647</v>
      </c>
      <c r="O53" s="13" t="s">
        <v>710</v>
      </c>
      <c r="P53" s="13" t="s">
        <v>110</v>
      </c>
      <c r="Q53" s="13">
        <v>12</v>
      </c>
      <c r="R53" s="13" t="s">
        <v>18</v>
      </c>
      <c r="S53" s="13">
        <v>0</v>
      </c>
      <c r="T53" s="13"/>
    </row>
    <row r="54" spans="1:20" x14ac:dyDescent="0.2">
      <c r="A54" s="13">
        <v>77249</v>
      </c>
      <c r="B54" s="13">
        <v>1.7271709350741</v>
      </c>
      <c r="C54" s="13">
        <v>1.33225365009168</v>
      </c>
      <c r="D54" s="13">
        <v>-1.8489775059394</v>
      </c>
      <c r="E54" s="13">
        <v>-1.8382483038221</v>
      </c>
      <c r="F54" s="13">
        <v>-1.1935934449500401</v>
      </c>
      <c r="G54" s="13">
        <v>-1.25780850908499</v>
      </c>
      <c r="H54" s="13" t="s">
        <v>11</v>
      </c>
      <c r="I54" s="13" t="s">
        <v>11</v>
      </c>
      <c r="J54" s="13" t="s">
        <v>12</v>
      </c>
      <c r="K54" s="13" t="s">
        <v>211</v>
      </c>
      <c r="L54" s="13" t="s">
        <v>88</v>
      </c>
      <c r="M54" s="13" t="s">
        <v>646</v>
      </c>
      <c r="N54" s="13" t="s">
        <v>647</v>
      </c>
      <c r="O54" s="13" t="s">
        <v>701</v>
      </c>
      <c r="P54" s="13" t="s">
        <v>214</v>
      </c>
      <c r="Q54" s="13">
        <v>4</v>
      </c>
      <c r="R54" s="13" t="s">
        <v>48</v>
      </c>
      <c r="S54" s="13">
        <v>0</v>
      </c>
      <c r="T54" s="13"/>
    </row>
    <row r="55" spans="1:20" x14ac:dyDescent="0.2">
      <c r="A55" s="13">
        <v>77505</v>
      </c>
      <c r="B55" s="13">
        <v>1.8691098696424699</v>
      </c>
      <c r="C55" s="13">
        <v>1.10998487330805</v>
      </c>
      <c r="D55" s="13">
        <v>-1.6816880345089</v>
      </c>
      <c r="E55" s="13">
        <v>-2.41098934868584</v>
      </c>
      <c r="F55" s="13">
        <v>0</v>
      </c>
      <c r="G55" s="13">
        <v>-2.1555808939139398</v>
      </c>
      <c r="H55" s="13" t="s">
        <v>11</v>
      </c>
      <c r="I55" s="13" t="s">
        <v>11</v>
      </c>
      <c r="J55" s="13" t="s">
        <v>12</v>
      </c>
      <c r="K55" s="13" t="s">
        <v>13</v>
      </c>
      <c r="L55" s="13" t="s">
        <v>727</v>
      </c>
      <c r="M55" s="13" t="s">
        <v>745</v>
      </c>
      <c r="N55" s="13" t="s">
        <v>728</v>
      </c>
      <c r="O55" s="13" t="s">
        <v>729</v>
      </c>
      <c r="P55" s="13" t="s">
        <v>110</v>
      </c>
      <c r="Q55" s="13">
        <v>12</v>
      </c>
      <c r="R55" s="13" t="s">
        <v>18</v>
      </c>
      <c r="S55" s="13">
        <v>0</v>
      </c>
      <c r="T55" s="13"/>
    </row>
    <row r="56" spans="1:20" x14ac:dyDescent="0.2">
      <c r="A56" s="13">
        <v>77220</v>
      </c>
      <c r="B56" s="13">
        <v>4.63339233137585</v>
      </c>
      <c r="C56" s="13">
        <v>0</v>
      </c>
      <c r="D56" s="13">
        <v>0</v>
      </c>
      <c r="E56" s="13">
        <v>0</v>
      </c>
      <c r="F56" s="13">
        <v>0</v>
      </c>
      <c r="G56" s="13">
        <v>0</v>
      </c>
      <c r="H56" s="13" t="s">
        <v>157</v>
      </c>
      <c r="I56" s="13" t="s">
        <v>19</v>
      </c>
      <c r="J56" s="13" t="s">
        <v>49</v>
      </c>
      <c r="K56" s="13" t="s">
        <v>543</v>
      </c>
      <c r="L56" s="13" t="s">
        <v>539</v>
      </c>
      <c r="M56" s="13" t="s">
        <v>766</v>
      </c>
      <c r="N56" s="13" t="s">
        <v>540</v>
      </c>
      <c r="O56" s="13" t="s">
        <v>544</v>
      </c>
      <c r="P56" s="13" t="s">
        <v>545</v>
      </c>
      <c r="Q56" s="13">
        <v>1</v>
      </c>
      <c r="R56" s="13" t="s">
        <v>85</v>
      </c>
      <c r="S56" s="13">
        <v>0</v>
      </c>
      <c r="T56" s="13"/>
    </row>
    <row r="57" spans="1:20" x14ac:dyDescent="0.2">
      <c r="A57" s="13">
        <v>76117</v>
      </c>
      <c r="B57" s="13">
        <v>4.5551780141880496</v>
      </c>
      <c r="C57" s="13">
        <v>0</v>
      </c>
      <c r="D57" s="13">
        <v>0</v>
      </c>
      <c r="E57" s="13">
        <v>0</v>
      </c>
      <c r="F57" s="13">
        <v>0</v>
      </c>
      <c r="G57" s="13">
        <v>0</v>
      </c>
      <c r="H57" s="13" t="s">
        <v>36</v>
      </c>
      <c r="I57" s="13" t="s">
        <v>11</v>
      </c>
      <c r="J57" s="13" t="s">
        <v>12</v>
      </c>
      <c r="K57" s="13" t="s">
        <v>490</v>
      </c>
      <c r="L57" s="13" t="s">
        <v>491</v>
      </c>
      <c r="M57" s="13" t="s">
        <v>768</v>
      </c>
      <c r="N57" s="13" t="s">
        <v>492</v>
      </c>
      <c r="O57" s="13" t="s">
        <v>493</v>
      </c>
      <c r="P57" s="13" t="s">
        <v>58</v>
      </c>
      <c r="Q57" s="13">
        <v>8</v>
      </c>
      <c r="R57" s="13" t="s">
        <v>311</v>
      </c>
      <c r="S57" s="13">
        <v>0</v>
      </c>
      <c r="T57" s="13"/>
    </row>
    <row r="58" spans="1:20" x14ac:dyDescent="0.2">
      <c r="A58" s="13">
        <v>75508</v>
      </c>
      <c r="B58" s="13">
        <v>3.22275732508936</v>
      </c>
      <c r="C58" s="13">
        <v>0</v>
      </c>
      <c r="D58" s="13">
        <v>0</v>
      </c>
      <c r="E58" s="13">
        <v>0</v>
      </c>
      <c r="F58" s="13">
        <v>0</v>
      </c>
      <c r="G58" s="13">
        <v>0</v>
      </c>
      <c r="H58" s="13" t="s">
        <v>11</v>
      </c>
      <c r="I58" s="13" t="s">
        <v>11</v>
      </c>
      <c r="J58" s="13" t="s">
        <v>12</v>
      </c>
      <c r="K58" s="13" t="s">
        <v>376</v>
      </c>
      <c r="L58" s="13" t="s">
        <v>377</v>
      </c>
      <c r="M58" s="13" t="s">
        <v>769</v>
      </c>
      <c r="N58" s="13" t="s">
        <v>365</v>
      </c>
      <c r="O58" s="13" t="s">
        <v>378</v>
      </c>
      <c r="P58" s="13" t="s">
        <v>379</v>
      </c>
      <c r="Q58" s="13">
        <v>6</v>
      </c>
      <c r="R58" s="13" t="s">
        <v>18</v>
      </c>
      <c r="S58" s="13">
        <v>0</v>
      </c>
      <c r="T58" s="13"/>
    </row>
    <row r="59" spans="1:20" x14ac:dyDescent="0.2">
      <c r="A59" s="13">
        <v>79280</v>
      </c>
      <c r="B59" s="13">
        <v>2.09698938652445</v>
      </c>
      <c r="C59" s="13">
        <v>0</v>
      </c>
      <c r="D59" s="13">
        <v>0</v>
      </c>
      <c r="E59" s="13">
        <v>0</v>
      </c>
      <c r="F59" s="13">
        <v>0</v>
      </c>
      <c r="G59" s="13">
        <v>-1.9310190022628799</v>
      </c>
      <c r="H59" s="13" t="s">
        <v>157</v>
      </c>
      <c r="I59" s="13" t="s">
        <v>11</v>
      </c>
      <c r="J59" s="13" t="s">
        <v>12</v>
      </c>
      <c r="K59" s="13" t="s">
        <v>13</v>
      </c>
      <c r="L59" s="13" t="s">
        <v>88</v>
      </c>
      <c r="M59" s="13" t="s">
        <v>749</v>
      </c>
      <c r="N59" s="13" t="s">
        <v>250</v>
      </c>
      <c r="O59" s="13" t="s">
        <v>264</v>
      </c>
      <c r="P59" s="13" t="s">
        <v>110</v>
      </c>
      <c r="Q59" s="13">
        <v>10</v>
      </c>
      <c r="R59" s="13" t="s">
        <v>18</v>
      </c>
      <c r="S59" s="13">
        <v>0</v>
      </c>
      <c r="T59" s="13"/>
    </row>
    <row r="60" spans="1:20" x14ac:dyDescent="0.2">
      <c r="A60" s="13">
        <v>78662</v>
      </c>
      <c r="B60" s="13">
        <v>1.4622565698177701</v>
      </c>
      <c r="C60" s="13">
        <v>0</v>
      </c>
      <c r="D60" s="13">
        <v>0</v>
      </c>
      <c r="E60" s="13">
        <v>0</v>
      </c>
      <c r="F60" s="13">
        <v>0</v>
      </c>
      <c r="G60" s="13">
        <v>0</v>
      </c>
      <c r="H60" s="13" t="s">
        <v>19</v>
      </c>
      <c r="I60" s="13" t="s">
        <v>36</v>
      </c>
      <c r="J60" s="13" t="s">
        <v>567</v>
      </c>
      <c r="K60" s="13" t="s">
        <v>568</v>
      </c>
      <c r="L60" s="13" t="s">
        <v>88</v>
      </c>
      <c r="M60" s="13" t="s">
        <v>770</v>
      </c>
      <c r="N60" s="13" t="s">
        <v>540</v>
      </c>
      <c r="O60" s="13" t="s">
        <v>565</v>
      </c>
      <c r="P60" s="13" t="s">
        <v>569</v>
      </c>
      <c r="Q60" s="13">
        <v>0</v>
      </c>
      <c r="R60" s="13" t="s">
        <v>256</v>
      </c>
      <c r="S60" s="13">
        <v>0</v>
      </c>
      <c r="T60" s="13"/>
    </row>
    <row r="61" spans="1:20" x14ac:dyDescent="0.2">
      <c r="A61" s="13">
        <v>74172</v>
      </c>
      <c r="B61" s="13">
        <v>1.4521984421065399</v>
      </c>
      <c r="C61" s="13">
        <v>0</v>
      </c>
      <c r="D61" s="13">
        <v>0</v>
      </c>
      <c r="E61" s="13">
        <v>0</v>
      </c>
      <c r="F61" s="13">
        <v>0</v>
      </c>
      <c r="G61" s="13">
        <v>0</v>
      </c>
      <c r="H61" s="13" t="s">
        <v>19</v>
      </c>
      <c r="I61" s="13" t="s">
        <v>11</v>
      </c>
      <c r="J61" s="13" t="s">
        <v>12</v>
      </c>
      <c r="K61" s="13" t="s">
        <v>13</v>
      </c>
      <c r="L61" s="13" t="s">
        <v>20</v>
      </c>
      <c r="M61" s="13" t="s">
        <v>771</v>
      </c>
      <c r="N61" s="13" t="s">
        <v>15</v>
      </c>
      <c r="O61" s="13" t="s">
        <v>21</v>
      </c>
      <c r="P61" s="13" t="s">
        <v>17</v>
      </c>
      <c r="Q61" s="13">
        <v>12</v>
      </c>
      <c r="R61" s="13" t="s">
        <v>18</v>
      </c>
      <c r="S61" s="13">
        <v>0</v>
      </c>
      <c r="T61" s="13"/>
    </row>
    <row r="62" spans="1:20" x14ac:dyDescent="0.2">
      <c r="A62" s="13">
        <v>81048</v>
      </c>
      <c r="B62" s="13">
        <v>1.2406483680032401</v>
      </c>
      <c r="C62" s="13">
        <v>0</v>
      </c>
      <c r="D62" s="13">
        <v>0</v>
      </c>
      <c r="E62" s="13">
        <v>0</v>
      </c>
      <c r="F62" s="13">
        <v>0</v>
      </c>
      <c r="G62" s="13">
        <v>0</v>
      </c>
      <c r="H62" s="13" t="s">
        <v>157</v>
      </c>
      <c r="I62" s="13" t="s">
        <v>19</v>
      </c>
      <c r="J62" s="13" t="s">
        <v>49</v>
      </c>
      <c r="K62" s="13" t="s">
        <v>50</v>
      </c>
      <c r="L62" s="13" t="s">
        <v>88</v>
      </c>
      <c r="M62" s="13" t="s">
        <v>129</v>
      </c>
      <c r="N62" s="13" t="s">
        <v>129</v>
      </c>
      <c r="O62" s="13" t="s">
        <v>158</v>
      </c>
      <c r="P62" s="13" t="s">
        <v>58</v>
      </c>
      <c r="Q62" s="13">
        <v>4</v>
      </c>
      <c r="R62" s="13" t="s">
        <v>18</v>
      </c>
      <c r="S62" s="13">
        <v>0</v>
      </c>
      <c r="T62" s="13"/>
    </row>
    <row r="63" spans="1:20" x14ac:dyDescent="0.2">
      <c r="A63" s="13">
        <v>71661</v>
      </c>
      <c r="B63" s="13">
        <v>1.2186406618871399</v>
      </c>
      <c r="C63" s="13">
        <v>0</v>
      </c>
      <c r="D63" s="13">
        <v>0</v>
      </c>
      <c r="E63" s="13">
        <v>0</v>
      </c>
      <c r="F63" s="13">
        <v>0</v>
      </c>
      <c r="G63" s="13">
        <v>0</v>
      </c>
      <c r="H63" s="13" t="s">
        <v>11</v>
      </c>
      <c r="I63" s="13" t="s">
        <v>157</v>
      </c>
      <c r="J63" s="13" t="s">
        <v>194</v>
      </c>
      <c r="K63" s="13" t="s">
        <v>222</v>
      </c>
      <c r="L63" s="13" t="s">
        <v>88</v>
      </c>
      <c r="M63" s="13" t="s">
        <v>772</v>
      </c>
      <c r="N63" s="13" t="s">
        <v>197</v>
      </c>
      <c r="O63" s="13" t="s">
        <v>226</v>
      </c>
      <c r="P63" s="13" t="s">
        <v>224</v>
      </c>
      <c r="Q63" s="13">
        <v>0</v>
      </c>
      <c r="R63" s="13" t="s">
        <v>225</v>
      </c>
      <c r="S63" s="13">
        <v>0</v>
      </c>
      <c r="T63" s="13"/>
    </row>
    <row r="64" spans="1:20" x14ac:dyDescent="0.2">
      <c r="A64" s="13">
        <v>80630</v>
      </c>
      <c r="B64" s="13">
        <v>1.14151917323317</v>
      </c>
      <c r="C64" s="13">
        <v>0</v>
      </c>
      <c r="D64" s="13">
        <v>0</v>
      </c>
      <c r="E64" s="13">
        <v>0</v>
      </c>
      <c r="F64" s="13">
        <v>0</v>
      </c>
      <c r="G64" s="13">
        <v>0</v>
      </c>
      <c r="H64" s="13" t="s">
        <v>19</v>
      </c>
      <c r="I64" s="13" t="s">
        <v>11</v>
      </c>
      <c r="J64" s="13" t="s">
        <v>12</v>
      </c>
      <c r="K64" s="13" t="s">
        <v>123</v>
      </c>
      <c r="L64" s="13" t="s">
        <v>124</v>
      </c>
      <c r="M64" s="13" t="s">
        <v>773</v>
      </c>
      <c r="N64" s="13" t="s">
        <v>103</v>
      </c>
      <c r="O64" s="13" t="s">
        <v>125</v>
      </c>
      <c r="P64" s="13" t="s">
        <v>126</v>
      </c>
      <c r="Q64" s="13">
        <v>5</v>
      </c>
      <c r="R64" s="13" t="s">
        <v>54</v>
      </c>
      <c r="S64" s="13">
        <v>0</v>
      </c>
      <c r="T64" s="13"/>
    </row>
    <row r="65" spans="1:20" x14ac:dyDescent="0.2">
      <c r="A65" s="13">
        <v>77620</v>
      </c>
      <c r="B65" s="13">
        <v>1.1370736670897601</v>
      </c>
      <c r="C65" s="13">
        <v>0</v>
      </c>
      <c r="D65" s="13">
        <v>0</v>
      </c>
      <c r="E65" s="13">
        <v>0</v>
      </c>
      <c r="F65" s="13">
        <v>0</v>
      </c>
      <c r="G65" s="13">
        <v>0</v>
      </c>
      <c r="H65" s="13" t="s">
        <v>19</v>
      </c>
      <c r="I65" s="13" t="s">
        <v>19</v>
      </c>
      <c r="J65" s="13" t="s">
        <v>49</v>
      </c>
      <c r="K65" s="13" t="s">
        <v>50</v>
      </c>
      <c r="L65" s="13" t="s">
        <v>200</v>
      </c>
      <c r="M65" s="13" t="s">
        <v>774</v>
      </c>
      <c r="N65" s="13" t="s">
        <v>197</v>
      </c>
      <c r="O65" s="13" t="s">
        <v>201</v>
      </c>
      <c r="P65" s="13" t="s">
        <v>202</v>
      </c>
      <c r="Q65" s="13">
        <v>10</v>
      </c>
      <c r="R65" s="13" t="s">
        <v>203</v>
      </c>
      <c r="S65" s="13">
        <v>0</v>
      </c>
      <c r="T65" s="13"/>
    </row>
    <row r="66" spans="1:20" x14ac:dyDescent="0.2">
      <c r="A66" s="13">
        <v>71530</v>
      </c>
      <c r="B66" s="13">
        <v>1.13235136312799</v>
      </c>
      <c r="C66" s="13">
        <v>0</v>
      </c>
      <c r="D66" s="13">
        <v>0</v>
      </c>
      <c r="E66" s="13">
        <v>0</v>
      </c>
      <c r="F66" s="13">
        <v>0</v>
      </c>
      <c r="G66" s="13">
        <v>0</v>
      </c>
      <c r="H66" s="13" t="s">
        <v>91</v>
      </c>
      <c r="I66" s="13" t="s">
        <v>19</v>
      </c>
      <c r="J66" s="13" t="s">
        <v>49</v>
      </c>
      <c r="K66" s="13" t="s">
        <v>178</v>
      </c>
      <c r="L66" s="13" t="s">
        <v>227</v>
      </c>
      <c r="M66" s="13" t="s">
        <v>775</v>
      </c>
      <c r="N66" s="13" t="s">
        <v>197</v>
      </c>
      <c r="O66" s="13" t="s">
        <v>228</v>
      </c>
      <c r="P66" s="13" t="s">
        <v>229</v>
      </c>
      <c r="Q66" s="13">
        <v>0</v>
      </c>
      <c r="R66" s="13" t="s">
        <v>225</v>
      </c>
      <c r="S66" s="13">
        <v>27</v>
      </c>
      <c r="T66" s="13"/>
    </row>
    <row r="67" spans="1:20" x14ac:dyDescent="0.2">
      <c r="A67" s="13">
        <v>71283</v>
      </c>
      <c r="B67" s="13">
        <v>1.06384012362207</v>
      </c>
      <c r="C67" s="13">
        <v>0</v>
      </c>
      <c r="D67" s="13">
        <v>0</v>
      </c>
      <c r="E67" s="13">
        <v>0</v>
      </c>
      <c r="F67" s="13">
        <v>0</v>
      </c>
      <c r="G67" s="13">
        <v>0</v>
      </c>
      <c r="H67" s="13" t="s">
        <v>11</v>
      </c>
      <c r="I67" s="13" t="s">
        <v>11</v>
      </c>
      <c r="J67" s="13" t="s">
        <v>12</v>
      </c>
      <c r="K67" s="13" t="s">
        <v>639</v>
      </c>
      <c r="L67" s="13" t="s">
        <v>88</v>
      </c>
      <c r="M67" s="13" t="s">
        <v>646</v>
      </c>
      <c r="N67" s="13" t="s">
        <v>647</v>
      </c>
      <c r="O67" s="13" t="s">
        <v>654</v>
      </c>
      <c r="P67" s="13" t="s">
        <v>642</v>
      </c>
      <c r="Q67" s="13">
        <v>8</v>
      </c>
      <c r="R67" s="13" t="s">
        <v>171</v>
      </c>
      <c r="S67" s="13">
        <v>0</v>
      </c>
      <c r="T67" s="13"/>
    </row>
    <row r="68" spans="1:20" x14ac:dyDescent="0.2">
      <c r="A68" s="13">
        <v>71395</v>
      </c>
      <c r="B68" s="13">
        <v>1.00716280274962</v>
      </c>
      <c r="C68" s="13">
        <v>0</v>
      </c>
      <c r="D68" s="13">
        <v>0</v>
      </c>
      <c r="E68" s="13">
        <v>0</v>
      </c>
      <c r="F68" s="13">
        <v>0</v>
      </c>
      <c r="G68" s="13">
        <v>0</v>
      </c>
      <c r="H68" s="13" t="s">
        <v>19</v>
      </c>
      <c r="I68" s="13" t="s">
        <v>11</v>
      </c>
      <c r="J68" s="13" t="s">
        <v>12</v>
      </c>
      <c r="K68" s="13" t="s">
        <v>80</v>
      </c>
      <c r="L68" s="13" t="s">
        <v>204</v>
      </c>
      <c r="M68" s="13" t="s">
        <v>776</v>
      </c>
      <c r="N68" s="13" t="s">
        <v>197</v>
      </c>
      <c r="O68" s="13" t="s">
        <v>205</v>
      </c>
      <c r="P68" s="13" t="s">
        <v>206</v>
      </c>
      <c r="Q68" s="13">
        <v>7</v>
      </c>
      <c r="R68" s="13" t="s">
        <v>85</v>
      </c>
      <c r="S68" s="13">
        <v>0</v>
      </c>
      <c r="T68" s="13"/>
    </row>
    <row r="69" spans="1:20" x14ac:dyDescent="0.2">
      <c r="A69" s="13">
        <v>73482</v>
      </c>
      <c r="B69" s="13">
        <v>3.78749873809093</v>
      </c>
      <c r="C69" s="13">
        <v>0</v>
      </c>
      <c r="D69" s="13">
        <v>0</v>
      </c>
      <c r="E69" s="13">
        <v>0</v>
      </c>
      <c r="F69" s="13">
        <v>-1.31789010933577</v>
      </c>
      <c r="G69" s="13">
        <v>-1.5181209228182999</v>
      </c>
      <c r="H69" s="13" t="s">
        <v>11</v>
      </c>
      <c r="I69" s="13" t="s">
        <v>11</v>
      </c>
      <c r="J69" s="13" t="s">
        <v>12</v>
      </c>
      <c r="K69" s="13" t="s">
        <v>376</v>
      </c>
      <c r="L69" s="13" t="s">
        <v>380</v>
      </c>
      <c r="M69" s="13" t="s">
        <v>777</v>
      </c>
      <c r="N69" s="13" t="s">
        <v>365</v>
      </c>
      <c r="O69" s="13" t="s">
        <v>378</v>
      </c>
      <c r="P69" s="13" t="s">
        <v>379</v>
      </c>
      <c r="Q69" s="13">
        <v>6</v>
      </c>
      <c r="R69" s="13" t="s">
        <v>18</v>
      </c>
      <c r="S69" s="13">
        <v>0</v>
      </c>
      <c r="T69" s="13"/>
    </row>
    <row r="70" spans="1:20" x14ac:dyDescent="0.2">
      <c r="A70" s="13">
        <v>72591</v>
      </c>
      <c r="B70" s="13">
        <v>2.6595506644477398</v>
      </c>
      <c r="C70" s="13">
        <v>0</v>
      </c>
      <c r="D70" s="13">
        <v>0</v>
      </c>
      <c r="E70" s="13">
        <v>-1.69991643401438</v>
      </c>
      <c r="F70" s="13">
        <v>0</v>
      </c>
      <c r="G70" s="13">
        <v>0</v>
      </c>
      <c r="H70" s="13" t="s">
        <v>19</v>
      </c>
      <c r="I70" s="13" t="s">
        <v>11</v>
      </c>
      <c r="J70" s="13" t="s">
        <v>12</v>
      </c>
      <c r="K70" s="13" t="s">
        <v>13</v>
      </c>
      <c r="L70" s="13" t="s">
        <v>22</v>
      </c>
      <c r="M70" s="13" t="s">
        <v>752</v>
      </c>
      <c r="N70" s="13" t="s">
        <v>15</v>
      </c>
      <c r="O70" s="13" t="s">
        <v>23</v>
      </c>
      <c r="P70" s="13" t="s">
        <v>17</v>
      </c>
      <c r="Q70" s="13">
        <v>10</v>
      </c>
      <c r="R70" s="13" t="s">
        <v>18</v>
      </c>
      <c r="S70" s="13">
        <v>0</v>
      </c>
      <c r="T70" s="13"/>
    </row>
    <row r="71" spans="1:20" x14ac:dyDescent="0.2">
      <c r="A71" s="13">
        <v>71960</v>
      </c>
      <c r="B71" s="13">
        <v>1.2828032038520401</v>
      </c>
      <c r="C71" s="13">
        <v>0</v>
      </c>
      <c r="D71" s="13">
        <v>-1.1041400662107099</v>
      </c>
      <c r="E71" s="13">
        <v>-1.06240601363528</v>
      </c>
      <c r="F71" s="13">
        <v>-1.00477384356218</v>
      </c>
      <c r="G71" s="13">
        <v>-1.68303705307846</v>
      </c>
      <c r="H71" s="13" t="s">
        <v>11</v>
      </c>
      <c r="I71" s="13" t="s">
        <v>19</v>
      </c>
      <c r="J71" s="13" t="s">
        <v>49</v>
      </c>
      <c r="K71" s="13" t="s">
        <v>595</v>
      </c>
      <c r="L71" s="13" t="s">
        <v>539</v>
      </c>
      <c r="M71" s="13" t="s">
        <v>766</v>
      </c>
      <c r="N71" s="13" t="s">
        <v>540</v>
      </c>
      <c r="O71" s="13" t="s">
        <v>548</v>
      </c>
      <c r="P71" s="13" t="s">
        <v>600</v>
      </c>
      <c r="Q71" s="13">
        <v>0</v>
      </c>
      <c r="R71" s="13" t="s">
        <v>225</v>
      </c>
      <c r="S71" s="13">
        <v>0</v>
      </c>
      <c r="T71" s="13"/>
    </row>
    <row r="72" spans="1:20" x14ac:dyDescent="0.2">
      <c r="A72" s="13">
        <v>74975</v>
      </c>
      <c r="B72" s="13">
        <v>1.5517316794443401</v>
      </c>
      <c r="C72" s="13">
        <v>0</v>
      </c>
      <c r="D72" s="13">
        <v>-1.1930128225254999</v>
      </c>
      <c r="E72" s="13">
        <v>-1.2928586658733401</v>
      </c>
      <c r="F72" s="13">
        <v>-1.6979671869492901</v>
      </c>
      <c r="G72" s="13">
        <v>-1.3345806454064899</v>
      </c>
      <c r="H72" s="13" t="s">
        <v>11</v>
      </c>
      <c r="I72" s="13" t="s">
        <v>19</v>
      </c>
      <c r="J72" s="13" t="s">
        <v>49</v>
      </c>
      <c r="K72" s="13" t="s">
        <v>595</v>
      </c>
      <c r="L72" s="13" t="s">
        <v>539</v>
      </c>
      <c r="M72" s="13" t="s">
        <v>766</v>
      </c>
      <c r="N72" s="13" t="s">
        <v>540</v>
      </c>
      <c r="O72" s="13" t="s">
        <v>548</v>
      </c>
      <c r="P72" s="13" t="s">
        <v>601</v>
      </c>
      <c r="Q72" s="13">
        <v>0</v>
      </c>
      <c r="R72" s="13" t="s">
        <v>225</v>
      </c>
      <c r="S72" s="13">
        <v>0</v>
      </c>
      <c r="T72" s="13"/>
    </row>
    <row r="73" spans="1:20" x14ac:dyDescent="0.2">
      <c r="A73" s="13">
        <v>73177</v>
      </c>
      <c r="B73" s="13">
        <v>1.0316691623858201</v>
      </c>
      <c r="C73" s="13">
        <v>0</v>
      </c>
      <c r="D73" s="13">
        <v>-1.4031379305320799</v>
      </c>
      <c r="E73" s="13">
        <v>-1.34373227218613</v>
      </c>
      <c r="F73" s="13">
        <v>-2.02118626140247</v>
      </c>
      <c r="G73" s="13">
        <v>-2.0065522515541998</v>
      </c>
      <c r="H73" s="13" t="s">
        <v>11</v>
      </c>
      <c r="I73" s="13" t="s">
        <v>19</v>
      </c>
      <c r="J73" s="13" t="s">
        <v>49</v>
      </c>
      <c r="K73" s="13" t="s">
        <v>178</v>
      </c>
      <c r="L73" s="13" t="s">
        <v>88</v>
      </c>
      <c r="M73" s="13" t="s">
        <v>749</v>
      </c>
      <c r="N73" s="13" t="s">
        <v>250</v>
      </c>
      <c r="O73" s="13" t="s">
        <v>251</v>
      </c>
      <c r="P73" s="13" t="s">
        <v>252</v>
      </c>
      <c r="Q73" s="13">
        <v>3</v>
      </c>
      <c r="R73" s="13" t="s">
        <v>48</v>
      </c>
      <c r="S73" s="13">
        <v>0</v>
      </c>
      <c r="T73" s="13"/>
    </row>
    <row r="74" spans="1:20" x14ac:dyDescent="0.2">
      <c r="A74" s="13">
        <v>82343</v>
      </c>
      <c r="B74" s="13">
        <v>1.48513396294913</v>
      </c>
      <c r="C74" s="13">
        <v>0</v>
      </c>
      <c r="D74" s="13">
        <v>-1.44351136681767</v>
      </c>
      <c r="E74" s="13">
        <v>0</v>
      </c>
      <c r="F74" s="13">
        <v>0</v>
      </c>
      <c r="G74" s="13">
        <v>-1.6062581610084501</v>
      </c>
      <c r="H74" s="13" t="s">
        <v>11</v>
      </c>
      <c r="I74" s="13" t="s">
        <v>157</v>
      </c>
      <c r="J74" s="13" t="s">
        <v>194</v>
      </c>
      <c r="K74" s="13" t="s">
        <v>222</v>
      </c>
      <c r="L74" s="13" t="s">
        <v>88</v>
      </c>
      <c r="M74" s="13" t="s">
        <v>772</v>
      </c>
      <c r="N74" s="13" t="s">
        <v>197</v>
      </c>
      <c r="O74" s="13" t="s">
        <v>230</v>
      </c>
      <c r="P74" s="13" t="s">
        <v>224</v>
      </c>
      <c r="Q74" s="13">
        <v>0</v>
      </c>
      <c r="R74" s="13" t="s">
        <v>225</v>
      </c>
      <c r="S74" s="13">
        <v>0</v>
      </c>
      <c r="T74" s="13"/>
    </row>
    <row r="75" spans="1:20" x14ac:dyDescent="0.2">
      <c r="A75" s="13">
        <v>76563</v>
      </c>
      <c r="B75" s="13">
        <v>1.0708442239240401</v>
      </c>
      <c r="C75" s="13">
        <v>0</v>
      </c>
      <c r="D75" s="13">
        <v>-2.6556752018982399</v>
      </c>
      <c r="E75" s="13">
        <v>-2.0335560756297699</v>
      </c>
      <c r="F75" s="13">
        <v>-2.0908274124900399</v>
      </c>
      <c r="G75" s="13">
        <v>-1.2732603443494199</v>
      </c>
      <c r="H75" s="13" t="s">
        <v>11</v>
      </c>
      <c r="I75" s="13" t="s">
        <v>91</v>
      </c>
      <c r="J75" s="13" t="s">
        <v>92</v>
      </c>
      <c r="K75" s="13" t="s">
        <v>93</v>
      </c>
      <c r="L75" s="13" t="s">
        <v>81</v>
      </c>
      <c r="M75" s="13" t="s">
        <v>756</v>
      </c>
      <c r="N75" s="13" t="s">
        <v>82</v>
      </c>
      <c r="O75" s="13" t="s">
        <v>94</v>
      </c>
      <c r="P75" s="13" t="s">
        <v>95</v>
      </c>
      <c r="Q75" s="13">
        <v>6</v>
      </c>
      <c r="R75" s="13" t="s">
        <v>18</v>
      </c>
      <c r="S75" s="13">
        <v>0</v>
      </c>
      <c r="T75" s="13"/>
    </row>
    <row r="76" spans="1:20" x14ac:dyDescent="0.2">
      <c r="A76" s="13">
        <v>74011</v>
      </c>
      <c r="B76" s="13">
        <v>1.42947761030608</v>
      </c>
      <c r="C76" s="13">
        <v>0</v>
      </c>
      <c r="D76" s="13">
        <v>-3.4731727050567902</v>
      </c>
      <c r="E76" s="13">
        <v>-3.1091977294616302</v>
      </c>
      <c r="F76" s="13">
        <v>-2.0493653123363602</v>
      </c>
      <c r="G76" s="13">
        <v>-2.8461600037399601</v>
      </c>
      <c r="H76" s="13" t="s">
        <v>19</v>
      </c>
      <c r="I76" s="13" t="s">
        <v>11</v>
      </c>
      <c r="J76" s="13" t="s">
        <v>12</v>
      </c>
      <c r="K76" s="13" t="s">
        <v>13</v>
      </c>
      <c r="L76" s="13" t="s">
        <v>267</v>
      </c>
      <c r="M76" s="13" t="s">
        <v>749</v>
      </c>
      <c r="N76" s="13" t="s">
        <v>250</v>
      </c>
      <c r="O76" s="13" t="s">
        <v>268</v>
      </c>
      <c r="P76" s="13" t="s">
        <v>110</v>
      </c>
      <c r="Q76" s="13">
        <v>12</v>
      </c>
      <c r="R76" s="13" t="s">
        <v>18</v>
      </c>
      <c r="S76" s="13">
        <v>0</v>
      </c>
      <c r="T76" s="13"/>
    </row>
    <row r="77" spans="1:20" x14ac:dyDescent="0.2">
      <c r="A77" s="13">
        <v>72635</v>
      </c>
      <c r="B77" s="13">
        <v>0</v>
      </c>
      <c r="C77" s="13">
        <v>3.12078009311527</v>
      </c>
      <c r="D77" s="13">
        <v>7.80253393243306</v>
      </c>
      <c r="E77" s="13">
        <v>9.7722811069852202</v>
      </c>
      <c r="F77" s="13">
        <v>10.5052062621406</v>
      </c>
      <c r="G77" s="13">
        <v>11.413113872475501</v>
      </c>
      <c r="H77" s="13" t="s">
        <v>19</v>
      </c>
      <c r="I77" s="13" t="s">
        <v>19</v>
      </c>
      <c r="J77" s="13" t="s">
        <v>49</v>
      </c>
      <c r="K77" s="13" t="s">
        <v>50</v>
      </c>
      <c r="L77" s="13" t="s">
        <v>174</v>
      </c>
      <c r="M77" s="13" t="s">
        <v>778</v>
      </c>
      <c r="N77" s="13" t="s">
        <v>187</v>
      </c>
      <c r="O77" s="13" t="s">
        <v>188</v>
      </c>
      <c r="P77" s="13" t="s">
        <v>68</v>
      </c>
      <c r="Q77" s="13">
        <v>10</v>
      </c>
      <c r="R77" s="13" t="s">
        <v>18</v>
      </c>
      <c r="S77" s="13">
        <v>0</v>
      </c>
      <c r="T77" s="13"/>
    </row>
    <row r="78" spans="1:20" x14ac:dyDescent="0.2">
      <c r="A78" s="13">
        <v>77459</v>
      </c>
      <c r="B78" s="13">
        <v>0</v>
      </c>
      <c r="C78" s="13">
        <v>1.3991439501812299</v>
      </c>
      <c r="D78" s="13">
        <v>5.3157126551510698</v>
      </c>
      <c r="E78" s="13">
        <v>5.1230639337421398</v>
      </c>
      <c r="F78" s="13">
        <v>5.2378026406632099</v>
      </c>
      <c r="G78" s="13">
        <v>5.0425364178103402</v>
      </c>
      <c r="H78" s="13" t="s">
        <v>11</v>
      </c>
      <c r="I78" s="13" t="s">
        <v>11</v>
      </c>
      <c r="J78" s="13" t="s">
        <v>12</v>
      </c>
      <c r="K78" s="13" t="s">
        <v>473</v>
      </c>
      <c r="L78" s="13" t="s">
        <v>474</v>
      </c>
      <c r="M78" s="13" t="s">
        <v>762</v>
      </c>
      <c r="N78" s="13" t="s">
        <v>417</v>
      </c>
      <c r="O78" s="13" t="s">
        <v>476</v>
      </c>
      <c r="P78" s="13" t="s">
        <v>477</v>
      </c>
      <c r="Q78" s="13">
        <v>12</v>
      </c>
      <c r="R78" s="13" t="s">
        <v>18</v>
      </c>
      <c r="S78" s="13">
        <v>0</v>
      </c>
      <c r="T78" s="13"/>
    </row>
    <row r="79" spans="1:20" x14ac:dyDescent="0.2">
      <c r="A79" s="13">
        <v>74215</v>
      </c>
      <c r="B79" s="13">
        <v>0</v>
      </c>
      <c r="C79" s="13">
        <v>1.27030722079597</v>
      </c>
      <c r="D79" s="13">
        <v>2.5269521803932</v>
      </c>
      <c r="E79" s="13">
        <v>2.5523290953471598</v>
      </c>
      <c r="F79" s="13">
        <v>2.8123102501216102</v>
      </c>
      <c r="G79" s="13">
        <v>2.5270020856916502</v>
      </c>
      <c r="H79" s="13" t="s">
        <v>19</v>
      </c>
      <c r="I79" s="13" t="s">
        <v>19</v>
      </c>
      <c r="J79" s="13" t="s">
        <v>86</v>
      </c>
      <c r="K79" s="13" t="s">
        <v>127</v>
      </c>
      <c r="L79" s="13" t="s">
        <v>128</v>
      </c>
      <c r="M79" s="13" t="s">
        <v>129</v>
      </c>
      <c r="N79" s="13" t="s">
        <v>129</v>
      </c>
      <c r="O79" s="13" t="s">
        <v>132</v>
      </c>
      <c r="P79" s="13" t="s">
        <v>134</v>
      </c>
      <c r="Q79" s="13">
        <v>0</v>
      </c>
      <c r="R79" s="13" t="s">
        <v>48</v>
      </c>
      <c r="S79" s="13">
        <v>0</v>
      </c>
      <c r="T79" s="13"/>
    </row>
    <row r="80" spans="1:20" x14ac:dyDescent="0.2">
      <c r="A80" s="13">
        <v>72965</v>
      </c>
      <c r="B80" s="13">
        <v>0</v>
      </c>
      <c r="C80" s="13">
        <v>0</v>
      </c>
      <c r="D80" s="13">
        <v>8.0678073716208907</v>
      </c>
      <c r="E80" s="13">
        <v>9.4986871371765602</v>
      </c>
      <c r="F80" s="13">
        <v>0</v>
      </c>
      <c r="G80" s="13">
        <v>5.0780264424503301</v>
      </c>
      <c r="H80" s="13" t="s">
        <v>19</v>
      </c>
      <c r="I80" s="13" t="s">
        <v>19</v>
      </c>
      <c r="J80" s="13" t="s">
        <v>49</v>
      </c>
      <c r="K80" s="13" t="s">
        <v>610</v>
      </c>
      <c r="L80" s="13" t="s">
        <v>546</v>
      </c>
      <c r="M80" s="13" t="s">
        <v>766</v>
      </c>
      <c r="N80" s="13" t="s">
        <v>540</v>
      </c>
      <c r="O80" s="13" t="s">
        <v>611</v>
      </c>
      <c r="P80" s="13" t="s">
        <v>612</v>
      </c>
      <c r="Q80" s="13">
        <v>0</v>
      </c>
      <c r="R80" s="13" t="s">
        <v>613</v>
      </c>
      <c r="S80" s="13">
        <v>0</v>
      </c>
      <c r="T80" s="13"/>
    </row>
    <row r="81" spans="1:20" x14ac:dyDescent="0.2">
      <c r="A81" s="13">
        <v>72569</v>
      </c>
      <c r="B81" s="13">
        <v>0</v>
      </c>
      <c r="C81" s="13">
        <v>0</v>
      </c>
      <c r="D81" s="13">
        <v>8.8021808539037991</v>
      </c>
      <c r="E81" s="13">
        <v>9.1093176115779606</v>
      </c>
      <c r="F81" s="13">
        <v>9.0102495154233804</v>
      </c>
      <c r="G81" s="13">
        <v>10.119310293713401</v>
      </c>
      <c r="H81" s="13" t="s">
        <v>113</v>
      </c>
      <c r="I81" s="13" t="s">
        <v>113</v>
      </c>
      <c r="J81" s="13" t="s">
        <v>114</v>
      </c>
      <c r="K81" s="13" t="s">
        <v>115</v>
      </c>
      <c r="L81" s="13" t="s">
        <v>240</v>
      </c>
      <c r="M81" s="13" t="s">
        <v>779</v>
      </c>
      <c r="N81" s="13" t="s">
        <v>197</v>
      </c>
      <c r="O81" s="13" t="s">
        <v>241</v>
      </c>
      <c r="P81" s="13" t="s">
        <v>118</v>
      </c>
      <c r="Q81" s="13">
        <v>7</v>
      </c>
      <c r="R81" s="13" t="s">
        <v>242</v>
      </c>
      <c r="S81" s="13">
        <v>0</v>
      </c>
      <c r="T81" s="13"/>
    </row>
    <row r="82" spans="1:20" x14ac:dyDescent="0.2">
      <c r="A82" s="13">
        <v>72467</v>
      </c>
      <c r="B82" s="13">
        <v>0</v>
      </c>
      <c r="C82" s="13">
        <v>0</v>
      </c>
      <c r="D82" s="13">
        <v>4.8574452055964699</v>
      </c>
      <c r="E82" s="13">
        <v>7.2103712630435499</v>
      </c>
      <c r="F82" s="13">
        <v>8.0625630711184009</v>
      </c>
      <c r="G82" s="13">
        <v>5.8399574474792502</v>
      </c>
      <c r="H82" s="13" t="s">
        <v>11</v>
      </c>
      <c r="I82" s="13" t="s">
        <v>11</v>
      </c>
      <c r="J82" s="13" t="s">
        <v>12</v>
      </c>
      <c r="K82" s="13" t="s">
        <v>211</v>
      </c>
      <c r="L82" s="13" t="s">
        <v>484</v>
      </c>
      <c r="M82" s="13" t="s">
        <v>763</v>
      </c>
      <c r="N82" s="13" t="s">
        <v>481</v>
      </c>
      <c r="O82" s="13" t="s">
        <v>485</v>
      </c>
      <c r="P82" s="13" t="s">
        <v>214</v>
      </c>
      <c r="Q82" s="13">
        <v>0</v>
      </c>
      <c r="R82" s="13" t="s">
        <v>48</v>
      </c>
      <c r="S82" s="13">
        <v>0</v>
      </c>
      <c r="T82" s="13"/>
    </row>
    <row r="83" spans="1:20" x14ac:dyDescent="0.2">
      <c r="A83" s="13">
        <v>72809</v>
      </c>
      <c r="B83" s="13">
        <v>0</v>
      </c>
      <c r="C83" s="13">
        <v>0</v>
      </c>
      <c r="D83" s="13">
        <v>7.5460461655621298</v>
      </c>
      <c r="E83" s="13">
        <v>5.3213430599851099</v>
      </c>
      <c r="F83" s="13">
        <v>4.9447100116861602</v>
      </c>
      <c r="G83" s="13">
        <v>5.6225463354426104</v>
      </c>
      <c r="H83" s="13" t="s">
        <v>441</v>
      </c>
      <c r="I83" s="13" t="s">
        <v>441</v>
      </c>
      <c r="J83" s="13" t="s">
        <v>447</v>
      </c>
      <c r="K83" s="13" t="s">
        <v>448</v>
      </c>
      <c r="L83" s="13" t="s">
        <v>88</v>
      </c>
      <c r="M83" s="13" t="s">
        <v>750</v>
      </c>
      <c r="N83" s="13" t="s">
        <v>444</v>
      </c>
      <c r="O83" s="13" t="s">
        <v>449</v>
      </c>
      <c r="P83" s="13" t="s">
        <v>450</v>
      </c>
      <c r="Q83" s="13">
        <v>0</v>
      </c>
      <c r="R83" s="13" t="s">
        <v>171</v>
      </c>
      <c r="S83" s="13">
        <v>0</v>
      </c>
      <c r="T83" s="13"/>
    </row>
    <row r="84" spans="1:20" x14ac:dyDescent="0.2">
      <c r="A84" s="13">
        <v>75979</v>
      </c>
      <c r="B84" s="13">
        <v>0</v>
      </c>
      <c r="C84" s="13">
        <v>0</v>
      </c>
      <c r="D84" s="13">
        <v>4.6093260495491899</v>
      </c>
      <c r="E84" s="13">
        <v>4.85531438345987</v>
      </c>
      <c r="F84" s="13">
        <v>5.03076043878219</v>
      </c>
      <c r="G84" s="13">
        <v>5.0356428325245597</v>
      </c>
      <c r="H84" s="13" t="s">
        <v>11</v>
      </c>
      <c r="I84" s="13" t="s">
        <v>11</v>
      </c>
      <c r="J84" s="13" t="s">
        <v>12</v>
      </c>
      <c r="K84" s="13" t="s">
        <v>13</v>
      </c>
      <c r="L84" s="13" t="s">
        <v>88</v>
      </c>
      <c r="M84" s="13" t="s">
        <v>646</v>
      </c>
      <c r="N84" s="13" t="s">
        <v>647</v>
      </c>
      <c r="O84" s="13" t="s">
        <v>655</v>
      </c>
      <c r="P84" s="13" t="s">
        <v>110</v>
      </c>
      <c r="Q84" s="13">
        <v>6</v>
      </c>
      <c r="R84" s="13" t="s">
        <v>171</v>
      </c>
      <c r="S84" s="13">
        <v>0</v>
      </c>
      <c r="T84" s="13"/>
    </row>
    <row r="85" spans="1:20" x14ac:dyDescent="0.2">
      <c r="A85" s="13">
        <v>74717</v>
      </c>
      <c r="B85" s="13">
        <v>0</v>
      </c>
      <c r="C85" s="13">
        <v>0</v>
      </c>
      <c r="D85" s="13">
        <v>4.9372125132194897</v>
      </c>
      <c r="E85" s="13">
        <v>4.3015250099173397</v>
      </c>
      <c r="F85" s="13">
        <v>6.8730099036031502</v>
      </c>
      <c r="G85" s="13">
        <v>6.1089420763907203</v>
      </c>
      <c r="H85" s="13" t="s">
        <v>441</v>
      </c>
      <c r="I85" s="13" t="s">
        <v>441</v>
      </c>
      <c r="J85" s="13" t="s">
        <v>442</v>
      </c>
      <c r="K85" s="13" t="s">
        <v>443</v>
      </c>
      <c r="L85" s="13" t="s">
        <v>88</v>
      </c>
      <c r="M85" s="13" t="s">
        <v>750</v>
      </c>
      <c r="N85" s="13" t="s">
        <v>444</v>
      </c>
      <c r="O85" s="13" t="s">
        <v>451</v>
      </c>
      <c r="P85" s="13" t="s">
        <v>446</v>
      </c>
      <c r="Q85" s="13">
        <v>0</v>
      </c>
      <c r="R85" s="13" t="s">
        <v>171</v>
      </c>
      <c r="S85" s="13">
        <v>0</v>
      </c>
      <c r="T85" s="13"/>
    </row>
    <row r="86" spans="1:20" x14ac:dyDescent="0.2">
      <c r="A86" s="13">
        <v>78538</v>
      </c>
      <c r="B86" s="13">
        <v>0</v>
      </c>
      <c r="C86" s="13">
        <v>0</v>
      </c>
      <c r="D86" s="13">
        <v>3.5627139375499501</v>
      </c>
      <c r="E86" s="13">
        <v>3.8080366106062198</v>
      </c>
      <c r="F86" s="13">
        <v>2.99481557462027</v>
      </c>
      <c r="G86" s="13">
        <v>3.87618410244455</v>
      </c>
      <c r="H86" s="13" t="s">
        <v>11</v>
      </c>
      <c r="I86" s="13" t="s">
        <v>11</v>
      </c>
      <c r="J86" s="13" t="s">
        <v>12</v>
      </c>
      <c r="K86" s="13" t="s">
        <v>363</v>
      </c>
      <c r="L86" s="13" t="s">
        <v>364</v>
      </c>
      <c r="M86" s="13" t="s">
        <v>780</v>
      </c>
      <c r="N86" s="13" t="s">
        <v>365</v>
      </c>
      <c r="O86" s="13" t="s">
        <v>366</v>
      </c>
      <c r="P86" s="13" t="s">
        <v>367</v>
      </c>
      <c r="Q86" s="13">
        <v>13</v>
      </c>
      <c r="R86" s="13" t="s">
        <v>85</v>
      </c>
      <c r="S86" s="13">
        <v>0</v>
      </c>
      <c r="T86" s="13"/>
    </row>
    <row r="87" spans="1:20" x14ac:dyDescent="0.2">
      <c r="A87" s="13">
        <v>77685</v>
      </c>
      <c r="B87" s="13">
        <v>0</v>
      </c>
      <c r="C87" s="13">
        <v>0</v>
      </c>
      <c r="D87" s="13">
        <v>3.57773508678553</v>
      </c>
      <c r="E87" s="13">
        <v>3.7418191646260102</v>
      </c>
      <c r="F87" s="13">
        <v>5.2934638405430201</v>
      </c>
      <c r="G87" s="13">
        <v>4.8414754435466101</v>
      </c>
      <c r="H87" s="13" t="s">
        <v>11</v>
      </c>
      <c r="I87" s="13" t="s">
        <v>11</v>
      </c>
      <c r="J87" s="13" t="s">
        <v>12</v>
      </c>
      <c r="K87" s="13" t="s">
        <v>363</v>
      </c>
      <c r="L87" s="13" t="s">
        <v>364</v>
      </c>
      <c r="M87" s="13" t="s">
        <v>780</v>
      </c>
      <c r="N87" s="13" t="s">
        <v>365</v>
      </c>
      <c r="O87" s="13" t="s">
        <v>381</v>
      </c>
      <c r="P87" s="13" t="s">
        <v>367</v>
      </c>
      <c r="Q87" s="13">
        <v>15</v>
      </c>
      <c r="R87" s="13" t="s">
        <v>18</v>
      </c>
      <c r="S87" s="13">
        <v>0</v>
      </c>
      <c r="T87" s="13"/>
    </row>
    <row r="88" spans="1:20" x14ac:dyDescent="0.2">
      <c r="A88" s="13">
        <v>71636</v>
      </c>
      <c r="B88" s="13">
        <v>0</v>
      </c>
      <c r="C88" s="13">
        <v>0</v>
      </c>
      <c r="D88" s="13">
        <v>5.1634781158104701</v>
      </c>
      <c r="E88" s="13">
        <v>3.4877390174018901</v>
      </c>
      <c r="F88" s="13">
        <v>3.5506794975532201</v>
      </c>
      <c r="G88" s="13">
        <v>3.74220524180248</v>
      </c>
      <c r="H88" s="13" t="s">
        <v>11</v>
      </c>
      <c r="I88" s="13" t="s">
        <v>11</v>
      </c>
      <c r="J88" s="13" t="s">
        <v>12</v>
      </c>
      <c r="K88" s="13" t="s">
        <v>533</v>
      </c>
      <c r="L88" s="13" t="s">
        <v>534</v>
      </c>
      <c r="M88" s="13" t="s">
        <v>781</v>
      </c>
      <c r="N88" s="13" t="s">
        <v>535</v>
      </c>
      <c r="O88" s="13" t="s">
        <v>536</v>
      </c>
      <c r="P88" s="13" t="s">
        <v>537</v>
      </c>
      <c r="Q88" s="13">
        <v>10</v>
      </c>
      <c r="R88" s="13" t="s">
        <v>18</v>
      </c>
      <c r="S88" s="13">
        <v>0</v>
      </c>
      <c r="T88" s="13"/>
    </row>
    <row r="89" spans="1:20" x14ac:dyDescent="0.2">
      <c r="A89" s="13">
        <v>71089</v>
      </c>
      <c r="B89" s="13">
        <v>0</v>
      </c>
      <c r="C89" s="13">
        <v>0</v>
      </c>
      <c r="D89" s="13">
        <v>2.1504271663479102</v>
      </c>
      <c r="E89" s="13">
        <v>3.4823236533612798</v>
      </c>
      <c r="F89" s="13">
        <v>3.3848936683985</v>
      </c>
      <c r="G89" s="13">
        <v>3.7464243645051298</v>
      </c>
      <c r="H89" s="13" t="s">
        <v>11</v>
      </c>
      <c r="I89" s="13" t="s">
        <v>11</v>
      </c>
      <c r="J89" s="13" t="s">
        <v>12</v>
      </c>
      <c r="K89" s="13" t="s">
        <v>13</v>
      </c>
      <c r="L89" s="13" t="s">
        <v>20</v>
      </c>
      <c r="M89" s="13" t="s">
        <v>771</v>
      </c>
      <c r="N89" s="13" t="s">
        <v>15</v>
      </c>
      <c r="O89" s="13" t="s">
        <v>21</v>
      </c>
      <c r="P89" s="13" t="s">
        <v>17</v>
      </c>
      <c r="Q89" s="13">
        <v>11</v>
      </c>
      <c r="R89" s="13" t="s">
        <v>18</v>
      </c>
      <c r="S89" s="13">
        <v>0</v>
      </c>
      <c r="T89" s="13"/>
    </row>
    <row r="90" spans="1:20" x14ac:dyDescent="0.2">
      <c r="A90" s="13">
        <v>81196</v>
      </c>
      <c r="B90" s="13">
        <v>0</v>
      </c>
      <c r="C90" s="13">
        <v>0</v>
      </c>
      <c r="D90" s="13">
        <v>3.1649381528115601</v>
      </c>
      <c r="E90" s="13">
        <v>3.4272075220335001</v>
      </c>
      <c r="F90" s="13">
        <v>3.1893639284608999</v>
      </c>
      <c r="G90" s="13">
        <v>3.0313939464136301</v>
      </c>
      <c r="H90" s="13" t="s">
        <v>441</v>
      </c>
      <c r="I90" s="13" t="s">
        <v>441</v>
      </c>
      <c r="J90" s="13" t="s">
        <v>442</v>
      </c>
      <c r="K90" s="13" t="s">
        <v>656</v>
      </c>
      <c r="L90" s="13" t="s">
        <v>88</v>
      </c>
      <c r="M90" s="13" t="s">
        <v>646</v>
      </c>
      <c r="N90" s="13" t="s">
        <v>647</v>
      </c>
      <c r="O90" s="13" t="s">
        <v>457</v>
      </c>
      <c r="P90" s="13" t="s">
        <v>574</v>
      </c>
      <c r="Q90" s="13">
        <v>0</v>
      </c>
      <c r="R90" s="13" t="s">
        <v>171</v>
      </c>
      <c r="S90" s="13">
        <v>0</v>
      </c>
      <c r="T90" s="13"/>
    </row>
    <row r="91" spans="1:20" x14ac:dyDescent="0.2">
      <c r="A91" s="13">
        <v>71059</v>
      </c>
      <c r="B91" s="13">
        <v>0</v>
      </c>
      <c r="C91" s="13">
        <v>0</v>
      </c>
      <c r="D91" s="13">
        <v>3.0344405880582701</v>
      </c>
      <c r="E91" s="13">
        <v>3.05729772017802</v>
      </c>
      <c r="F91" s="13">
        <v>3.1877091944826699</v>
      </c>
      <c r="G91" s="13">
        <v>3.0726976578760001</v>
      </c>
      <c r="H91" s="13" t="s">
        <v>11</v>
      </c>
      <c r="I91" s="13" t="s">
        <v>11</v>
      </c>
      <c r="J91" s="13" t="s">
        <v>12</v>
      </c>
      <c r="K91" s="13" t="s">
        <v>13</v>
      </c>
      <c r="L91" s="13" t="s">
        <v>253</v>
      </c>
      <c r="M91" s="13" t="s">
        <v>749</v>
      </c>
      <c r="N91" s="13" t="s">
        <v>250</v>
      </c>
      <c r="O91" s="13" t="s">
        <v>254</v>
      </c>
      <c r="P91" s="13" t="s">
        <v>255</v>
      </c>
      <c r="Q91" s="13">
        <v>13</v>
      </c>
      <c r="R91" s="13" t="s">
        <v>256</v>
      </c>
      <c r="S91" s="13">
        <v>0</v>
      </c>
      <c r="T91" s="13"/>
    </row>
    <row r="92" spans="1:20" x14ac:dyDescent="0.2">
      <c r="A92" s="13">
        <v>74650</v>
      </c>
      <c r="B92" s="13">
        <v>0</v>
      </c>
      <c r="C92" s="13">
        <v>0</v>
      </c>
      <c r="D92" s="13">
        <v>2.7130629553922501</v>
      </c>
      <c r="E92" s="13">
        <v>2.9338078883451599</v>
      </c>
      <c r="F92" s="13">
        <v>3.0256486798322801</v>
      </c>
      <c r="G92" s="13">
        <v>2.1778539761464701</v>
      </c>
      <c r="H92" s="13" t="s">
        <v>11</v>
      </c>
      <c r="I92" s="13" t="s">
        <v>11</v>
      </c>
      <c r="J92" s="13" t="s">
        <v>12</v>
      </c>
      <c r="K92" s="13" t="s">
        <v>13</v>
      </c>
      <c r="L92" s="13" t="s">
        <v>88</v>
      </c>
      <c r="M92" s="13" t="s">
        <v>782</v>
      </c>
      <c r="N92" s="13" t="s">
        <v>302</v>
      </c>
      <c r="O92" s="13" t="s">
        <v>316</v>
      </c>
      <c r="P92" s="13" t="s">
        <v>17</v>
      </c>
      <c r="Q92" s="13">
        <v>8</v>
      </c>
      <c r="R92" s="13" t="s">
        <v>18</v>
      </c>
      <c r="S92" s="13">
        <v>0</v>
      </c>
      <c r="T92" s="13"/>
    </row>
    <row r="93" spans="1:20" x14ac:dyDescent="0.2">
      <c r="A93" s="13">
        <v>73823</v>
      </c>
      <c r="B93" s="13">
        <v>0</v>
      </c>
      <c r="C93" s="13">
        <v>0</v>
      </c>
      <c r="D93" s="13">
        <v>2.0932031221132701</v>
      </c>
      <c r="E93" s="13">
        <v>2.86550801426168</v>
      </c>
      <c r="F93" s="13">
        <v>2.53863401475432</v>
      </c>
      <c r="G93" s="13">
        <v>2.57251505010644</v>
      </c>
      <c r="H93" s="13" t="s">
        <v>11</v>
      </c>
      <c r="I93" s="13" t="s">
        <v>11</v>
      </c>
      <c r="J93" s="13" t="s">
        <v>12</v>
      </c>
      <c r="K93" s="13" t="s">
        <v>415</v>
      </c>
      <c r="L93" s="13" t="s">
        <v>425</v>
      </c>
      <c r="M93" s="13" t="s">
        <v>762</v>
      </c>
      <c r="N93" s="13" t="s">
        <v>418</v>
      </c>
      <c r="O93" s="13" t="s">
        <v>426</v>
      </c>
      <c r="P93" s="13" t="s">
        <v>420</v>
      </c>
      <c r="Q93" s="13">
        <v>12</v>
      </c>
      <c r="R93" s="13" t="s">
        <v>244</v>
      </c>
      <c r="S93" s="13">
        <v>0</v>
      </c>
      <c r="T93" s="13"/>
    </row>
    <row r="94" spans="1:20" x14ac:dyDescent="0.2">
      <c r="A94" s="13">
        <v>73785</v>
      </c>
      <c r="B94" s="13">
        <v>0</v>
      </c>
      <c r="C94" s="13">
        <v>0</v>
      </c>
      <c r="D94" s="13">
        <v>2.93349526619919</v>
      </c>
      <c r="E94" s="13">
        <v>2.7798547243459102</v>
      </c>
      <c r="F94" s="13">
        <v>3.5096496592281499</v>
      </c>
      <c r="G94" s="13">
        <v>3.2974740907840601</v>
      </c>
      <c r="H94" s="13" t="s">
        <v>11</v>
      </c>
      <c r="I94" s="13" t="s">
        <v>11</v>
      </c>
      <c r="J94" s="13" t="s">
        <v>12</v>
      </c>
      <c r="K94" s="13" t="s">
        <v>382</v>
      </c>
      <c r="L94" s="13" t="s">
        <v>383</v>
      </c>
      <c r="M94" s="13" t="s">
        <v>780</v>
      </c>
      <c r="N94" s="13" t="s">
        <v>365</v>
      </c>
      <c r="O94" s="13" t="s">
        <v>384</v>
      </c>
      <c r="P94" s="13" t="s">
        <v>385</v>
      </c>
      <c r="Q94" s="13">
        <v>9</v>
      </c>
      <c r="R94" s="13" t="s">
        <v>18</v>
      </c>
      <c r="S94" s="13">
        <v>0</v>
      </c>
      <c r="T94" s="13"/>
    </row>
    <row r="95" spans="1:20" x14ac:dyDescent="0.2">
      <c r="A95" s="13">
        <v>78002</v>
      </c>
      <c r="B95" s="13">
        <v>0</v>
      </c>
      <c r="C95" s="13">
        <v>0</v>
      </c>
      <c r="D95" s="13">
        <v>2.8555948013155401</v>
      </c>
      <c r="E95" s="13">
        <v>2.60156365328488</v>
      </c>
      <c r="F95" s="13">
        <v>2.98678716131396</v>
      </c>
      <c r="G95" s="13">
        <v>3.2388186697216899</v>
      </c>
      <c r="H95" s="13" t="s">
        <v>11</v>
      </c>
      <c r="I95" s="13" t="s">
        <v>11</v>
      </c>
      <c r="J95" s="13" t="s">
        <v>12</v>
      </c>
      <c r="K95" s="13" t="s">
        <v>386</v>
      </c>
      <c r="L95" s="13" t="s">
        <v>370</v>
      </c>
      <c r="M95" s="13" t="s">
        <v>761</v>
      </c>
      <c r="N95" s="13" t="s">
        <v>365</v>
      </c>
      <c r="O95" s="13" t="s">
        <v>387</v>
      </c>
      <c r="P95" s="13" t="s">
        <v>388</v>
      </c>
      <c r="Q95" s="13">
        <v>12</v>
      </c>
      <c r="R95" s="13" t="s">
        <v>18</v>
      </c>
      <c r="S95" s="13">
        <v>0</v>
      </c>
      <c r="T95" s="13"/>
    </row>
    <row r="96" spans="1:20" x14ac:dyDescent="0.2">
      <c r="A96" s="13">
        <v>79858</v>
      </c>
      <c r="B96" s="13">
        <v>0</v>
      </c>
      <c r="C96" s="13">
        <v>0</v>
      </c>
      <c r="D96" s="13">
        <v>2.20208938175587</v>
      </c>
      <c r="E96" s="13">
        <v>2.5615811347749302</v>
      </c>
      <c r="F96" s="13">
        <v>2.4177183354684999</v>
      </c>
      <c r="G96" s="13">
        <v>2.63085748851781</v>
      </c>
      <c r="H96" s="13" t="s">
        <v>11</v>
      </c>
      <c r="I96" s="13" t="s">
        <v>11</v>
      </c>
      <c r="J96" s="13" t="s">
        <v>12</v>
      </c>
      <c r="K96" s="13" t="s">
        <v>13</v>
      </c>
      <c r="L96" s="13" t="s">
        <v>88</v>
      </c>
      <c r="M96" s="13" t="s">
        <v>646</v>
      </c>
      <c r="N96" s="13" t="s">
        <v>647</v>
      </c>
      <c r="O96" s="13" t="s">
        <v>711</v>
      </c>
      <c r="P96" s="13" t="s">
        <v>17</v>
      </c>
      <c r="Q96" s="13">
        <v>13</v>
      </c>
      <c r="R96" s="13" t="s">
        <v>18</v>
      </c>
      <c r="S96" s="13">
        <v>0</v>
      </c>
      <c r="T96" s="13"/>
    </row>
    <row r="97" spans="1:20" x14ac:dyDescent="0.2">
      <c r="A97" s="13">
        <v>71780</v>
      </c>
      <c r="B97" s="13">
        <v>0</v>
      </c>
      <c r="C97" s="13">
        <v>0</v>
      </c>
      <c r="D97" s="13">
        <v>2.34574932828657</v>
      </c>
      <c r="E97" s="13">
        <v>2.5166115754133598</v>
      </c>
      <c r="F97" s="13">
        <v>2.79098266546788</v>
      </c>
      <c r="G97" s="13">
        <v>2.5397656705854801</v>
      </c>
      <c r="H97" s="13" t="s">
        <v>11</v>
      </c>
      <c r="I97" s="13" t="s">
        <v>11</v>
      </c>
      <c r="J97" s="13" t="s">
        <v>12</v>
      </c>
      <c r="K97" s="13" t="s">
        <v>415</v>
      </c>
      <c r="L97" s="13" t="s">
        <v>416</v>
      </c>
      <c r="M97" s="13" t="s">
        <v>417</v>
      </c>
      <c r="N97" s="13" t="s">
        <v>418</v>
      </c>
      <c r="O97" s="13" t="s">
        <v>419</v>
      </c>
      <c r="P97" s="13" t="s">
        <v>420</v>
      </c>
      <c r="Q97" s="13">
        <v>11</v>
      </c>
      <c r="R97" s="13" t="s">
        <v>18</v>
      </c>
      <c r="S97" s="13">
        <v>0</v>
      </c>
      <c r="T97" s="13"/>
    </row>
    <row r="98" spans="1:20" x14ac:dyDescent="0.2">
      <c r="A98" s="13">
        <v>79762</v>
      </c>
      <c r="B98" s="13">
        <v>0</v>
      </c>
      <c r="C98" s="13">
        <v>0</v>
      </c>
      <c r="D98" s="13">
        <v>1.98496164523653</v>
      </c>
      <c r="E98" s="13">
        <v>2.3679023071908398</v>
      </c>
      <c r="F98" s="13">
        <v>1.8337690731924099</v>
      </c>
      <c r="G98" s="13">
        <v>2.58656400952998</v>
      </c>
      <c r="H98" s="13" t="s">
        <v>11</v>
      </c>
      <c r="I98" s="13" t="s">
        <v>11</v>
      </c>
      <c r="J98" s="13" t="s">
        <v>12</v>
      </c>
      <c r="K98" s="13" t="s">
        <v>317</v>
      </c>
      <c r="L98" s="13" t="s">
        <v>318</v>
      </c>
      <c r="M98" s="13" t="s">
        <v>783</v>
      </c>
      <c r="N98" s="13" t="s">
        <v>302</v>
      </c>
      <c r="O98" s="13" t="s">
        <v>319</v>
      </c>
      <c r="P98" s="13" t="s">
        <v>320</v>
      </c>
      <c r="Q98" s="13">
        <v>5</v>
      </c>
      <c r="R98" s="13" t="s">
        <v>18</v>
      </c>
      <c r="S98" s="13">
        <v>0</v>
      </c>
      <c r="T98" s="13"/>
    </row>
    <row r="99" spans="1:20" x14ac:dyDescent="0.2">
      <c r="A99" s="13">
        <v>81406</v>
      </c>
      <c r="B99" s="13">
        <v>0</v>
      </c>
      <c r="C99" s="13">
        <v>0</v>
      </c>
      <c r="D99" s="13">
        <v>2.71278066760317</v>
      </c>
      <c r="E99" s="13">
        <v>2.2955550797975799</v>
      </c>
      <c r="F99" s="13">
        <v>3.0975916872623799</v>
      </c>
      <c r="G99" s="13">
        <v>2.5897679336878601</v>
      </c>
      <c r="H99" s="13" t="s">
        <v>441</v>
      </c>
      <c r="I99" s="13" t="s">
        <v>441</v>
      </c>
      <c r="J99" s="13" t="s">
        <v>442</v>
      </c>
      <c r="K99" s="13" t="s">
        <v>656</v>
      </c>
      <c r="L99" s="13" t="s">
        <v>88</v>
      </c>
      <c r="M99" s="13" t="s">
        <v>646</v>
      </c>
      <c r="N99" s="13" t="s">
        <v>647</v>
      </c>
      <c r="O99" s="13" t="s">
        <v>457</v>
      </c>
      <c r="P99" s="13" t="s">
        <v>574</v>
      </c>
      <c r="Q99" s="13">
        <v>0</v>
      </c>
      <c r="R99" s="13" t="s">
        <v>171</v>
      </c>
      <c r="S99" s="13">
        <v>0</v>
      </c>
      <c r="T99" s="13"/>
    </row>
    <row r="100" spans="1:20" x14ac:dyDescent="0.2">
      <c r="A100" s="13">
        <v>80512</v>
      </c>
      <c r="B100" s="13">
        <v>0</v>
      </c>
      <c r="C100" s="13">
        <v>0</v>
      </c>
      <c r="D100" s="13">
        <v>1.98728018085425</v>
      </c>
      <c r="E100" s="13">
        <v>2.0800741481012102</v>
      </c>
      <c r="F100" s="13">
        <v>1.6799067409921</v>
      </c>
      <c r="G100" s="13">
        <v>1.6411189741951</v>
      </c>
      <c r="H100" s="13" t="s">
        <v>11</v>
      </c>
      <c r="I100" s="13" t="s">
        <v>11</v>
      </c>
      <c r="J100" s="13" t="s">
        <v>12</v>
      </c>
      <c r="K100" s="13" t="s">
        <v>386</v>
      </c>
      <c r="L100" s="13" t="s">
        <v>730</v>
      </c>
      <c r="M100" s="13" t="s">
        <v>784</v>
      </c>
      <c r="N100" s="13" t="s">
        <v>728</v>
      </c>
      <c r="O100" s="13" t="s">
        <v>731</v>
      </c>
      <c r="P100" s="13" t="s">
        <v>388</v>
      </c>
      <c r="Q100" s="13">
        <v>12</v>
      </c>
      <c r="R100" s="13" t="s">
        <v>18</v>
      </c>
      <c r="S100" s="13">
        <v>0</v>
      </c>
      <c r="T100" s="13"/>
    </row>
    <row r="101" spans="1:20" x14ac:dyDescent="0.2">
      <c r="A101" s="13">
        <v>72962</v>
      </c>
      <c r="B101" s="13">
        <v>0</v>
      </c>
      <c r="C101" s="13">
        <v>0</v>
      </c>
      <c r="D101" s="13">
        <v>2.09911863187796</v>
      </c>
      <c r="E101" s="13">
        <v>2.0081805149749998</v>
      </c>
      <c r="F101" s="13">
        <v>1.9007034525920401</v>
      </c>
      <c r="G101" s="13">
        <v>2.2747307675601198</v>
      </c>
      <c r="H101" s="13" t="s">
        <v>19</v>
      </c>
      <c r="I101" s="13" t="s">
        <v>19</v>
      </c>
      <c r="J101" s="13" t="s">
        <v>49</v>
      </c>
      <c r="K101" s="13" t="s">
        <v>178</v>
      </c>
      <c r="L101" s="13" t="s">
        <v>246</v>
      </c>
      <c r="M101" s="13" t="s">
        <v>785</v>
      </c>
      <c r="N101" s="13" t="s">
        <v>197</v>
      </c>
      <c r="O101" s="13" t="s">
        <v>247</v>
      </c>
      <c r="P101" s="13" t="s">
        <v>180</v>
      </c>
      <c r="Q101" s="13">
        <v>4</v>
      </c>
      <c r="R101" s="13" t="s">
        <v>54</v>
      </c>
      <c r="S101" s="13">
        <v>0</v>
      </c>
      <c r="T101" s="13"/>
    </row>
    <row r="102" spans="1:20" x14ac:dyDescent="0.2">
      <c r="A102" s="13">
        <v>79655</v>
      </c>
      <c r="B102" s="13">
        <v>0</v>
      </c>
      <c r="C102" s="13">
        <v>0</v>
      </c>
      <c r="D102" s="13">
        <v>2.2129864511894901</v>
      </c>
      <c r="E102" s="13">
        <v>2.00135837771571</v>
      </c>
      <c r="F102" s="13">
        <v>2.12147745528195</v>
      </c>
      <c r="G102" s="13">
        <v>1.70557311585449</v>
      </c>
      <c r="H102" s="13" t="s">
        <v>19</v>
      </c>
      <c r="I102" s="13" t="s">
        <v>19</v>
      </c>
      <c r="J102" s="13" t="s">
        <v>86</v>
      </c>
      <c r="K102" s="13" t="s">
        <v>127</v>
      </c>
      <c r="L102" s="13" t="s">
        <v>128</v>
      </c>
      <c r="M102" s="13" t="s">
        <v>129</v>
      </c>
      <c r="N102" s="13" t="s">
        <v>129</v>
      </c>
      <c r="O102" s="13" t="s">
        <v>132</v>
      </c>
      <c r="P102" s="13" t="s">
        <v>135</v>
      </c>
      <c r="Q102" s="13">
        <v>0</v>
      </c>
      <c r="R102" s="13" t="s">
        <v>48</v>
      </c>
      <c r="S102" s="13">
        <v>0</v>
      </c>
      <c r="T102" s="13"/>
    </row>
    <row r="103" spans="1:20" x14ac:dyDescent="0.2">
      <c r="A103" s="13">
        <v>72818</v>
      </c>
      <c r="B103" s="13">
        <v>0</v>
      </c>
      <c r="C103" s="13">
        <v>0</v>
      </c>
      <c r="D103" s="13">
        <v>1.53674240385377</v>
      </c>
      <c r="E103" s="13">
        <v>1.97413022916588</v>
      </c>
      <c r="F103" s="13">
        <v>1.5448811003870999</v>
      </c>
      <c r="G103" s="13">
        <v>1.8606524357037499</v>
      </c>
      <c r="H103" s="13" t="s">
        <v>11</v>
      </c>
      <c r="I103" s="13" t="s">
        <v>11</v>
      </c>
      <c r="J103" s="13" t="s">
        <v>12</v>
      </c>
      <c r="K103" s="13" t="s">
        <v>363</v>
      </c>
      <c r="L103" s="13" t="s">
        <v>427</v>
      </c>
      <c r="M103" s="13" t="s">
        <v>786</v>
      </c>
      <c r="N103" s="13" t="s">
        <v>428</v>
      </c>
      <c r="O103" s="13" t="s">
        <v>429</v>
      </c>
      <c r="P103" s="13" t="s">
        <v>367</v>
      </c>
      <c r="Q103" s="13">
        <v>12</v>
      </c>
      <c r="R103" s="13" t="s">
        <v>85</v>
      </c>
      <c r="S103" s="13">
        <v>0</v>
      </c>
      <c r="T103" s="13"/>
    </row>
    <row r="104" spans="1:20" x14ac:dyDescent="0.2">
      <c r="A104" s="13">
        <v>71869</v>
      </c>
      <c r="B104" s="13">
        <v>0</v>
      </c>
      <c r="C104" s="13">
        <v>0</v>
      </c>
      <c r="D104" s="13">
        <v>1.41109390033865</v>
      </c>
      <c r="E104" s="13">
        <v>1.8882417189879701</v>
      </c>
      <c r="F104" s="13">
        <v>1.9923642618048301</v>
      </c>
      <c r="G104" s="13">
        <v>1.5256846608788499</v>
      </c>
      <c r="H104" s="13" t="s">
        <v>11</v>
      </c>
      <c r="I104" s="13" t="s">
        <v>11</v>
      </c>
      <c r="J104" s="13" t="s">
        <v>12</v>
      </c>
      <c r="K104" s="13" t="s">
        <v>13</v>
      </c>
      <c r="L104" s="13" t="s">
        <v>338</v>
      </c>
      <c r="M104" s="13" t="s">
        <v>782</v>
      </c>
      <c r="N104" s="13" t="s">
        <v>302</v>
      </c>
      <c r="O104" s="13" t="s">
        <v>316</v>
      </c>
      <c r="P104" s="13" t="s">
        <v>110</v>
      </c>
      <c r="Q104" s="13">
        <v>6</v>
      </c>
      <c r="R104" s="13" t="s">
        <v>54</v>
      </c>
      <c r="S104" s="13">
        <v>0</v>
      </c>
      <c r="T104" s="13"/>
    </row>
    <row r="105" spans="1:20" x14ac:dyDescent="0.2">
      <c r="A105" s="13">
        <v>71184</v>
      </c>
      <c r="B105" s="13">
        <v>0</v>
      </c>
      <c r="C105" s="13">
        <v>0</v>
      </c>
      <c r="D105" s="13">
        <v>1.9184222850666099</v>
      </c>
      <c r="E105" s="13">
        <v>1.8219010957006301</v>
      </c>
      <c r="F105" s="13">
        <v>2.5023112481499501</v>
      </c>
      <c r="G105" s="13">
        <v>2.2980868299348001</v>
      </c>
      <c r="H105" s="13" t="s">
        <v>11</v>
      </c>
      <c r="I105" s="13" t="s">
        <v>11</v>
      </c>
      <c r="J105" s="13" t="s">
        <v>12</v>
      </c>
      <c r="K105" s="13" t="s">
        <v>473</v>
      </c>
      <c r="L105" s="13" t="s">
        <v>474</v>
      </c>
      <c r="M105" s="13" t="s">
        <v>762</v>
      </c>
      <c r="N105" s="13" t="s">
        <v>475</v>
      </c>
      <c r="O105" s="13" t="s">
        <v>476</v>
      </c>
      <c r="P105" s="13" t="s">
        <v>477</v>
      </c>
      <c r="Q105" s="13">
        <v>12</v>
      </c>
      <c r="R105" s="13" t="s">
        <v>18</v>
      </c>
      <c r="S105" s="13">
        <v>0</v>
      </c>
      <c r="T105" s="13"/>
    </row>
    <row r="106" spans="1:20" x14ac:dyDescent="0.2">
      <c r="A106" s="13">
        <v>78745</v>
      </c>
      <c r="B106" s="13">
        <v>0</v>
      </c>
      <c r="C106" s="13">
        <v>0</v>
      </c>
      <c r="D106" s="13">
        <v>1.56301916283564</v>
      </c>
      <c r="E106" s="13">
        <v>1.61298194913747</v>
      </c>
      <c r="F106" s="13">
        <v>1.3631901211100901</v>
      </c>
      <c r="G106" s="13">
        <v>1.48569964528413</v>
      </c>
      <c r="H106" s="13" t="s">
        <v>36</v>
      </c>
      <c r="I106" s="13" t="s">
        <v>36</v>
      </c>
      <c r="J106" s="13" t="s">
        <v>37</v>
      </c>
      <c r="K106" s="13" t="s">
        <v>657</v>
      </c>
      <c r="L106" s="13" t="s">
        <v>88</v>
      </c>
      <c r="M106" s="13" t="s">
        <v>646</v>
      </c>
      <c r="N106" s="13" t="s">
        <v>647</v>
      </c>
      <c r="O106" s="13" t="s">
        <v>453</v>
      </c>
      <c r="P106" s="13" t="s">
        <v>658</v>
      </c>
      <c r="Q106" s="13">
        <v>0</v>
      </c>
      <c r="R106" s="13" t="s">
        <v>171</v>
      </c>
      <c r="S106" s="13">
        <v>0</v>
      </c>
      <c r="T106" s="13"/>
    </row>
    <row r="107" spans="1:20" x14ac:dyDescent="0.2">
      <c r="A107" s="13">
        <v>72519</v>
      </c>
      <c r="B107" s="13">
        <v>0</v>
      </c>
      <c r="C107" s="13">
        <v>0</v>
      </c>
      <c r="D107" s="13">
        <v>1.6958662240970099</v>
      </c>
      <c r="E107" s="13">
        <v>1.60204288913228</v>
      </c>
      <c r="F107" s="13">
        <v>2.2705616605559999</v>
      </c>
      <c r="G107" s="13">
        <v>1.4893125044731499</v>
      </c>
      <c r="H107" s="13" t="s">
        <v>19</v>
      </c>
      <c r="I107" s="13" t="s">
        <v>19</v>
      </c>
      <c r="J107" s="13" t="s">
        <v>86</v>
      </c>
      <c r="K107" s="13" t="s">
        <v>136</v>
      </c>
      <c r="L107" s="13" t="s">
        <v>128</v>
      </c>
      <c r="M107" s="13" t="s">
        <v>129</v>
      </c>
      <c r="N107" s="13" t="s">
        <v>129</v>
      </c>
      <c r="O107" s="13" t="s">
        <v>137</v>
      </c>
      <c r="P107" s="13" t="s">
        <v>138</v>
      </c>
      <c r="Q107" s="13">
        <v>0</v>
      </c>
      <c r="R107" s="13" t="s">
        <v>48</v>
      </c>
      <c r="S107" s="13">
        <v>0</v>
      </c>
      <c r="T107" s="13"/>
    </row>
    <row r="108" spans="1:20" x14ac:dyDescent="0.2">
      <c r="A108" s="13">
        <v>75936</v>
      </c>
      <c r="B108" s="13">
        <v>0</v>
      </c>
      <c r="C108" s="13">
        <v>0</v>
      </c>
      <c r="D108" s="13">
        <v>2.1406914605648701</v>
      </c>
      <c r="E108" s="13">
        <v>1.5597248796201</v>
      </c>
      <c r="F108" s="13">
        <v>1.70400874580571</v>
      </c>
      <c r="G108" s="13">
        <v>1.82039478875345</v>
      </c>
      <c r="H108" s="13" t="s">
        <v>11</v>
      </c>
      <c r="I108" s="13" t="s">
        <v>11</v>
      </c>
      <c r="J108" s="13" t="s">
        <v>12</v>
      </c>
      <c r="K108" s="13" t="s">
        <v>13</v>
      </c>
      <c r="L108" s="13" t="s">
        <v>271</v>
      </c>
      <c r="M108" s="13" t="s">
        <v>749</v>
      </c>
      <c r="N108" s="13" t="s">
        <v>250</v>
      </c>
      <c r="O108" s="13" t="s">
        <v>254</v>
      </c>
      <c r="P108" s="13" t="s">
        <v>25</v>
      </c>
      <c r="Q108" s="13">
        <v>13</v>
      </c>
      <c r="R108" s="13" t="s">
        <v>18</v>
      </c>
      <c r="S108" s="13">
        <v>0</v>
      </c>
      <c r="T108" s="13"/>
    </row>
    <row r="109" spans="1:20" x14ac:dyDescent="0.2">
      <c r="A109" s="13">
        <v>76961</v>
      </c>
      <c r="B109" s="13">
        <v>0</v>
      </c>
      <c r="C109" s="13">
        <v>0</v>
      </c>
      <c r="D109" s="13">
        <v>1.09676955471919</v>
      </c>
      <c r="E109" s="13">
        <v>1.4508517404964001</v>
      </c>
      <c r="F109" s="13">
        <v>1.7411705328808</v>
      </c>
      <c r="G109" s="13">
        <v>1.5222709744527601</v>
      </c>
      <c r="H109" s="13" t="s">
        <v>11</v>
      </c>
      <c r="I109" s="13" t="s">
        <v>11</v>
      </c>
      <c r="J109" s="13" t="s">
        <v>12</v>
      </c>
      <c r="K109" s="13" t="s">
        <v>13</v>
      </c>
      <c r="L109" s="13" t="s">
        <v>518</v>
      </c>
      <c r="M109" s="13" t="s">
        <v>787</v>
      </c>
      <c r="N109" s="13" t="s">
        <v>519</v>
      </c>
      <c r="O109" s="13" t="s">
        <v>520</v>
      </c>
      <c r="P109" s="13" t="s">
        <v>17</v>
      </c>
      <c r="Q109" s="13">
        <v>10</v>
      </c>
      <c r="R109" s="13" t="s">
        <v>18</v>
      </c>
      <c r="S109" s="13">
        <v>0</v>
      </c>
      <c r="T109" s="13"/>
    </row>
    <row r="110" spans="1:20" x14ac:dyDescent="0.2">
      <c r="A110" s="13">
        <v>72755</v>
      </c>
      <c r="B110" s="13">
        <v>0</v>
      </c>
      <c r="C110" s="13">
        <v>0</v>
      </c>
      <c r="D110" s="13">
        <v>2.17936100705553</v>
      </c>
      <c r="E110" s="13">
        <v>1.42779170592529</v>
      </c>
      <c r="F110" s="13">
        <v>0</v>
      </c>
      <c r="G110" s="13">
        <v>1.00257305178719</v>
      </c>
      <c r="H110" s="13" t="s">
        <v>11</v>
      </c>
      <c r="I110" s="13" t="s">
        <v>11</v>
      </c>
      <c r="J110" s="13" t="s">
        <v>12</v>
      </c>
      <c r="K110" s="13" t="s">
        <v>321</v>
      </c>
      <c r="L110" s="13" t="s">
        <v>322</v>
      </c>
      <c r="M110" s="13" t="s">
        <v>782</v>
      </c>
      <c r="N110" s="13" t="s">
        <v>302</v>
      </c>
      <c r="O110" s="13" t="s">
        <v>323</v>
      </c>
      <c r="P110" s="13" t="s">
        <v>324</v>
      </c>
      <c r="Q110" s="13">
        <v>7</v>
      </c>
      <c r="R110" s="13" t="s">
        <v>18</v>
      </c>
      <c r="S110" s="13">
        <v>0</v>
      </c>
      <c r="T110" s="13"/>
    </row>
    <row r="111" spans="1:20" x14ac:dyDescent="0.2">
      <c r="A111" s="13">
        <v>72064</v>
      </c>
      <c r="B111" s="13">
        <v>0</v>
      </c>
      <c r="C111" s="13">
        <v>0</v>
      </c>
      <c r="D111" s="13">
        <v>1.1635400216674501</v>
      </c>
      <c r="E111" s="13">
        <v>1.3755067731020101</v>
      </c>
      <c r="F111" s="13">
        <v>2.32477994816966</v>
      </c>
      <c r="G111" s="13">
        <v>2.1575559507447601</v>
      </c>
      <c r="H111" s="13" t="s">
        <v>11</v>
      </c>
      <c r="I111" s="13" t="s">
        <v>11</v>
      </c>
      <c r="J111" s="13" t="s">
        <v>12</v>
      </c>
      <c r="K111" s="13" t="s">
        <v>13</v>
      </c>
      <c r="L111" s="13" t="s">
        <v>727</v>
      </c>
      <c r="M111" s="13" t="s">
        <v>745</v>
      </c>
      <c r="N111" s="13" t="s">
        <v>728</v>
      </c>
      <c r="O111" s="13" t="s">
        <v>729</v>
      </c>
      <c r="P111" s="13" t="s">
        <v>110</v>
      </c>
      <c r="Q111" s="13">
        <v>10</v>
      </c>
      <c r="R111" s="13" t="s">
        <v>18</v>
      </c>
      <c r="S111" s="13">
        <v>0</v>
      </c>
      <c r="T111" s="13"/>
    </row>
    <row r="112" spans="1:20" x14ac:dyDescent="0.2">
      <c r="A112" s="13">
        <v>75401</v>
      </c>
      <c r="B112" s="13">
        <v>0</v>
      </c>
      <c r="C112" s="13">
        <v>0</v>
      </c>
      <c r="D112" s="13">
        <v>2.2240325766073901</v>
      </c>
      <c r="E112" s="13">
        <v>1.3352940997912299</v>
      </c>
      <c r="F112" s="13">
        <v>1.4027480098242799</v>
      </c>
      <c r="G112" s="13">
        <v>1.31101783733953</v>
      </c>
      <c r="H112" s="13" t="s">
        <v>113</v>
      </c>
      <c r="I112" s="13" t="s">
        <v>113</v>
      </c>
      <c r="J112" s="13" t="s">
        <v>114</v>
      </c>
      <c r="K112" s="13" t="s">
        <v>215</v>
      </c>
      <c r="L112" s="13" t="s">
        <v>216</v>
      </c>
      <c r="M112" s="13" t="s">
        <v>788</v>
      </c>
      <c r="N112" s="13" t="s">
        <v>197</v>
      </c>
      <c r="O112" s="13" t="s">
        <v>217</v>
      </c>
      <c r="P112" s="13" t="s">
        <v>218</v>
      </c>
      <c r="Q112" s="13">
        <v>5</v>
      </c>
      <c r="R112" s="13" t="s">
        <v>48</v>
      </c>
      <c r="S112" s="13">
        <v>0</v>
      </c>
      <c r="T112" s="13"/>
    </row>
    <row r="113" spans="1:20" x14ac:dyDescent="0.2">
      <c r="A113" s="13">
        <v>71428</v>
      </c>
      <c r="B113" s="13">
        <v>0</v>
      </c>
      <c r="C113" s="13">
        <v>0</v>
      </c>
      <c r="D113" s="13">
        <v>1.2197233135152801</v>
      </c>
      <c r="E113" s="13">
        <v>1.3326832067185701</v>
      </c>
      <c r="F113" s="13">
        <v>1.31472256192196</v>
      </c>
      <c r="G113" s="13">
        <v>1.69126336252826</v>
      </c>
      <c r="H113" s="13" t="s">
        <v>19</v>
      </c>
      <c r="I113" s="13" t="s">
        <v>19</v>
      </c>
      <c r="J113" s="13" t="s">
        <v>49</v>
      </c>
      <c r="K113" s="13" t="s">
        <v>146</v>
      </c>
      <c r="L113" s="13" t="s">
        <v>128</v>
      </c>
      <c r="M113" s="13" t="s">
        <v>129</v>
      </c>
      <c r="N113" s="13" t="s">
        <v>129</v>
      </c>
      <c r="O113" s="13" t="s">
        <v>162</v>
      </c>
      <c r="P113" s="13" t="s">
        <v>163</v>
      </c>
      <c r="Q113" s="13">
        <v>0</v>
      </c>
      <c r="R113" s="13" t="s">
        <v>54</v>
      </c>
      <c r="S113" s="13">
        <v>0</v>
      </c>
      <c r="T113" s="13"/>
    </row>
    <row r="114" spans="1:20" x14ac:dyDescent="0.2">
      <c r="A114" s="13">
        <v>80543</v>
      </c>
      <c r="B114" s="13">
        <v>0</v>
      </c>
      <c r="C114" s="13">
        <v>0</v>
      </c>
      <c r="D114" s="13">
        <v>2.5732746654034302</v>
      </c>
      <c r="E114" s="13">
        <v>1.27490179467067</v>
      </c>
      <c r="F114" s="13">
        <v>2.5764427311084699</v>
      </c>
      <c r="G114" s="13">
        <v>2.2341398545943498</v>
      </c>
      <c r="H114" s="13" t="s">
        <v>441</v>
      </c>
      <c r="I114" s="13" t="s">
        <v>441</v>
      </c>
      <c r="J114" s="13" t="s">
        <v>442</v>
      </c>
      <c r="K114" s="13" t="s">
        <v>452</v>
      </c>
      <c r="L114" s="13" t="s">
        <v>88</v>
      </c>
      <c r="M114" s="13" t="s">
        <v>750</v>
      </c>
      <c r="N114" s="13" t="s">
        <v>444</v>
      </c>
      <c r="O114" s="13" t="s">
        <v>453</v>
      </c>
      <c r="P114" s="13" t="s">
        <v>454</v>
      </c>
      <c r="Q114" s="13">
        <v>0</v>
      </c>
      <c r="R114" s="13" t="s">
        <v>171</v>
      </c>
      <c r="S114" s="13">
        <v>0</v>
      </c>
      <c r="T114" s="13"/>
    </row>
    <row r="115" spans="1:20" x14ac:dyDescent="0.2">
      <c r="A115" s="13">
        <v>71772</v>
      </c>
      <c r="B115" s="13">
        <v>0</v>
      </c>
      <c r="C115" s="13">
        <v>0</v>
      </c>
      <c r="D115" s="13">
        <v>1.3758753398550301</v>
      </c>
      <c r="E115" s="13">
        <v>1.2342801117991899</v>
      </c>
      <c r="F115" s="13">
        <v>1.2263349643619399</v>
      </c>
      <c r="G115" s="13">
        <v>1.65806648295004</v>
      </c>
      <c r="H115" s="13" t="s">
        <v>113</v>
      </c>
      <c r="I115" s="13" t="s">
        <v>113</v>
      </c>
      <c r="J115" s="13" t="s">
        <v>299</v>
      </c>
      <c r="K115" s="13" t="s">
        <v>659</v>
      </c>
      <c r="L115" s="13" t="s">
        <v>88</v>
      </c>
      <c r="M115" s="13" t="s">
        <v>646</v>
      </c>
      <c r="N115" s="13" t="s">
        <v>647</v>
      </c>
      <c r="O115" s="13" t="s">
        <v>660</v>
      </c>
      <c r="P115" s="13" t="s">
        <v>661</v>
      </c>
      <c r="Q115" s="13">
        <v>0</v>
      </c>
      <c r="R115" s="13" t="s">
        <v>171</v>
      </c>
      <c r="S115" s="13">
        <v>0</v>
      </c>
      <c r="T115" s="13"/>
    </row>
    <row r="116" spans="1:20" x14ac:dyDescent="0.2">
      <c r="A116" s="13">
        <v>74060</v>
      </c>
      <c r="B116" s="13">
        <v>-4.05626712450385</v>
      </c>
      <c r="C116" s="13">
        <v>0</v>
      </c>
      <c r="D116" s="13">
        <v>8.2986786272553807</v>
      </c>
      <c r="E116" s="13">
        <v>10.437193217605801</v>
      </c>
      <c r="F116" s="13">
        <v>11.4812639773986</v>
      </c>
      <c r="G116" s="13">
        <v>11.9633770354753</v>
      </c>
      <c r="H116" s="13" t="s">
        <v>11</v>
      </c>
      <c r="I116" s="13" t="s">
        <v>11</v>
      </c>
      <c r="J116" s="13" t="s">
        <v>12</v>
      </c>
      <c r="K116" s="13" t="s">
        <v>13</v>
      </c>
      <c r="L116" s="13" t="s">
        <v>287</v>
      </c>
      <c r="M116" s="13" t="s">
        <v>749</v>
      </c>
      <c r="N116" s="13" t="s">
        <v>250</v>
      </c>
      <c r="O116" s="13" t="s">
        <v>289</v>
      </c>
      <c r="P116" s="13" t="s">
        <v>17</v>
      </c>
      <c r="Q116" s="13">
        <v>14</v>
      </c>
      <c r="R116" s="13" t="s">
        <v>54</v>
      </c>
      <c r="S116" s="13">
        <v>0</v>
      </c>
      <c r="T116" s="13"/>
    </row>
    <row r="117" spans="1:20" x14ac:dyDescent="0.2">
      <c r="A117" s="13">
        <v>74652</v>
      </c>
      <c r="B117" s="13">
        <v>-2.3486640781824102</v>
      </c>
      <c r="C117" s="13">
        <v>0</v>
      </c>
      <c r="D117" s="13">
        <v>5.8668994374314698</v>
      </c>
      <c r="E117" s="13">
        <v>6.1084989436631902</v>
      </c>
      <c r="F117" s="13">
        <v>5.5885397532084804</v>
      </c>
      <c r="G117" s="13">
        <v>5.4266259944215598</v>
      </c>
      <c r="H117" s="13" t="s">
        <v>11</v>
      </c>
      <c r="I117" s="13" t="s">
        <v>11</v>
      </c>
      <c r="J117" s="13" t="s">
        <v>12</v>
      </c>
      <c r="K117" s="13" t="s">
        <v>389</v>
      </c>
      <c r="L117" s="13" t="s">
        <v>390</v>
      </c>
      <c r="M117" s="16" t="s">
        <v>789</v>
      </c>
      <c r="N117" s="16" t="s">
        <v>365</v>
      </c>
      <c r="O117" s="13" t="s">
        <v>391</v>
      </c>
      <c r="P117" s="13" t="s">
        <v>392</v>
      </c>
      <c r="Q117" s="13">
        <v>13</v>
      </c>
      <c r="R117" s="16" t="s">
        <v>18</v>
      </c>
      <c r="S117" s="13">
        <v>0</v>
      </c>
      <c r="T117" s="13"/>
    </row>
    <row r="118" spans="1:20" x14ac:dyDescent="0.2">
      <c r="A118" s="13">
        <v>72831</v>
      </c>
      <c r="B118" s="13">
        <v>-2.8464694300967799</v>
      </c>
      <c r="C118" s="13">
        <v>-2.6572067052423098</v>
      </c>
      <c r="D118" s="13">
        <v>5.0622200769937402</v>
      </c>
      <c r="E118" s="13">
        <v>5.4585872065566798</v>
      </c>
      <c r="F118" s="13">
        <v>4.9770615297319099</v>
      </c>
      <c r="G118" s="13">
        <v>4.7515168200928901</v>
      </c>
      <c r="H118" s="13" t="s">
        <v>36</v>
      </c>
      <c r="I118" s="13" t="s">
        <v>36</v>
      </c>
      <c r="J118" s="13" t="s">
        <v>37</v>
      </c>
      <c r="K118" s="13" t="s">
        <v>393</v>
      </c>
      <c r="L118" s="13" t="s">
        <v>394</v>
      </c>
      <c r="M118" s="16" t="s">
        <v>777</v>
      </c>
      <c r="N118" s="16" t="s">
        <v>365</v>
      </c>
      <c r="O118" s="13" t="s">
        <v>395</v>
      </c>
      <c r="P118" s="13" t="s">
        <v>396</v>
      </c>
      <c r="Q118" s="13">
        <v>11</v>
      </c>
      <c r="R118" s="16" t="s">
        <v>18</v>
      </c>
      <c r="S118" s="13">
        <v>0</v>
      </c>
      <c r="T118" s="13"/>
    </row>
    <row r="119" spans="1:20" x14ac:dyDescent="0.2">
      <c r="A119" s="13">
        <v>75176</v>
      </c>
      <c r="B119" s="13">
        <v>-2.5844323970273302</v>
      </c>
      <c r="C119" s="13">
        <v>0</v>
      </c>
      <c r="D119" s="13">
        <v>4.3503583940562098</v>
      </c>
      <c r="E119" s="13">
        <v>3.9205742178280301</v>
      </c>
      <c r="F119" s="13">
        <v>3.3362655871045801</v>
      </c>
      <c r="G119" s="13">
        <v>3.2821094363099301</v>
      </c>
      <c r="H119" s="13" t="s">
        <v>36</v>
      </c>
      <c r="I119" s="13" t="s">
        <v>36</v>
      </c>
      <c r="J119" s="13" t="s">
        <v>37</v>
      </c>
      <c r="K119" s="13" t="s">
        <v>393</v>
      </c>
      <c r="L119" s="13" t="s">
        <v>380</v>
      </c>
      <c r="M119" s="16" t="s">
        <v>777</v>
      </c>
      <c r="N119" s="16" t="s">
        <v>365</v>
      </c>
      <c r="O119" s="13" t="s">
        <v>397</v>
      </c>
      <c r="P119" s="13" t="s">
        <v>396</v>
      </c>
      <c r="Q119" s="13">
        <v>10</v>
      </c>
      <c r="R119" s="16" t="s">
        <v>18</v>
      </c>
      <c r="S119" s="13">
        <v>0</v>
      </c>
      <c r="T119" s="13"/>
    </row>
    <row r="120" spans="1:20" x14ac:dyDescent="0.2">
      <c r="A120" s="13">
        <v>78274</v>
      </c>
      <c r="B120" s="13">
        <v>0</v>
      </c>
      <c r="C120" s="13">
        <v>-1.45540043525227</v>
      </c>
      <c r="D120" s="13">
        <v>3.4299613793593302</v>
      </c>
      <c r="E120" s="13">
        <v>3.1917371188987</v>
      </c>
      <c r="F120" s="13">
        <v>4.77743941728263</v>
      </c>
      <c r="G120" s="13">
        <v>4.1603507896058396</v>
      </c>
      <c r="H120" s="13" t="s">
        <v>11</v>
      </c>
      <c r="I120" s="13" t="s">
        <v>11</v>
      </c>
      <c r="J120" s="13" t="s">
        <v>12</v>
      </c>
      <c r="K120" s="13" t="s">
        <v>386</v>
      </c>
      <c r="L120" s="13" t="s">
        <v>398</v>
      </c>
      <c r="M120" s="16" t="s">
        <v>761</v>
      </c>
      <c r="N120" s="16" t="s">
        <v>365</v>
      </c>
      <c r="O120" s="13" t="s">
        <v>399</v>
      </c>
      <c r="P120" s="13" t="s">
        <v>388</v>
      </c>
      <c r="Q120" s="13">
        <v>12</v>
      </c>
      <c r="R120" s="16" t="s">
        <v>18</v>
      </c>
      <c r="S120" s="13">
        <v>0</v>
      </c>
      <c r="T120" s="13"/>
    </row>
    <row r="121" spans="1:20" x14ac:dyDescent="0.2">
      <c r="A121" s="13">
        <v>72891</v>
      </c>
      <c r="B121" s="13">
        <v>-2.4314715523729902</v>
      </c>
      <c r="C121" s="13">
        <v>-1.52207381419154</v>
      </c>
      <c r="D121" s="13">
        <v>3.3528365039914898</v>
      </c>
      <c r="E121" s="13">
        <v>3.81997141058946</v>
      </c>
      <c r="F121" s="13">
        <v>3.5974254781348298</v>
      </c>
      <c r="G121" s="13">
        <v>4.8327030808651399</v>
      </c>
      <c r="H121" s="13" t="s">
        <v>441</v>
      </c>
      <c r="I121" s="13" t="s">
        <v>441</v>
      </c>
      <c r="J121" s="13" t="s">
        <v>442</v>
      </c>
      <c r="K121" s="13" t="s">
        <v>593</v>
      </c>
      <c r="L121" s="13" t="s">
        <v>589</v>
      </c>
      <c r="M121" s="13" t="s">
        <v>766</v>
      </c>
      <c r="N121" s="13" t="s">
        <v>540</v>
      </c>
      <c r="O121" s="13" t="s">
        <v>590</v>
      </c>
      <c r="P121" s="13" t="s">
        <v>594</v>
      </c>
      <c r="Q121" s="13">
        <v>1</v>
      </c>
      <c r="R121" s="13" t="s">
        <v>592</v>
      </c>
      <c r="S121" s="13">
        <v>0</v>
      </c>
      <c r="T121" s="13"/>
    </row>
    <row r="122" spans="1:20" x14ac:dyDescent="0.2">
      <c r="A122" s="13">
        <v>72575</v>
      </c>
      <c r="B122" s="13">
        <v>0</v>
      </c>
      <c r="C122" s="13">
        <v>-1.5718625712132199</v>
      </c>
      <c r="D122" s="13">
        <v>2.7466657090158302</v>
      </c>
      <c r="E122" s="13">
        <v>2.2278535610001602</v>
      </c>
      <c r="F122" s="13">
        <v>3.10502128703164</v>
      </c>
      <c r="G122" s="13">
        <v>2.9008481051894401</v>
      </c>
      <c r="H122" s="13" t="s">
        <v>113</v>
      </c>
      <c r="I122" s="13" t="s">
        <v>113</v>
      </c>
      <c r="J122" s="13" t="s">
        <v>114</v>
      </c>
      <c r="K122" s="13" t="s">
        <v>115</v>
      </c>
      <c r="L122" s="13" t="s">
        <v>208</v>
      </c>
      <c r="M122" s="13" t="s">
        <v>790</v>
      </c>
      <c r="N122" s="13" t="s">
        <v>197</v>
      </c>
      <c r="O122" s="13" t="s">
        <v>243</v>
      </c>
      <c r="P122" s="13" t="s">
        <v>118</v>
      </c>
      <c r="Q122" s="13">
        <v>7</v>
      </c>
      <c r="R122" s="13" t="s">
        <v>244</v>
      </c>
      <c r="S122" s="13">
        <v>0</v>
      </c>
      <c r="T122" s="13"/>
    </row>
    <row r="123" spans="1:20" x14ac:dyDescent="0.2">
      <c r="A123" s="13">
        <v>79485</v>
      </c>
      <c r="B123" s="13">
        <v>-1.9329601304064601</v>
      </c>
      <c r="C123" s="13">
        <v>-3.06586786320038</v>
      </c>
      <c r="D123" s="13">
        <v>1.80391860574114</v>
      </c>
      <c r="E123" s="13">
        <v>1.52995447571934</v>
      </c>
      <c r="F123" s="13">
        <v>1.4591351783327799</v>
      </c>
      <c r="G123" s="13">
        <v>1.5706101878981</v>
      </c>
      <c r="H123" s="13" t="s">
        <v>441</v>
      </c>
      <c r="I123" s="13" t="s">
        <v>441</v>
      </c>
      <c r="J123" s="13" t="s">
        <v>442</v>
      </c>
      <c r="K123" s="13" t="s">
        <v>656</v>
      </c>
      <c r="L123" s="13" t="s">
        <v>88</v>
      </c>
      <c r="M123" s="13" t="s">
        <v>646</v>
      </c>
      <c r="N123" s="13" t="s">
        <v>647</v>
      </c>
      <c r="O123" s="13" t="s">
        <v>548</v>
      </c>
      <c r="P123" s="13" t="s">
        <v>662</v>
      </c>
      <c r="Q123" s="13">
        <v>0</v>
      </c>
      <c r="R123" s="13" t="s">
        <v>171</v>
      </c>
      <c r="S123" s="13">
        <v>0</v>
      </c>
      <c r="T123" s="13"/>
    </row>
    <row r="124" spans="1:20" x14ac:dyDescent="0.2">
      <c r="A124" s="13">
        <v>71790</v>
      </c>
      <c r="B124" s="13">
        <v>0</v>
      </c>
      <c r="C124" s="13">
        <v>-1.3938223423065399</v>
      </c>
      <c r="D124" s="13">
        <v>1.7993466180523401</v>
      </c>
      <c r="E124" s="13">
        <v>1.7405092537240601</v>
      </c>
      <c r="F124" s="13">
        <v>1.9418227437679301</v>
      </c>
      <c r="G124" s="13">
        <v>1.6390506586778599</v>
      </c>
      <c r="H124" s="13" t="s">
        <v>11</v>
      </c>
      <c r="I124" s="13" t="s">
        <v>11</v>
      </c>
      <c r="J124" s="13" t="s">
        <v>12</v>
      </c>
      <c r="K124" s="13" t="s">
        <v>421</v>
      </c>
      <c r="L124" s="13" t="s">
        <v>422</v>
      </c>
      <c r="M124" s="13" t="s">
        <v>791</v>
      </c>
      <c r="N124" s="13" t="s">
        <v>418</v>
      </c>
      <c r="O124" s="13" t="s">
        <v>423</v>
      </c>
      <c r="P124" s="13" t="s">
        <v>424</v>
      </c>
      <c r="Q124" s="13">
        <v>12</v>
      </c>
      <c r="R124" s="13" t="s">
        <v>18</v>
      </c>
      <c r="S124" s="13">
        <v>0</v>
      </c>
      <c r="T124" s="13"/>
    </row>
    <row r="125" spans="1:20" x14ac:dyDescent="0.2">
      <c r="A125" s="13">
        <v>72568</v>
      </c>
      <c r="B125" s="13">
        <v>-1.155304550808</v>
      </c>
      <c r="C125" s="13">
        <v>0</v>
      </c>
      <c r="D125" s="13">
        <v>1.6164647499101601</v>
      </c>
      <c r="E125" s="13">
        <v>1.5546660190066399</v>
      </c>
      <c r="F125" s="13">
        <v>1.6535415439567001</v>
      </c>
      <c r="G125" s="13">
        <v>1.8794012462490901</v>
      </c>
      <c r="H125" s="13" t="s">
        <v>113</v>
      </c>
      <c r="I125" s="13" t="s">
        <v>113</v>
      </c>
      <c r="J125" s="13" t="s">
        <v>114</v>
      </c>
      <c r="K125" s="13" t="s">
        <v>115</v>
      </c>
      <c r="L125" s="13" t="s">
        <v>240</v>
      </c>
      <c r="M125" s="13" t="s">
        <v>779</v>
      </c>
      <c r="N125" s="13" t="s">
        <v>197</v>
      </c>
      <c r="O125" s="13" t="s">
        <v>241</v>
      </c>
      <c r="P125" s="13" t="s">
        <v>118</v>
      </c>
      <c r="Q125" s="13">
        <v>7</v>
      </c>
      <c r="R125" s="13" t="s">
        <v>242</v>
      </c>
      <c r="S125" s="13">
        <v>0</v>
      </c>
      <c r="T125" s="13"/>
    </row>
    <row r="126" spans="1:20" x14ac:dyDescent="0.2">
      <c r="A126" s="13">
        <v>75414</v>
      </c>
      <c r="B126" s="13">
        <v>0</v>
      </c>
      <c r="C126" s="13">
        <v>-1.68485326467869</v>
      </c>
      <c r="D126" s="13">
        <v>1.0885962627582599</v>
      </c>
      <c r="E126" s="13">
        <v>1.49896185948645</v>
      </c>
      <c r="F126" s="13">
        <v>1.05866852527962</v>
      </c>
      <c r="G126" s="13">
        <v>1.3639273616829699</v>
      </c>
      <c r="H126" s="13" t="s">
        <v>11</v>
      </c>
      <c r="I126" s="13" t="s">
        <v>11</v>
      </c>
      <c r="J126" s="13" t="s">
        <v>12</v>
      </c>
      <c r="K126" s="13" t="s">
        <v>181</v>
      </c>
      <c r="L126" s="13" t="s">
        <v>182</v>
      </c>
      <c r="M126" s="13" t="s">
        <v>792</v>
      </c>
      <c r="N126" s="13" t="s">
        <v>183</v>
      </c>
      <c r="O126" s="13" t="s">
        <v>184</v>
      </c>
      <c r="P126" s="13" t="s">
        <v>185</v>
      </c>
      <c r="Q126" s="13">
        <v>12</v>
      </c>
      <c r="R126" s="13" t="s">
        <v>69</v>
      </c>
      <c r="S126" s="13">
        <v>0</v>
      </c>
      <c r="T126" s="13"/>
    </row>
    <row r="127" spans="1:20" x14ac:dyDescent="0.2">
      <c r="A127" s="13">
        <v>78923</v>
      </c>
      <c r="B127" s="13">
        <v>0</v>
      </c>
      <c r="C127" s="13">
        <v>4.3316248860095801</v>
      </c>
      <c r="D127" s="13">
        <v>0</v>
      </c>
      <c r="E127" s="13">
        <v>3.2274878012729502</v>
      </c>
      <c r="F127" s="13">
        <v>5.1888497149356603</v>
      </c>
      <c r="G127" s="13">
        <v>3.5704924409483398</v>
      </c>
      <c r="H127" s="13" t="s">
        <v>11</v>
      </c>
      <c r="I127" s="13" t="s">
        <v>11</v>
      </c>
      <c r="J127" s="13" t="s">
        <v>12</v>
      </c>
      <c r="K127" s="13" t="s">
        <v>13</v>
      </c>
      <c r="L127" s="13" t="s">
        <v>108</v>
      </c>
      <c r="M127" s="13" t="s">
        <v>103</v>
      </c>
      <c r="N127" s="13" t="s">
        <v>103</v>
      </c>
      <c r="O127" s="13" t="s">
        <v>109</v>
      </c>
      <c r="P127" s="13" t="s">
        <v>110</v>
      </c>
      <c r="Q127" s="13">
        <v>10</v>
      </c>
      <c r="R127" s="13" t="s">
        <v>18</v>
      </c>
      <c r="S127" s="13">
        <v>0</v>
      </c>
      <c r="T127" s="13"/>
    </row>
    <row r="128" spans="1:20" x14ac:dyDescent="0.2">
      <c r="A128" s="13">
        <v>71972</v>
      </c>
      <c r="B128" s="13">
        <v>0</v>
      </c>
      <c r="C128" s="13">
        <v>0</v>
      </c>
      <c r="D128" s="13">
        <v>1.0533730356930699</v>
      </c>
      <c r="E128" s="13">
        <v>1.23092993213674</v>
      </c>
      <c r="F128" s="13">
        <v>0</v>
      </c>
      <c r="G128" s="13">
        <v>0</v>
      </c>
      <c r="H128" s="13" t="s">
        <v>19</v>
      </c>
      <c r="I128" s="13" t="s">
        <v>19</v>
      </c>
      <c r="J128" s="13" t="s">
        <v>86</v>
      </c>
      <c r="K128" s="13" t="s">
        <v>127</v>
      </c>
      <c r="L128" s="13" t="s">
        <v>128</v>
      </c>
      <c r="M128" s="13" t="s">
        <v>129</v>
      </c>
      <c r="N128" s="13" t="s">
        <v>129</v>
      </c>
      <c r="O128" s="13" t="s">
        <v>132</v>
      </c>
      <c r="P128" s="13" t="s">
        <v>139</v>
      </c>
      <c r="Q128" s="13">
        <v>0</v>
      </c>
      <c r="R128" s="13" t="s">
        <v>48</v>
      </c>
      <c r="S128" s="13">
        <v>0</v>
      </c>
      <c r="T128" s="13"/>
    </row>
    <row r="129" spans="1:20" x14ac:dyDescent="0.2">
      <c r="A129" s="13">
        <v>80371</v>
      </c>
      <c r="B129" s="13">
        <v>0</v>
      </c>
      <c r="C129" s="13">
        <v>0</v>
      </c>
      <c r="D129" s="13">
        <v>1.22092911936864</v>
      </c>
      <c r="E129" s="13">
        <v>1.18406424558714</v>
      </c>
      <c r="F129" s="13">
        <v>0</v>
      </c>
      <c r="G129" s="13">
        <v>0</v>
      </c>
      <c r="H129" s="13" t="s">
        <v>19</v>
      </c>
      <c r="I129" s="13" t="s">
        <v>19</v>
      </c>
      <c r="J129" s="13" t="s">
        <v>49</v>
      </c>
      <c r="K129" s="13" t="s">
        <v>178</v>
      </c>
      <c r="L129" s="13" t="s">
        <v>265</v>
      </c>
      <c r="M129" s="13" t="s">
        <v>749</v>
      </c>
      <c r="N129" s="13" t="s">
        <v>250</v>
      </c>
      <c r="O129" s="13" t="s">
        <v>266</v>
      </c>
      <c r="P129" s="13" t="s">
        <v>180</v>
      </c>
      <c r="Q129" s="13">
        <v>9</v>
      </c>
      <c r="R129" s="13" t="s">
        <v>18</v>
      </c>
      <c r="S129" s="13">
        <v>0</v>
      </c>
      <c r="T129" s="13"/>
    </row>
    <row r="130" spans="1:20" x14ac:dyDescent="0.2">
      <c r="A130" s="13">
        <v>72627</v>
      </c>
      <c r="B130" s="13">
        <v>0</v>
      </c>
      <c r="C130" s="13">
        <v>0</v>
      </c>
      <c r="D130" s="13">
        <v>1.7283634460839901</v>
      </c>
      <c r="E130" s="13">
        <v>1.0699910780258901</v>
      </c>
      <c r="F130" s="13">
        <v>0</v>
      </c>
      <c r="G130" s="13">
        <v>1.5430398325521699</v>
      </c>
      <c r="H130" s="13" t="s">
        <v>19</v>
      </c>
      <c r="I130" s="13" t="s">
        <v>19</v>
      </c>
      <c r="J130" s="13" t="s">
        <v>49</v>
      </c>
      <c r="K130" s="13" t="s">
        <v>178</v>
      </c>
      <c r="L130" s="13" t="s">
        <v>88</v>
      </c>
      <c r="M130" s="13" t="s">
        <v>646</v>
      </c>
      <c r="N130" s="13" t="s">
        <v>647</v>
      </c>
      <c r="O130" s="13" t="s">
        <v>663</v>
      </c>
      <c r="P130" s="13" t="s">
        <v>664</v>
      </c>
      <c r="Q130" s="13">
        <v>0</v>
      </c>
      <c r="R130" s="13" t="s">
        <v>171</v>
      </c>
      <c r="S130" s="13">
        <v>0</v>
      </c>
      <c r="T130" s="13"/>
    </row>
    <row r="131" spans="1:20" x14ac:dyDescent="0.2">
      <c r="A131" s="13">
        <v>78533</v>
      </c>
      <c r="B131" s="13">
        <v>0</v>
      </c>
      <c r="C131" s="13">
        <v>0</v>
      </c>
      <c r="D131" s="13">
        <v>1.0498204302127601</v>
      </c>
      <c r="E131" s="13">
        <v>1.06934147347085</v>
      </c>
      <c r="F131" s="13">
        <v>0</v>
      </c>
      <c r="G131" s="13">
        <v>1.0997321770591799</v>
      </c>
      <c r="H131" s="13" t="s">
        <v>11</v>
      </c>
      <c r="I131" s="13" t="s">
        <v>11</v>
      </c>
      <c r="J131" s="13" t="s">
        <v>12</v>
      </c>
      <c r="K131" s="13" t="s">
        <v>211</v>
      </c>
      <c r="L131" s="13" t="s">
        <v>88</v>
      </c>
      <c r="M131" s="13" t="s">
        <v>761</v>
      </c>
      <c r="N131" s="13" t="s">
        <v>365</v>
      </c>
      <c r="O131" s="13" t="s">
        <v>374</v>
      </c>
      <c r="P131" s="13" t="s">
        <v>214</v>
      </c>
      <c r="Q131" s="13">
        <v>0</v>
      </c>
      <c r="R131" s="13" t="s">
        <v>48</v>
      </c>
      <c r="S131" s="13">
        <v>0</v>
      </c>
      <c r="T131" s="13"/>
    </row>
    <row r="132" spans="1:20" x14ac:dyDescent="0.2">
      <c r="A132" s="13">
        <v>71507</v>
      </c>
      <c r="B132" s="13">
        <v>0</v>
      </c>
      <c r="C132" s="13">
        <v>0</v>
      </c>
      <c r="D132" s="13">
        <v>1.21641300520463</v>
      </c>
      <c r="E132" s="13">
        <v>1.0215199213127999</v>
      </c>
      <c r="F132" s="13">
        <v>0</v>
      </c>
      <c r="G132" s="13">
        <v>0</v>
      </c>
      <c r="H132" s="13" t="s">
        <v>19</v>
      </c>
      <c r="I132" s="13" t="s">
        <v>19</v>
      </c>
      <c r="J132" s="13" t="s">
        <v>86</v>
      </c>
      <c r="K132" s="13" t="s">
        <v>140</v>
      </c>
      <c r="L132" s="13" t="s">
        <v>128</v>
      </c>
      <c r="M132" s="13" t="s">
        <v>129</v>
      </c>
      <c r="N132" s="13" t="s">
        <v>129</v>
      </c>
      <c r="O132" s="13" t="s">
        <v>141</v>
      </c>
      <c r="P132" s="13" t="s">
        <v>142</v>
      </c>
      <c r="Q132" s="13">
        <v>0</v>
      </c>
      <c r="R132" s="13" t="s">
        <v>48</v>
      </c>
      <c r="S132" s="13">
        <v>0</v>
      </c>
      <c r="T132" s="13"/>
    </row>
    <row r="133" spans="1:20" x14ac:dyDescent="0.2">
      <c r="A133" s="13">
        <v>75292</v>
      </c>
      <c r="B133" s="13">
        <v>0</v>
      </c>
      <c r="C133" s="13">
        <v>0</v>
      </c>
      <c r="D133" s="13">
        <v>1.47475720706793</v>
      </c>
      <c r="E133" s="13">
        <v>0</v>
      </c>
      <c r="F133" s="13">
        <v>1.6398108155237101</v>
      </c>
      <c r="G133" s="13">
        <v>0</v>
      </c>
      <c r="H133" s="13" t="s">
        <v>11</v>
      </c>
      <c r="I133" s="13" t="s">
        <v>11</v>
      </c>
      <c r="J133" s="13" t="s">
        <v>12</v>
      </c>
      <c r="K133" s="13" t="s">
        <v>101</v>
      </c>
      <c r="L133" s="13" t="s">
        <v>102</v>
      </c>
      <c r="M133" s="13" t="s">
        <v>793</v>
      </c>
      <c r="N133" s="13" t="s">
        <v>103</v>
      </c>
      <c r="O133" s="13" t="s">
        <v>104</v>
      </c>
      <c r="P133" s="13" t="s">
        <v>105</v>
      </c>
      <c r="Q133" s="13">
        <v>0</v>
      </c>
      <c r="R133" s="13" t="s">
        <v>85</v>
      </c>
      <c r="S133" s="13">
        <v>0</v>
      </c>
      <c r="T133" s="13"/>
    </row>
    <row r="134" spans="1:20" x14ac:dyDescent="0.2">
      <c r="A134" s="13">
        <v>72153</v>
      </c>
      <c r="B134" s="13">
        <v>0</v>
      </c>
      <c r="C134" s="13">
        <v>1.42524081562584</v>
      </c>
      <c r="D134" s="13">
        <v>1.3876762880254001</v>
      </c>
      <c r="E134" s="13">
        <v>0</v>
      </c>
      <c r="F134" s="13">
        <v>1.3637326391884801</v>
      </c>
      <c r="G134" s="13">
        <v>0</v>
      </c>
      <c r="H134" s="13" t="s">
        <v>11</v>
      </c>
      <c r="I134" s="13" t="s">
        <v>11</v>
      </c>
      <c r="J134" s="13" t="s">
        <v>12</v>
      </c>
      <c r="K134" s="13" t="s">
        <v>622</v>
      </c>
      <c r="L134" s="13" t="s">
        <v>626</v>
      </c>
      <c r="M134" s="13" t="s">
        <v>794</v>
      </c>
      <c r="N134" s="13" t="s">
        <v>627</v>
      </c>
      <c r="O134" s="13" t="s">
        <v>628</v>
      </c>
      <c r="P134" s="13" t="s">
        <v>629</v>
      </c>
      <c r="Q134" s="13">
        <v>0</v>
      </c>
      <c r="R134" s="13" t="s">
        <v>18</v>
      </c>
      <c r="S134" s="13">
        <v>0</v>
      </c>
      <c r="T134" s="13"/>
    </row>
    <row r="135" spans="1:20" x14ac:dyDescent="0.2">
      <c r="A135" s="13">
        <v>76450</v>
      </c>
      <c r="B135" s="13">
        <v>0</v>
      </c>
      <c r="C135" s="13">
        <v>0</v>
      </c>
      <c r="D135" s="13">
        <v>1.12647596254366</v>
      </c>
      <c r="E135" s="13">
        <v>0</v>
      </c>
      <c r="F135" s="13">
        <v>1.33914020654199</v>
      </c>
      <c r="G135" s="13">
        <v>1.16988484102273</v>
      </c>
      <c r="H135" s="13" t="s">
        <v>441</v>
      </c>
      <c r="I135" s="13" t="s">
        <v>441</v>
      </c>
      <c r="J135" s="13" t="s">
        <v>442</v>
      </c>
      <c r="K135" s="13" t="s">
        <v>456</v>
      </c>
      <c r="L135" s="13" t="s">
        <v>88</v>
      </c>
      <c r="M135" s="13" t="s">
        <v>646</v>
      </c>
      <c r="N135" s="13" t="s">
        <v>647</v>
      </c>
      <c r="O135" s="13" t="s">
        <v>665</v>
      </c>
      <c r="P135" s="13" t="s">
        <v>666</v>
      </c>
      <c r="Q135" s="13">
        <v>0</v>
      </c>
      <c r="R135" s="13" t="s">
        <v>171</v>
      </c>
      <c r="S135" s="13">
        <v>0</v>
      </c>
      <c r="T135" s="13"/>
    </row>
    <row r="136" spans="1:20" x14ac:dyDescent="0.2">
      <c r="A136" s="13">
        <v>78793</v>
      </c>
      <c r="B136" s="13">
        <v>0</v>
      </c>
      <c r="C136" s="13">
        <v>0</v>
      </c>
      <c r="D136" s="13">
        <v>1.1825573377256899</v>
      </c>
      <c r="E136" s="13">
        <v>0</v>
      </c>
      <c r="F136" s="13">
        <v>1.29262857317867</v>
      </c>
      <c r="G136" s="13">
        <v>1.0384171414444501</v>
      </c>
      <c r="H136" s="13" t="s">
        <v>11</v>
      </c>
      <c r="I136" s="13" t="s">
        <v>11</v>
      </c>
      <c r="J136" s="13" t="s">
        <v>12</v>
      </c>
      <c r="K136" s="13" t="s">
        <v>13</v>
      </c>
      <c r="L136" s="13" t="s">
        <v>730</v>
      </c>
      <c r="M136" s="13" t="s">
        <v>784</v>
      </c>
      <c r="N136" s="13" t="s">
        <v>728</v>
      </c>
      <c r="O136" s="13" t="s">
        <v>732</v>
      </c>
      <c r="P136" s="13" t="s">
        <v>110</v>
      </c>
      <c r="Q136" s="13">
        <v>10</v>
      </c>
      <c r="R136" s="13" t="s">
        <v>18</v>
      </c>
      <c r="S136" s="13">
        <v>0</v>
      </c>
      <c r="T136" s="13"/>
    </row>
    <row r="137" spans="1:20" x14ac:dyDescent="0.2">
      <c r="A137" s="13">
        <v>72634</v>
      </c>
      <c r="B137" s="13">
        <v>0</v>
      </c>
      <c r="C137" s="13">
        <v>-1.37247162590481</v>
      </c>
      <c r="D137" s="13">
        <v>1.2702969987053201</v>
      </c>
      <c r="E137" s="13">
        <v>0</v>
      </c>
      <c r="F137" s="13">
        <v>1.5212711432130801</v>
      </c>
      <c r="G137" s="13">
        <v>0</v>
      </c>
      <c r="H137" s="13" t="s">
        <v>19</v>
      </c>
      <c r="I137" s="13" t="s">
        <v>19</v>
      </c>
      <c r="J137" s="13" t="s">
        <v>49</v>
      </c>
      <c r="K137" s="13" t="s">
        <v>50</v>
      </c>
      <c r="L137" s="13" t="s">
        <v>174</v>
      </c>
      <c r="M137" s="13" t="s">
        <v>778</v>
      </c>
      <c r="N137" s="13" t="s">
        <v>187</v>
      </c>
      <c r="O137" s="13" t="s">
        <v>189</v>
      </c>
      <c r="P137" s="13" t="s">
        <v>68</v>
      </c>
      <c r="Q137" s="13">
        <v>8</v>
      </c>
      <c r="R137" s="13" t="s">
        <v>18</v>
      </c>
      <c r="S137" s="13">
        <v>0</v>
      </c>
      <c r="T137" s="13"/>
    </row>
    <row r="138" spans="1:20" x14ac:dyDescent="0.2">
      <c r="A138" s="13">
        <v>71330</v>
      </c>
      <c r="B138" s="13">
        <v>0</v>
      </c>
      <c r="C138" s="13">
        <v>-1.0486503612907501</v>
      </c>
      <c r="D138" s="13">
        <v>1.28417965838312</v>
      </c>
      <c r="E138" s="13">
        <v>0</v>
      </c>
      <c r="F138" s="13">
        <v>1.2973046041421701</v>
      </c>
      <c r="G138" s="13" t="s">
        <v>111</v>
      </c>
      <c r="H138" s="13" t="s">
        <v>11</v>
      </c>
      <c r="I138" s="13" t="s">
        <v>11</v>
      </c>
      <c r="J138" s="13" t="s">
        <v>12</v>
      </c>
      <c r="K138" s="13" t="s">
        <v>13</v>
      </c>
      <c r="L138" s="13" t="s">
        <v>108</v>
      </c>
      <c r="M138" s="13" t="s">
        <v>103</v>
      </c>
      <c r="N138" s="13" t="s">
        <v>103</v>
      </c>
      <c r="O138" s="13" t="s">
        <v>112</v>
      </c>
      <c r="P138" s="13" t="s">
        <v>17</v>
      </c>
      <c r="Q138" s="13">
        <v>12</v>
      </c>
      <c r="R138" s="13" t="s">
        <v>18</v>
      </c>
      <c r="S138" s="13">
        <v>0</v>
      </c>
      <c r="T138" s="13"/>
    </row>
    <row r="139" spans="1:20" x14ac:dyDescent="0.2">
      <c r="A139" s="13">
        <v>79306</v>
      </c>
      <c r="B139" s="13">
        <v>0</v>
      </c>
      <c r="C139" s="13">
        <v>0</v>
      </c>
      <c r="D139" s="13">
        <v>3.9544652559927602</v>
      </c>
      <c r="E139" s="13">
        <v>0</v>
      </c>
      <c r="F139" s="13">
        <v>0</v>
      </c>
      <c r="G139" s="13">
        <v>2.3358135080743598</v>
      </c>
      <c r="H139" s="13" t="s">
        <v>113</v>
      </c>
      <c r="I139" s="13" t="s">
        <v>113</v>
      </c>
      <c r="J139" s="13" t="s">
        <v>114</v>
      </c>
      <c r="K139" s="13" t="s">
        <v>115</v>
      </c>
      <c r="L139" s="13" t="s">
        <v>116</v>
      </c>
      <c r="M139" s="13" t="s">
        <v>103</v>
      </c>
      <c r="N139" s="13" t="s">
        <v>103</v>
      </c>
      <c r="O139" s="13" t="s">
        <v>117</v>
      </c>
      <c r="P139" s="13" t="s">
        <v>118</v>
      </c>
      <c r="Q139" s="13">
        <v>3</v>
      </c>
      <c r="R139" s="13" t="s">
        <v>18</v>
      </c>
      <c r="S139" s="13">
        <v>0</v>
      </c>
      <c r="T139" s="13"/>
    </row>
    <row r="140" spans="1:20" x14ac:dyDescent="0.2">
      <c r="A140" s="13">
        <v>74213</v>
      </c>
      <c r="B140" s="13">
        <v>0</v>
      </c>
      <c r="C140" s="13">
        <v>0</v>
      </c>
      <c r="D140" s="13">
        <v>2.09807413407276</v>
      </c>
      <c r="E140" s="13">
        <v>0</v>
      </c>
      <c r="F140" s="13">
        <v>0</v>
      </c>
      <c r="G140" s="13">
        <v>1.9167237745697501</v>
      </c>
      <c r="H140" s="13" t="s">
        <v>11</v>
      </c>
      <c r="I140" s="13" t="s">
        <v>11</v>
      </c>
      <c r="J140" s="13" t="s">
        <v>12</v>
      </c>
      <c r="K140" s="13" t="s">
        <v>13</v>
      </c>
      <c r="L140" s="13" t="s">
        <v>370</v>
      </c>
      <c r="M140" s="13" t="s">
        <v>761</v>
      </c>
      <c r="N140" s="13" t="s">
        <v>365</v>
      </c>
      <c r="O140" s="13" t="s">
        <v>279</v>
      </c>
      <c r="P140" s="13" t="s">
        <v>25</v>
      </c>
      <c r="Q140" s="13">
        <v>13</v>
      </c>
      <c r="R140" s="13" t="s">
        <v>54</v>
      </c>
      <c r="S140" s="13">
        <v>0</v>
      </c>
      <c r="T140" s="13"/>
    </row>
    <row r="141" spans="1:20" x14ac:dyDescent="0.2">
      <c r="A141" s="13">
        <v>72616</v>
      </c>
      <c r="B141" s="13">
        <v>0</v>
      </c>
      <c r="C141" s="13">
        <v>0</v>
      </c>
      <c r="D141" s="13">
        <v>1.46758901292389</v>
      </c>
      <c r="E141" s="13">
        <v>0</v>
      </c>
      <c r="F141" s="13">
        <v>0</v>
      </c>
      <c r="G141" s="13">
        <v>1.35175059611641</v>
      </c>
      <c r="H141" s="13" t="s">
        <v>19</v>
      </c>
      <c r="I141" s="13" t="s">
        <v>19</v>
      </c>
      <c r="J141" s="13" t="s">
        <v>49</v>
      </c>
      <c r="K141" s="13" t="s">
        <v>50</v>
      </c>
      <c r="L141" s="13" t="s">
        <v>51</v>
      </c>
      <c r="M141" s="13" t="s">
        <v>755</v>
      </c>
      <c r="N141" s="13" t="s">
        <v>40</v>
      </c>
      <c r="O141" s="13" t="s">
        <v>52</v>
      </c>
      <c r="P141" s="13" t="s">
        <v>53</v>
      </c>
      <c r="Q141" s="13">
        <v>10</v>
      </c>
      <c r="R141" s="13" t="s">
        <v>54</v>
      </c>
      <c r="S141" s="13">
        <v>0</v>
      </c>
      <c r="T141" s="13"/>
    </row>
    <row r="142" spans="1:20" x14ac:dyDescent="0.2">
      <c r="A142" s="13">
        <v>76929</v>
      </c>
      <c r="B142" s="13">
        <v>0</v>
      </c>
      <c r="C142" s="13">
        <v>4.2834298027917903</v>
      </c>
      <c r="D142" s="13">
        <v>3.5532153800720501</v>
      </c>
      <c r="E142" s="13">
        <v>0</v>
      </c>
      <c r="F142" s="13">
        <v>0</v>
      </c>
      <c r="G142" s="13">
        <v>0</v>
      </c>
      <c r="H142" s="13" t="s">
        <v>19</v>
      </c>
      <c r="I142" s="13" t="s">
        <v>19</v>
      </c>
      <c r="J142" s="13" t="s">
        <v>49</v>
      </c>
      <c r="K142" s="13" t="s">
        <v>610</v>
      </c>
      <c r="L142" s="13" t="s">
        <v>546</v>
      </c>
      <c r="M142" s="13" t="s">
        <v>766</v>
      </c>
      <c r="N142" s="13" t="s">
        <v>540</v>
      </c>
      <c r="O142" s="13" t="s">
        <v>548</v>
      </c>
      <c r="P142" s="13" t="s">
        <v>58</v>
      </c>
      <c r="Q142" s="13">
        <v>0</v>
      </c>
      <c r="R142" s="13" t="s">
        <v>613</v>
      </c>
      <c r="S142" s="13">
        <v>0</v>
      </c>
      <c r="T142" s="13"/>
    </row>
    <row r="143" spans="1:20" x14ac:dyDescent="0.2">
      <c r="A143" s="13">
        <v>74459</v>
      </c>
      <c r="B143" s="13">
        <v>0</v>
      </c>
      <c r="C143" s="13">
        <v>0</v>
      </c>
      <c r="D143" s="13">
        <v>1.6392626980690801</v>
      </c>
      <c r="E143" s="13">
        <v>0</v>
      </c>
      <c r="F143" s="13">
        <v>0</v>
      </c>
      <c r="G143" s="13">
        <v>0</v>
      </c>
      <c r="H143" s="13" t="s">
        <v>11</v>
      </c>
      <c r="I143" s="13" t="s">
        <v>11</v>
      </c>
      <c r="J143" s="13" t="s">
        <v>12</v>
      </c>
      <c r="K143" s="13" t="s">
        <v>13</v>
      </c>
      <c r="L143" s="13" t="s">
        <v>253</v>
      </c>
      <c r="M143" s="13" t="s">
        <v>749</v>
      </c>
      <c r="N143" s="13" t="s">
        <v>250</v>
      </c>
      <c r="O143" s="13" t="s">
        <v>272</v>
      </c>
      <c r="P143" s="13" t="s">
        <v>255</v>
      </c>
      <c r="Q143" s="13">
        <v>13</v>
      </c>
      <c r="R143" s="13" t="s">
        <v>18</v>
      </c>
      <c r="S143" s="13">
        <v>0</v>
      </c>
      <c r="T143" s="13"/>
    </row>
    <row r="144" spans="1:20" x14ac:dyDescent="0.2">
      <c r="A144" s="13">
        <v>80201</v>
      </c>
      <c r="B144" s="13">
        <v>0</v>
      </c>
      <c r="C144" s="13">
        <v>0</v>
      </c>
      <c r="D144" s="13">
        <v>1.5449331622437199</v>
      </c>
      <c r="E144" s="13">
        <v>0</v>
      </c>
      <c r="F144" s="13">
        <v>0</v>
      </c>
      <c r="G144" s="13">
        <v>0</v>
      </c>
      <c r="H144" s="13" t="s">
        <v>11</v>
      </c>
      <c r="I144" s="13" t="s">
        <v>11</v>
      </c>
      <c r="J144" s="13" t="s">
        <v>12</v>
      </c>
      <c r="K144" s="13" t="s">
        <v>321</v>
      </c>
      <c r="L144" s="13" t="s">
        <v>308</v>
      </c>
      <c r="M144" s="13" t="s">
        <v>782</v>
      </c>
      <c r="N144" s="13" t="s">
        <v>302</v>
      </c>
      <c r="O144" s="13" t="s">
        <v>325</v>
      </c>
      <c r="P144" s="13" t="s">
        <v>324</v>
      </c>
      <c r="Q144" s="13">
        <v>7</v>
      </c>
      <c r="R144" s="13" t="s">
        <v>18</v>
      </c>
      <c r="S144" s="13">
        <v>0</v>
      </c>
      <c r="T144" s="13"/>
    </row>
    <row r="145" spans="1:20" x14ac:dyDescent="0.2">
      <c r="A145" s="13">
        <v>71710</v>
      </c>
      <c r="B145" s="13">
        <v>0</v>
      </c>
      <c r="C145" s="13">
        <v>0</v>
      </c>
      <c r="D145" s="13">
        <v>1.50159437800868</v>
      </c>
      <c r="E145" s="13">
        <v>0</v>
      </c>
      <c r="F145" s="13">
        <v>0</v>
      </c>
      <c r="G145" s="13">
        <v>0</v>
      </c>
      <c r="H145" s="13" t="s">
        <v>11</v>
      </c>
      <c r="I145" s="13" t="s">
        <v>11</v>
      </c>
      <c r="J145" s="13" t="s">
        <v>12</v>
      </c>
      <c r="K145" s="13" t="s">
        <v>622</v>
      </c>
      <c r="L145" s="13" t="s">
        <v>623</v>
      </c>
      <c r="M145" s="13" t="s">
        <v>795</v>
      </c>
      <c r="N145" s="13" t="s">
        <v>619</v>
      </c>
      <c r="O145" s="13" t="s">
        <v>624</v>
      </c>
      <c r="P145" s="13" t="s">
        <v>625</v>
      </c>
      <c r="Q145" s="13">
        <v>11</v>
      </c>
      <c r="R145" s="13" t="s">
        <v>18</v>
      </c>
      <c r="S145" s="13">
        <v>0</v>
      </c>
      <c r="T145" s="13"/>
    </row>
    <row r="146" spans="1:20" x14ac:dyDescent="0.2">
      <c r="A146" s="13">
        <v>71690</v>
      </c>
      <c r="B146" s="13">
        <v>0</v>
      </c>
      <c r="C146" s="13">
        <v>0</v>
      </c>
      <c r="D146" s="13">
        <v>1.3737731920824601</v>
      </c>
      <c r="E146" s="13">
        <v>0</v>
      </c>
      <c r="F146" s="13">
        <v>0</v>
      </c>
      <c r="G146" s="13">
        <v>0</v>
      </c>
      <c r="H146" s="13" t="s">
        <v>11</v>
      </c>
      <c r="I146" s="13" t="s">
        <v>11</v>
      </c>
      <c r="J146" s="13" t="s">
        <v>12</v>
      </c>
      <c r="K146" s="13" t="s">
        <v>13</v>
      </c>
      <c r="L146" s="13" t="s">
        <v>20</v>
      </c>
      <c r="M146" s="13" t="s">
        <v>771</v>
      </c>
      <c r="N146" s="13" t="s">
        <v>15</v>
      </c>
      <c r="O146" s="13" t="s">
        <v>21</v>
      </c>
      <c r="P146" s="13" t="s">
        <v>17</v>
      </c>
      <c r="Q146" s="13">
        <v>11</v>
      </c>
      <c r="R146" s="13" t="s">
        <v>18</v>
      </c>
      <c r="S146" s="13">
        <v>0</v>
      </c>
      <c r="T146" s="13"/>
    </row>
    <row r="147" spans="1:20" x14ac:dyDescent="0.2">
      <c r="A147" s="13">
        <v>82094</v>
      </c>
      <c r="B147" s="13">
        <v>0</v>
      </c>
      <c r="C147" s="13">
        <v>0</v>
      </c>
      <c r="D147" s="13">
        <v>1.0947035112211301</v>
      </c>
      <c r="E147" s="13">
        <v>0</v>
      </c>
      <c r="F147" s="13">
        <v>0</v>
      </c>
      <c r="G147" s="13">
        <v>0</v>
      </c>
      <c r="H147" s="13" t="s">
        <v>11</v>
      </c>
      <c r="I147" s="13" t="s">
        <v>11</v>
      </c>
      <c r="J147" s="13" t="s">
        <v>12</v>
      </c>
      <c r="K147" s="13" t="s">
        <v>13</v>
      </c>
      <c r="L147" s="13" t="s">
        <v>370</v>
      </c>
      <c r="M147" s="13" t="s">
        <v>761</v>
      </c>
      <c r="N147" s="13" t="s">
        <v>365</v>
      </c>
      <c r="O147" s="13" t="s">
        <v>279</v>
      </c>
      <c r="P147" s="13" t="s">
        <v>25</v>
      </c>
      <c r="Q147" s="13">
        <v>6</v>
      </c>
      <c r="R147" s="13" t="s">
        <v>54</v>
      </c>
      <c r="S147" s="13">
        <v>0</v>
      </c>
      <c r="T147" s="13"/>
    </row>
    <row r="148" spans="1:20" x14ac:dyDescent="0.2">
      <c r="A148" s="13">
        <v>72636</v>
      </c>
      <c r="B148" s="13">
        <v>0</v>
      </c>
      <c r="C148" s="13">
        <v>1.0602891600523301</v>
      </c>
      <c r="D148" s="13">
        <v>1.0816786079396301</v>
      </c>
      <c r="E148" s="13">
        <v>0</v>
      </c>
      <c r="F148" s="13">
        <v>0</v>
      </c>
      <c r="G148" s="13">
        <v>0</v>
      </c>
      <c r="H148" s="13" t="s">
        <v>11</v>
      </c>
      <c r="I148" s="13" t="s">
        <v>11</v>
      </c>
      <c r="J148" s="13" t="s">
        <v>12</v>
      </c>
      <c r="K148" s="13" t="s">
        <v>181</v>
      </c>
      <c r="L148" s="13" t="s">
        <v>436</v>
      </c>
      <c r="M148" s="13" t="s">
        <v>796</v>
      </c>
      <c r="N148" s="13" t="s">
        <v>437</v>
      </c>
      <c r="O148" s="13" t="s">
        <v>438</v>
      </c>
      <c r="P148" s="13" t="s">
        <v>185</v>
      </c>
      <c r="Q148" s="13">
        <v>11</v>
      </c>
      <c r="R148" s="13" t="s">
        <v>48</v>
      </c>
      <c r="S148" s="13">
        <v>124</v>
      </c>
      <c r="T148" s="13"/>
    </row>
    <row r="149" spans="1:20" x14ac:dyDescent="0.2">
      <c r="A149" s="13">
        <v>79846</v>
      </c>
      <c r="B149" s="13">
        <v>0</v>
      </c>
      <c r="C149" s="13">
        <v>0</v>
      </c>
      <c r="D149" s="13">
        <v>1.03957532190882</v>
      </c>
      <c r="E149" s="13">
        <v>0</v>
      </c>
      <c r="F149" s="13">
        <v>0</v>
      </c>
      <c r="G149" s="13">
        <v>0</v>
      </c>
      <c r="H149" s="13" t="s">
        <v>11</v>
      </c>
      <c r="I149" s="13" t="s">
        <v>11</v>
      </c>
      <c r="J149" s="13" t="s">
        <v>12</v>
      </c>
      <c r="K149" s="13" t="s">
        <v>490</v>
      </c>
      <c r="L149" s="13" t="s">
        <v>88</v>
      </c>
      <c r="M149" s="13" t="s">
        <v>646</v>
      </c>
      <c r="N149" s="13" t="s">
        <v>647</v>
      </c>
      <c r="O149" s="13" t="s">
        <v>667</v>
      </c>
      <c r="P149" s="13" t="s">
        <v>668</v>
      </c>
      <c r="Q149" s="13">
        <v>6</v>
      </c>
      <c r="R149" s="13" t="s">
        <v>171</v>
      </c>
      <c r="S149" s="13">
        <v>0</v>
      </c>
      <c r="T149" s="13"/>
    </row>
    <row r="150" spans="1:20" x14ac:dyDescent="0.2">
      <c r="A150" s="13">
        <v>79038</v>
      </c>
      <c r="B150" s="13">
        <v>0</v>
      </c>
      <c r="C150" s="13">
        <v>-2.4685881759983599</v>
      </c>
      <c r="D150" s="13">
        <v>3.67249664205365</v>
      </c>
      <c r="E150" s="13">
        <v>0</v>
      </c>
      <c r="F150" s="13">
        <v>0</v>
      </c>
      <c r="G150" s="13">
        <v>-1.6159721527562501</v>
      </c>
      <c r="H150" s="13" t="s">
        <v>113</v>
      </c>
      <c r="I150" s="13" t="s">
        <v>113</v>
      </c>
      <c r="J150" s="13" t="s">
        <v>114</v>
      </c>
      <c r="K150" s="13" t="s">
        <v>115</v>
      </c>
      <c r="L150" s="13" t="s">
        <v>208</v>
      </c>
      <c r="M150" s="13" t="s">
        <v>774</v>
      </c>
      <c r="N150" s="13" t="s">
        <v>197</v>
      </c>
      <c r="O150" s="13" t="s">
        <v>245</v>
      </c>
      <c r="P150" s="13" t="s">
        <v>118</v>
      </c>
      <c r="Q150" s="13">
        <v>3</v>
      </c>
      <c r="R150" s="13" t="s">
        <v>244</v>
      </c>
      <c r="S150" s="13">
        <v>0</v>
      </c>
      <c r="T150" s="13"/>
    </row>
    <row r="151" spans="1:20" x14ac:dyDescent="0.2">
      <c r="A151" s="13">
        <v>80384</v>
      </c>
      <c r="B151" s="13">
        <v>0</v>
      </c>
      <c r="C151" s="13">
        <v>0</v>
      </c>
      <c r="D151" s="13">
        <v>0</v>
      </c>
      <c r="E151" s="13">
        <v>5.8504928116077002</v>
      </c>
      <c r="F151" s="13">
        <v>0</v>
      </c>
      <c r="G151" s="13">
        <v>0</v>
      </c>
      <c r="H151" s="13" t="s">
        <v>11</v>
      </c>
      <c r="I151" s="13" t="s">
        <v>11</v>
      </c>
      <c r="J151" s="13" t="s">
        <v>12</v>
      </c>
      <c r="K151" s="13" t="s">
        <v>13</v>
      </c>
      <c r="L151" s="13" t="s">
        <v>269</v>
      </c>
      <c r="M151" s="13" t="s">
        <v>749</v>
      </c>
      <c r="N151" s="13" t="s">
        <v>250</v>
      </c>
      <c r="O151" s="13" t="s">
        <v>273</v>
      </c>
      <c r="P151" s="13" t="s">
        <v>110</v>
      </c>
      <c r="Q151" s="13">
        <v>6</v>
      </c>
      <c r="R151" s="13" t="s">
        <v>18</v>
      </c>
      <c r="S151" s="13">
        <v>0</v>
      </c>
      <c r="T151" s="13"/>
    </row>
    <row r="152" spans="1:20" x14ac:dyDescent="0.2">
      <c r="A152" s="13">
        <v>73320</v>
      </c>
      <c r="B152" s="13">
        <v>0</v>
      </c>
      <c r="C152" s="13">
        <v>0</v>
      </c>
      <c r="D152" s="13">
        <v>0</v>
      </c>
      <c r="E152" s="13">
        <v>4.1425886626319004</v>
      </c>
      <c r="F152" s="13">
        <v>0</v>
      </c>
      <c r="G152" s="13">
        <v>0</v>
      </c>
      <c r="H152" s="13" t="s">
        <v>113</v>
      </c>
      <c r="I152" s="13" t="s">
        <v>113</v>
      </c>
      <c r="J152" s="13" t="s">
        <v>299</v>
      </c>
      <c r="K152" s="13" t="s">
        <v>669</v>
      </c>
      <c r="L152" s="13" t="s">
        <v>88</v>
      </c>
      <c r="M152" s="13" t="s">
        <v>646</v>
      </c>
      <c r="N152" s="13" t="s">
        <v>647</v>
      </c>
      <c r="O152" s="13" t="s">
        <v>670</v>
      </c>
      <c r="P152" s="13" t="s">
        <v>671</v>
      </c>
      <c r="Q152" s="13">
        <v>8</v>
      </c>
      <c r="R152" s="13" t="s">
        <v>171</v>
      </c>
      <c r="S152" s="13">
        <v>0</v>
      </c>
      <c r="T152" s="13"/>
    </row>
    <row r="153" spans="1:20" x14ac:dyDescent="0.2">
      <c r="A153" s="13">
        <v>72827</v>
      </c>
      <c r="B153" s="13">
        <v>0</v>
      </c>
      <c r="C153" s="13">
        <v>0</v>
      </c>
      <c r="D153" s="13">
        <v>0</v>
      </c>
      <c r="E153" s="13">
        <v>1.0008957655801101</v>
      </c>
      <c r="F153" s="13">
        <v>0</v>
      </c>
      <c r="G153" s="13">
        <v>0</v>
      </c>
      <c r="H153" s="13" t="s">
        <v>36</v>
      </c>
      <c r="I153" s="13" t="s">
        <v>36</v>
      </c>
      <c r="J153" s="13" t="s">
        <v>37</v>
      </c>
      <c r="K153" s="13" t="s">
        <v>159</v>
      </c>
      <c r="L153" s="13" t="s">
        <v>128</v>
      </c>
      <c r="M153" s="13" t="s">
        <v>129</v>
      </c>
      <c r="N153" s="13" t="s">
        <v>129</v>
      </c>
      <c r="O153" s="13" t="s">
        <v>160</v>
      </c>
      <c r="P153" s="13" t="s">
        <v>161</v>
      </c>
      <c r="Q153" s="13">
        <v>3</v>
      </c>
      <c r="R153" s="13" t="s">
        <v>18</v>
      </c>
      <c r="S153" s="13">
        <v>0</v>
      </c>
      <c r="T153" s="13"/>
    </row>
    <row r="154" spans="1:20" x14ac:dyDescent="0.2">
      <c r="A154" s="13">
        <v>81491</v>
      </c>
      <c r="B154" s="13">
        <v>0</v>
      </c>
      <c r="C154" s="13">
        <v>0</v>
      </c>
      <c r="D154" s="13">
        <v>0</v>
      </c>
      <c r="E154" s="13">
        <v>3.0170440630170501</v>
      </c>
      <c r="F154" s="13">
        <v>0</v>
      </c>
      <c r="G154" s="13">
        <v>0</v>
      </c>
      <c r="H154" s="13" t="s">
        <v>441</v>
      </c>
      <c r="I154" s="13" t="s">
        <v>441</v>
      </c>
      <c r="J154" s="13" t="s">
        <v>442</v>
      </c>
      <c r="K154" s="13" t="s">
        <v>443</v>
      </c>
      <c r="L154" s="13" t="s">
        <v>88</v>
      </c>
      <c r="M154" s="13" t="s">
        <v>750</v>
      </c>
      <c r="N154" s="13" t="s">
        <v>444</v>
      </c>
      <c r="O154" s="13" t="s">
        <v>445</v>
      </c>
      <c r="P154" s="13" t="s">
        <v>446</v>
      </c>
      <c r="Q154" s="13">
        <v>0</v>
      </c>
      <c r="R154" s="13" t="s">
        <v>171</v>
      </c>
      <c r="S154" s="13">
        <v>0</v>
      </c>
      <c r="T154" s="13"/>
    </row>
    <row r="155" spans="1:20" x14ac:dyDescent="0.2">
      <c r="A155" s="13">
        <v>77165</v>
      </c>
      <c r="B155" s="13">
        <v>0</v>
      </c>
      <c r="C155" s="13">
        <v>0</v>
      </c>
      <c r="D155" s="13">
        <v>0</v>
      </c>
      <c r="E155" s="13">
        <v>2.0892460669625899</v>
      </c>
      <c r="F155" s="13">
        <v>0</v>
      </c>
      <c r="G155" s="13">
        <v>0</v>
      </c>
      <c r="H155" s="13" t="s">
        <v>11</v>
      </c>
      <c r="I155" s="13" t="s">
        <v>11</v>
      </c>
      <c r="J155" s="13" t="s">
        <v>12</v>
      </c>
      <c r="K155" s="13" t="s">
        <v>13</v>
      </c>
      <c r="L155" s="13" t="s">
        <v>88</v>
      </c>
      <c r="M155" s="13" t="s">
        <v>646</v>
      </c>
      <c r="N155" s="13" t="s">
        <v>647</v>
      </c>
      <c r="O155" s="13" t="s">
        <v>712</v>
      </c>
      <c r="P155" s="13" t="s">
        <v>713</v>
      </c>
      <c r="Q155" s="13">
        <v>1</v>
      </c>
      <c r="R155" s="13" t="s">
        <v>18</v>
      </c>
      <c r="S155" s="13">
        <v>0</v>
      </c>
      <c r="T155" s="13"/>
    </row>
    <row r="156" spans="1:20" x14ac:dyDescent="0.2">
      <c r="A156" s="13">
        <v>77504</v>
      </c>
      <c r="B156" s="13">
        <v>0</v>
      </c>
      <c r="C156" s="13">
        <v>0</v>
      </c>
      <c r="D156" s="13">
        <v>0</v>
      </c>
      <c r="E156" s="13">
        <v>1.0962686758612801</v>
      </c>
      <c r="F156" s="13">
        <v>0</v>
      </c>
      <c r="G156" s="13">
        <v>0</v>
      </c>
      <c r="H156" s="13" t="s">
        <v>11</v>
      </c>
      <c r="I156" s="13" t="s">
        <v>11</v>
      </c>
      <c r="J156" s="13" t="s">
        <v>12</v>
      </c>
      <c r="K156" s="13" t="s">
        <v>190</v>
      </c>
      <c r="L156" s="13" t="s">
        <v>191</v>
      </c>
      <c r="M156" s="13" t="s">
        <v>778</v>
      </c>
      <c r="N156" s="13" t="s">
        <v>187</v>
      </c>
      <c r="O156" s="13" t="s">
        <v>192</v>
      </c>
      <c r="P156" s="13" t="s">
        <v>193</v>
      </c>
      <c r="Q156" s="13">
        <v>1</v>
      </c>
      <c r="R156" s="13" t="s">
        <v>18</v>
      </c>
      <c r="S156" s="13">
        <v>0</v>
      </c>
      <c r="T156" s="13"/>
    </row>
    <row r="157" spans="1:20" x14ac:dyDescent="0.2">
      <c r="A157" s="13">
        <v>80695</v>
      </c>
      <c r="B157" s="13">
        <v>0</v>
      </c>
      <c r="C157" s="13">
        <v>0</v>
      </c>
      <c r="D157" s="13">
        <v>0</v>
      </c>
      <c r="E157" s="13">
        <v>1.07988222510336</v>
      </c>
      <c r="F157" s="13">
        <v>0</v>
      </c>
      <c r="G157" s="13">
        <v>0</v>
      </c>
      <c r="H157" s="13" t="s">
        <v>19</v>
      </c>
      <c r="I157" s="13" t="s">
        <v>19</v>
      </c>
      <c r="J157" s="13" t="s">
        <v>49</v>
      </c>
      <c r="K157" s="13" t="s">
        <v>178</v>
      </c>
      <c r="L157" s="13" t="s">
        <v>246</v>
      </c>
      <c r="M157" s="13" t="s">
        <v>785</v>
      </c>
      <c r="N157" s="13" t="s">
        <v>197</v>
      </c>
      <c r="O157" s="13" t="s">
        <v>247</v>
      </c>
      <c r="P157" s="13" t="s">
        <v>180</v>
      </c>
      <c r="Q157" s="13">
        <v>16</v>
      </c>
      <c r="R157" s="13" t="s">
        <v>54</v>
      </c>
      <c r="S157" s="13">
        <v>0</v>
      </c>
      <c r="T157" s="13"/>
    </row>
    <row r="158" spans="1:20" x14ac:dyDescent="0.2">
      <c r="A158" s="13">
        <v>76685</v>
      </c>
      <c r="B158" s="13">
        <v>-2.3079061318949501</v>
      </c>
      <c r="C158" s="13">
        <v>-1.75153495468568</v>
      </c>
      <c r="D158" s="13">
        <v>0</v>
      </c>
      <c r="E158" s="13">
        <v>1.20612001056456</v>
      </c>
      <c r="F158" s="13">
        <v>0</v>
      </c>
      <c r="G158" s="13">
        <v>0</v>
      </c>
      <c r="H158" s="13" t="s">
        <v>157</v>
      </c>
      <c r="I158" s="13" t="s">
        <v>157</v>
      </c>
      <c r="J158" s="13" t="s">
        <v>194</v>
      </c>
      <c r="K158" s="13" t="s">
        <v>195</v>
      </c>
      <c r="L158" s="13" t="s">
        <v>231</v>
      </c>
      <c r="M158" s="13" t="s">
        <v>753</v>
      </c>
      <c r="N158" s="13" t="s">
        <v>197</v>
      </c>
      <c r="O158" s="13" t="s">
        <v>232</v>
      </c>
      <c r="P158" s="13" t="s">
        <v>233</v>
      </c>
      <c r="Q158" s="13">
        <v>0</v>
      </c>
      <c r="R158" s="13" t="s">
        <v>225</v>
      </c>
      <c r="S158" s="13">
        <v>0</v>
      </c>
      <c r="T158" s="13"/>
    </row>
    <row r="159" spans="1:20" x14ac:dyDescent="0.2">
      <c r="A159" s="13">
        <v>77955</v>
      </c>
      <c r="B159" s="13">
        <v>0</v>
      </c>
      <c r="C159" s="13">
        <v>0</v>
      </c>
      <c r="D159" s="13">
        <v>0</v>
      </c>
      <c r="E159" s="13">
        <v>1.13444584944783</v>
      </c>
      <c r="F159" s="13">
        <v>0</v>
      </c>
      <c r="G159" s="13">
        <v>1.0307741565453701</v>
      </c>
      <c r="H159" s="13" t="s">
        <v>19</v>
      </c>
      <c r="I159" s="13" t="s">
        <v>19</v>
      </c>
      <c r="J159" s="13" t="s">
        <v>49</v>
      </c>
      <c r="K159" s="13" t="s">
        <v>178</v>
      </c>
      <c r="L159" s="13" t="s">
        <v>326</v>
      </c>
      <c r="M159" s="13" t="s">
        <v>797</v>
      </c>
      <c r="N159" s="13" t="s">
        <v>302</v>
      </c>
      <c r="O159" s="13" t="s">
        <v>275</v>
      </c>
      <c r="P159" s="13" t="s">
        <v>276</v>
      </c>
      <c r="Q159" s="13">
        <v>12</v>
      </c>
      <c r="R159" s="13" t="s">
        <v>18</v>
      </c>
      <c r="S159" s="13">
        <v>0</v>
      </c>
      <c r="T159" s="13"/>
    </row>
    <row r="160" spans="1:20" x14ac:dyDescent="0.2">
      <c r="A160" s="13">
        <v>80580</v>
      </c>
      <c r="B160" s="13">
        <v>0</v>
      </c>
      <c r="C160" s="13">
        <v>0</v>
      </c>
      <c r="D160" s="13">
        <v>0</v>
      </c>
      <c r="E160" s="13">
        <v>1.02543437638803</v>
      </c>
      <c r="F160" s="13">
        <v>0</v>
      </c>
      <c r="G160" s="13">
        <v>1.2046788145016001</v>
      </c>
      <c r="H160" s="13" t="s">
        <v>19</v>
      </c>
      <c r="I160" s="13" t="s">
        <v>19</v>
      </c>
      <c r="J160" s="13" t="s">
        <v>49</v>
      </c>
      <c r="K160" s="13" t="s">
        <v>178</v>
      </c>
      <c r="L160" s="13" t="s">
        <v>274</v>
      </c>
      <c r="M160" s="13" t="s">
        <v>749</v>
      </c>
      <c r="N160" s="13" t="s">
        <v>250</v>
      </c>
      <c r="O160" s="13" t="s">
        <v>275</v>
      </c>
      <c r="P160" s="13" t="s">
        <v>276</v>
      </c>
      <c r="Q160" s="13">
        <v>10</v>
      </c>
      <c r="R160" s="13" t="s">
        <v>18</v>
      </c>
      <c r="S160" s="13">
        <v>0</v>
      </c>
      <c r="T160" s="13"/>
    </row>
    <row r="161" spans="1:20" x14ac:dyDescent="0.2">
      <c r="A161" s="13">
        <v>78897</v>
      </c>
      <c r="B161" s="13">
        <v>0</v>
      </c>
      <c r="C161" s="13">
        <v>0</v>
      </c>
      <c r="D161" s="13">
        <v>0</v>
      </c>
      <c r="E161" s="13">
        <v>1.2481903815444499</v>
      </c>
      <c r="F161" s="13">
        <v>0</v>
      </c>
      <c r="G161" s="13">
        <v>1.2166767472484299</v>
      </c>
      <c r="H161" s="13" t="s">
        <v>11</v>
      </c>
      <c r="I161" s="13" t="s">
        <v>11</v>
      </c>
      <c r="J161" s="13" t="s">
        <v>12</v>
      </c>
      <c r="K161" s="13" t="s">
        <v>13</v>
      </c>
      <c r="L161" s="13" t="s">
        <v>20</v>
      </c>
      <c r="M161" s="13" t="s">
        <v>771</v>
      </c>
      <c r="N161" s="13" t="s">
        <v>15</v>
      </c>
      <c r="O161" s="13" t="s">
        <v>21</v>
      </c>
      <c r="P161" s="13" t="s">
        <v>17</v>
      </c>
      <c r="Q161" s="13">
        <v>11</v>
      </c>
      <c r="R161" s="13" t="s">
        <v>18</v>
      </c>
      <c r="S161" s="13">
        <v>0</v>
      </c>
      <c r="T161" s="13"/>
    </row>
    <row r="162" spans="1:20" x14ac:dyDescent="0.2">
      <c r="A162" s="13">
        <v>72156</v>
      </c>
      <c r="B162" s="13">
        <v>0</v>
      </c>
      <c r="C162" s="13">
        <v>0</v>
      </c>
      <c r="D162" s="13">
        <v>0</v>
      </c>
      <c r="E162" s="13">
        <v>1.64341372907076</v>
      </c>
      <c r="F162" s="13">
        <v>0</v>
      </c>
      <c r="G162" s="13">
        <v>1.3757877348790499</v>
      </c>
      <c r="H162" s="13" t="s">
        <v>11</v>
      </c>
      <c r="I162" s="13" t="s">
        <v>11</v>
      </c>
      <c r="J162" s="13" t="s">
        <v>12</v>
      </c>
      <c r="K162" s="13" t="s">
        <v>622</v>
      </c>
      <c r="L162" s="13" t="s">
        <v>626</v>
      </c>
      <c r="M162" s="13" t="s">
        <v>794</v>
      </c>
      <c r="N162" s="13" t="s">
        <v>627</v>
      </c>
      <c r="O162" s="13" t="s">
        <v>628</v>
      </c>
      <c r="P162" s="13" t="s">
        <v>629</v>
      </c>
      <c r="Q162" s="13">
        <v>0</v>
      </c>
      <c r="R162" s="13" t="s">
        <v>18</v>
      </c>
      <c r="S162" s="13">
        <v>0</v>
      </c>
      <c r="T162" s="13"/>
    </row>
    <row r="163" spans="1:20" x14ac:dyDescent="0.2">
      <c r="A163" s="13">
        <v>77203</v>
      </c>
      <c r="B163" s="13">
        <v>0</v>
      </c>
      <c r="C163" s="13">
        <v>0</v>
      </c>
      <c r="D163" s="13">
        <v>0</v>
      </c>
      <c r="E163" s="13">
        <v>1.09390353313525</v>
      </c>
      <c r="F163" s="13">
        <v>1.0159451176876</v>
      </c>
      <c r="G163" s="13">
        <v>0</v>
      </c>
      <c r="H163" s="13" t="s">
        <v>19</v>
      </c>
      <c r="I163" s="13" t="s">
        <v>19</v>
      </c>
      <c r="J163" s="13" t="s">
        <v>49</v>
      </c>
      <c r="K163" s="13" t="s">
        <v>563</v>
      </c>
      <c r="L163" s="13" t="s">
        <v>564</v>
      </c>
      <c r="M163" s="13" t="s">
        <v>767</v>
      </c>
      <c r="N163" s="13" t="s">
        <v>540</v>
      </c>
      <c r="O163" s="13" t="s">
        <v>565</v>
      </c>
      <c r="P163" s="13" t="s">
        <v>570</v>
      </c>
      <c r="Q163" s="13">
        <v>0</v>
      </c>
      <c r="R163" s="13" t="s">
        <v>256</v>
      </c>
      <c r="S163" s="13">
        <v>0</v>
      </c>
      <c r="T163" s="13"/>
    </row>
    <row r="164" spans="1:20" x14ac:dyDescent="0.2">
      <c r="A164" s="13">
        <v>79957</v>
      </c>
      <c r="B164" s="13">
        <v>0</v>
      </c>
      <c r="C164" s="13">
        <v>0</v>
      </c>
      <c r="D164" s="13">
        <v>0</v>
      </c>
      <c r="E164" s="13">
        <v>1.0172717953145001</v>
      </c>
      <c r="F164" s="13">
        <v>1.1092017280564701</v>
      </c>
      <c r="G164" s="13">
        <v>1.6275571882132001</v>
      </c>
      <c r="H164" s="13" t="s">
        <v>441</v>
      </c>
      <c r="I164" s="13" t="s">
        <v>441</v>
      </c>
      <c r="J164" s="13" t="s">
        <v>442</v>
      </c>
      <c r="K164" s="13" t="s">
        <v>443</v>
      </c>
      <c r="L164" s="13" t="s">
        <v>88</v>
      </c>
      <c r="M164" s="13" t="s">
        <v>750</v>
      </c>
      <c r="N164" s="13" t="s">
        <v>444</v>
      </c>
      <c r="O164" s="13" t="s">
        <v>455</v>
      </c>
      <c r="P164" s="13" t="s">
        <v>446</v>
      </c>
      <c r="Q164" s="13">
        <v>0</v>
      </c>
      <c r="R164" s="13" t="s">
        <v>171</v>
      </c>
      <c r="S164" s="13">
        <v>0</v>
      </c>
      <c r="T164" s="13"/>
    </row>
    <row r="165" spans="1:20" x14ac:dyDescent="0.2">
      <c r="A165" s="13">
        <v>72694</v>
      </c>
      <c r="B165" s="13">
        <v>0</v>
      </c>
      <c r="C165" s="13">
        <v>0</v>
      </c>
      <c r="D165" s="13">
        <v>0</v>
      </c>
      <c r="E165" s="13">
        <v>1.20586638781383</v>
      </c>
      <c r="F165" s="13">
        <v>1.2166684867711099</v>
      </c>
      <c r="G165" s="13">
        <v>1.4806401051946201</v>
      </c>
      <c r="H165" s="13" t="s">
        <v>36</v>
      </c>
      <c r="I165" s="13" t="s">
        <v>36</v>
      </c>
      <c r="J165" s="13" t="s">
        <v>567</v>
      </c>
      <c r="K165" s="13" t="s">
        <v>568</v>
      </c>
      <c r="L165" s="13" t="s">
        <v>88</v>
      </c>
      <c r="M165" s="13" t="s">
        <v>770</v>
      </c>
      <c r="N165" s="13" t="s">
        <v>540</v>
      </c>
      <c r="O165" s="13" t="s">
        <v>571</v>
      </c>
      <c r="P165" s="13" t="s">
        <v>572</v>
      </c>
      <c r="Q165" s="13">
        <v>0</v>
      </c>
      <c r="R165" s="13" t="s">
        <v>256</v>
      </c>
      <c r="S165" s="13">
        <v>0</v>
      </c>
      <c r="T165" s="13"/>
    </row>
    <row r="166" spans="1:20" x14ac:dyDescent="0.2">
      <c r="A166" s="13">
        <v>78514</v>
      </c>
      <c r="B166" s="13">
        <v>0</v>
      </c>
      <c r="C166" s="13">
        <v>0</v>
      </c>
      <c r="D166" s="13">
        <v>0</v>
      </c>
      <c r="E166" s="13">
        <v>1.1953916628537899</v>
      </c>
      <c r="F166" s="13">
        <v>1.42748214065192</v>
      </c>
      <c r="G166" s="13">
        <v>1.7694900314503701</v>
      </c>
      <c r="H166" s="13" t="s">
        <v>11</v>
      </c>
      <c r="I166" s="13" t="s">
        <v>11</v>
      </c>
      <c r="J166" s="13" t="s">
        <v>12</v>
      </c>
      <c r="K166" s="13" t="s">
        <v>101</v>
      </c>
      <c r="L166" s="13" t="s">
        <v>106</v>
      </c>
      <c r="M166" s="13" t="s">
        <v>103</v>
      </c>
      <c r="N166" s="13" t="s">
        <v>103</v>
      </c>
      <c r="O166" s="13" t="s">
        <v>104</v>
      </c>
      <c r="P166" s="13" t="s">
        <v>105</v>
      </c>
      <c r="Q166" s="13">
        <v>0</v>
      </c>
      <c r="R166" s="13" t="s">
        <v>48</v>
      </c>
      <c r="S166" s="13">
        <v>0</v>
      </c>
      <c r="T166" s="13"/>
    </row>
    <row r="167" spans="1:20" x14ac:dyDescent="0.2">
      <c r="A167" s="13">
        <v>78961</v>
      </c>
      <c r="B167" s="13">
        <v>0</v>
      </c>
      <c r="C167" s="13">
        <v>0</v>
      </c>
      <c r="D167" s="13">
        <v>0</v>
      </c>
      <c r="E167" s="13">
        <v>1.41002003130357</v>
      </c>
      <c r="F167" s="13">
        <v>1.5082232745836801</v>
      </c>
      <c r="G167" s="13">
        <v>0</v>
      </c>
      <c r="H167" s="13" t="s">
        <v>11</v>
      </c>
      <c r="I167" s="13" t="s">
        <v>11</v>
      </c>
      <c r="J167" s="13" t="s">
        <v>12</v>
      </c>
      <c r="K167" s="13" t="s">
        <v>211</v>
      </c>
      <c r="L167" s="13" t="s">
        <v>219</v>
      </c>
      <c r="M167" s="13" t="s">
        <v>798</v>
      </c>
      <c r="N167" s="13" t="s">
        <v>197</v>
      </c>
      <c r="O167" s="13" t="s">
        <v>220</v>
      </c>
      <c r="P167" s="13" t="s">
        <v>214</v>
      </c>
      <c r="Q167" s="13">
        <v>3</v>
      </c>
      <c r="R167" s="13" t="s">
        <v>48</v>
      </c>
      <c r="S167" s="13">
        <v>0</v>
      </c>
      <c r="T167" s="13"/>
    </row>
    <row r="168" spans="1:20" x14ac:dyDescent="0.2">
      <c r="A168" s="13">
        <v>77824</v>
      </c>
      <c r="B168" s="13">
        <v>0</v>
      </c>
      <c r="C168" s="13">
        <v>0</v>
      </c>
      <c r="D168" s="13">
        <v>0</v>
      </c>
      <c r="E168" s="13">
        <v>1.3079601031766299</v>
      </c>
      <c r="F168" s="13">
        <v>1.6423766266998301</v>
      </c>
      <c r="G168" s="13">
        <v>1.5894486110831401</v>
      </c>
      <c r="H168" s="13" t="s">
        <v>19</v>
      </c>
      <c r="I168" s="13" t="s">
        <v>19</v>
      </c>
      <c r="J168" s="13" t="s">
        <v>49</v>
      </c>
      <c r="K168" s="13" t="s">
        <v>178</v>
      </c>
      <c r="L168" s="13" t="s">
        <v>88</v>
      </c>
      <c r="M168" s="13" t="s">
        <v>799</v>
      </c>
      <c r="N168" s="13" t="s">
        <v>175</v>
      </c>
      <c r="O168" s="13" t="s">
        <v>800</v>
      </c>
      <c r="P168" s="13" t="s">
        <v>180</v>
      </c>
      <c r="Q168" s="13">
        <v>9</v>
      </c>
      <c r="R168" s="13" t="s">
        <v>18</v>
      </c>
      <c r="S168" s="13">
        <v>0</v>
      </c>
      <c r="T168" s="13"/>
    </row>
    <row r="169" spans="1:20" x14ac:dyDescent="0.2">
      <c r="A169" s="13">
        <v>72076</v>
      </c>
      <c r="B169" s="13">
        <v>0</v>
      </c>
      <c r="C169" s="13">
        <v>0</v>
      </c>
      <c r="D169" s="13">
        <v>0</v>
      </c>
      <c r="E169" s="13">
        <v>1.18747783796405</v>
      </c>
      <c r="F169" s="13">
        <v>1.6506193962237501</v>
      </c>
      <c r="G169" s="13">
        <v>1.15933050925684</v>
      </c>
      <c r="H169" s="13" t="s">
        <v>11</v>
      </c>
      <c r="I169" s="13" t="s">
        <v>11</v>
      </c>
      <c r="J169" s="13" t="s">
        <v>12</v>
      </c>
      <c r="K169" s="13" t="s">
        <v>13</v>
      </c>
      <c r="L169" s="13" t="s">
        <v>508</v>
      </c>
      <c r="M169" s="13" t="s">
        <v>801</v>
      </c>
      <c r="N169" s="13" t="s">
        <v>495</v>
      </c>
      <c r="O169" s="13" t="s">
        <v>509</v>
      </c>
      <c r="P169" s="13" t="s">
        <v>17</v>
      </c>
      <c r="Q169" s="13">
        <v>8</v>
      </c>
      <c r="R169" s="13" t="s">
        <v>18</v>
      </c>
      <c r="S169" s="13">
        <v>0</v>
      </c>
      <c r="T169" s="13"/>
    </row>
    <row r="170" spans="1:20" x14ac:dyDescent="0.2">
      <c r="A170" s="13">
        <v>73068</v>
      </c>
      <c r="B170" s="13">
        <v>0</v>
      </c>
      <c r="C170" s="13">
        <v>0</v>
      </c>
      <c r="D170" s="13">
        <v>0</v>
      </c>
      <c r="E170" s="13">
        <v>1.3585276608982599</v>
      </c>
      <c r="F170" s="13">
        <v>2.1341556898715801</v>
      </c>
      <c r="G170" s="13">
        <v>0</v>
      </c>
      <c r="H170" s="13" t="s">
        <v>11</v>
      </c>
      <c r="I170" s="13" t="s">
        <v>11</v>
      </c>
      <c r="J170" s="13" t="s">
        <v>12</v>
      </c>
      <c r="K170" s="13" t="s">
        <v>363</v>
      </c>
      <c r="L170" s="13" t="s">
        <v>364</v>
      </c>
      <c r="M170" s="13" t="s">
        <v>780</v>
      </c>
      <c r="N170" s="13" t="s">
        <v>365</v>
      </c>
      <c r="O170" s="13" t="s">
        <v>366</v>
      </c>
      <c r="P170" s="13" t="s">
        <v>367</v>
      </c>
      <c r="Q170" s="13">
        <v>14</v>
      </c>
      <c r="R170" s="13" t="s">
        <v>85</v>
      </c>
      <c r="S170" s="13">
        <v>0</v>
      </c>
      <c r="T170" s="13"/>
    </row>
    <row r="171" spans="1:20" x14ac:dyDescent="0.2">
      <c r="A171" s="13">
        <v>78459</v>
      </c>
      <c r="B171" s="13">
        <v>0</v>
      </c>
      <c r="C171" s="13">
        <v>-1.5736235686312601</v>
      </c>
      <c r="D171" s="13">
        <v>0</v>
      </c>
      <c r="E171" s="13">
        <v>1.0880841718148999</v>
      </c>
      <c r="F171" s="13">
        <v>2.0110708015816798</v>
      </c>
      <c r="G171" s="13">
        <v>1.4528776475010301</v>
      </c>
      <c r="H171" s="13" t="s">
        <v>11</v>
      </c>
      <c r="I171" s="13" t="s">
        <v>11</v>
      </c>
      <c r="J171" s="13" t="s">
        <v>12</v>
      </c>
      <c r="K171" s="13" t="s">
        <v>13</v>
      </c>
      <c r="L171" s="13" t="s">
        <v>253</v>
      </c>
      <c r="M171" s="13" t="s">
        <v>749</v>
      </c>
      <c r="N171" s="13" t="s">
        <v>250</v>
      </c>
      <c r="O171" s="13" t="s">
        <v>254</v>
      </c>
      <c r="P171" s="13" t="s">
        <v>255</v>
      </c>
      <c r="Q171" s="13">
        <v>14</v>
      </c>
      <c r="R171" s="13" t="s">
        <v>18</v>
      </c>
      <c r="S171" s="13">
        <v>0</v>
      </c>
      <c r="T171" s="13"/>
    </row>
    <row r="172" spans="1:20" x14ac:dyDescent="0.2">
      <c r="A172" s="13">
        <v>76204</v>
      </c>
      <c r="B172" s="13">
        <v>-1.06979736681148</v>
      </c>
      <c r="C172" s="13">
        <v>-1.9574606708611</v>
      </c>
      <c r="D172" s="13">
        <v>0</v>
      </c>
      <c r="E172" s="13">
        <v>0</v>
      </c>
      <c r="F172" s="13">
        <v>1.2171340619837701</v>
      </c>
      <c r="G172" s="13">
        <v>1.07436920387909</v>
      </c>
      <c r="H172" s="13" t="s">
        <v>19</v>
      </c>
      <c r="I172" s="13" t="s">
        <v>19</v>
      </c>
      <c r="J172" s="13" t="s">
        <v>49</v>
      </c>
      <c r="K172" s="13" t="s">
        <v>610</v>
      </c>
      <c r="L172" s="13" t="s">
        <v>546</v>
      </c>
      <c r="M172" s="13" t="s">
        <v>766</v>
      </c>
      <c r="N172" s="13" t="s">
        <v>540</v>
      </c>
      <c r="O172" s="13" t="s">
        <v>614</v>
      </c>
      <c r="P172" s="13" t="s">
        <v>615</v>
      </c>
      <c r="Q172" s="13">
        <v>0</v>
      </c>
      <c r="R172" s="13" t="s">
        <v>613</v>
      </c>
      <c r="S172" s="13">
        <v>0</v>
      </c>
      <c r="T172" s="13"/>
    </row>
    <row r="173" spans="1:20" x14ac:dyDescent="0.2">
      <c r="A173" s="13">
        <v>78458</v>
      </c>
      <c r="B173" s="13">
        <v>-2.9711221190887298</v>
      </c>
      <c r="C173" s="13">
        <v>0</v>
      </c>
      <c r="D173" s="13">
        <v>0</v>
      </c>
      <c r="E173" s="13">
        <v>0</v>
      </c>
      <c r="F173" s="13">
        <v>1.47204566982103</v>
      </c>
      <c r="G173" s="13">
        <v>1.2306255982649501</v>
      </c>
      <c r="H173" s="13" t="s">
        <v>441</v>
      </c>
      <c r="I173" s="13" t="s">
        <v>441</v>
      </c>
      <c r="J173" s="13" t="s">
        <v>442</v>
      </c>
      <c r="K173" s="13" t="s">
        <v>456</v>
      </c>
      <c r="L173" s="13" t="s">
        <v>88</v>
      </c>
      <c r="M173" s="13" t="s">
        <v>750</v>
      </c>
      <c r="N173" s="13" t="s">
        <v>444</v>
      </c>
      <c r="O173" s="13" t="s">
        <v>457</v>
      </c>
      <c r="P173" s="13" t="s">
        <v>458</v>
      </c>
      <c r="Q173" s="13">
        <v>0</v>
      </c>
      <c r="R173" s="13" t="s">
        <v>171</v>
      </c>
      <c r="S173" s="13">
        <v>0</v>
      </c>
      <c r="T173" s="13"/>
    </row>
    <row r="174" spans="1:20" x14ac:dyDescent="0.2">
      <c r="A174" s="13">
        <v>72925</v>
      </c>
      <c r="B174" s="13">
        <v>0</v>
      </c>
      <c r="C174" s="13">
        <v>0</v>
      </c>
      <c r="D174" s="13">
        <v>0</v>
      </c>
      <c r="E174" s="13">
        <v>0</v>
      </c>
      <c r="F174" s="13">
        <v>2.6287297515871799</v>
      </c>
      <c r="G174" s="13">
        <v>1.66660245695937</v>
      </c>
      <c r="H174" s="13" t="s">
        <v>11</v>
      </c>
      <c r="I174" s="13" t="s">
        <v>11</v>
      </c>
      <c r="J174" s="13" t="s">
        <v>12</v>
      </c>
      <c r="K174" s="13" t="s">
        <v>13</v>
      </c>
      <c r="L174" s="13" t="s">
        <v>22</v>
      </c>
      <c r="M174" s="13" t="s">
        <v>752</v>
      </c>
      <c r="N174" s="13" t="s">
        <v>15</v>
      </c>
      <c r="O174" s="13" t="s">
        <v>24</v>
      </c>
      <c r="P174" s="13" t="s">
        <v>25</v>
      </c>
      <c r="Q174" s="13">
        <v>8</v>
      </c>
      <c r="R174" s="13" t="s">
        <v>18</v>
      </c>
      <c r="S174" s="13">
        <v>0</v>
      </c>
      <c r="T174" s="13"/>
    </row>
    <row r="175" spans="1:20" x14ac:dyDescent="0.2">
      <c r="A175" s="13">
        <v>81106</v>
      </c>
      <c r="B175" s="13">
        <v>0</v>
      </c>
      <c r="C175" s="13">
        <v>0</v>
      </c>
      <c r="D175" s="13">
        <v>0</v>
      </c>
      <c r="E175" s="13">
        <v>0</v>
      </c>
      <c r="F175" s="13">
        <v>1.88868924067689</v>
      </c>
      <c r="G175" s="13">
        <v>2.28056217239109</v>
      </c>
      <c r="H175" s="13" t="s">
        <v>11</v>
      </c>
      <c r="I175" s="13" t="s">
        <v>11</v>
      </c>
      <c r="J175" s="13" t="s">
        <v>12</v>
      </c>
      <c r="K175" s="13" t="s">
        <v>13</v>
      </c>
      <c r="L175" s="13" t="s">
        <v>400</v>
      </c>
      <c r="M175" s="13" t="s">
        <v>761</v>
      </c>
      <c r="N175" s="13" t="s">
        <v>365</v>
      </c>
      <c r="O175" s="13" t="s">
        <v>401</v>
      </c>
      <c r="P175" s="13" t="s">
        <v>402</v>
      </c>
      <c r="Q175" s="13">
        <v>7</v>
      </c>
      <c r="R175" s="13" t="s">
        <v>18</v>
      </c>
      <c r="S175" s="13">
        <v>0</v>
      </c>
      <c r="T175" s="13"/>
    </row>
    <row r="176" spans="1:20" x14ac:dyDescent="0.2">
      <c r="A176" s="13">
        <v>74093</v>
      </c>
      <c r="B176" s="13">
        <v>0</v>
      </c>
      <c r="C176" s="13">
        <v>0</v>
      </c>
      <c r="D176" s="13">
        <v>0</v>
      </c>
      <c r="E176" s="13">
        <v>0</v>
      </c>
      <c r="F176" s="13">
        <v>1.52209861933241</v>
      </c>
      <c r="G176" s="13">
        <v>1.0580530157208601</v>
      </c>
      <c r="H176" s="13" t="s">
        <v>11</v>
      </c>
      <c r="I176" s="13" t="s">
        <v>11</v>
      </c>
      <c r="J176" s="13" t="s">
        <v>12</v>
      </c>
      <c r="K176" s="13" t="s">
        <v>13</v>
      </c>
      <c r="L176" s="13" t="s">
        <v>636</v>
      </c>
      <c r="M176" s="13" t="s">
        <v>802</v>
      </c>
      <c r="N176" s="13" t="s">
        <v>633</v>
      </c>
      <c r="O176" s="13" t="s">
        <v>637</v>
      </c>
      <c r="P176" s="13" t="s">
        <v>638</v>
      </c>
      <c r="Q176" s="13">
        <v>11</v>
      </c>
      <c r="R176" s="13" t="s">
        <v>18</v>
      </c>
      <c r="S176" s="13">
        <v>0</v>
      </c>
      <c r="T176" s="13"/>
    </row>
    <row r="177" spans="1:20" x14ac:dyDescent="0.2">
      <c r="A177" s="13">
        <v>72954</v>
      </c>
      <c r="B177" s="13">
        <v>0</v>
      </c>
      <c r="C177" s="13">
        <v>0</v>
      </c>
      <c r="D177" s="13">
        <v>0</v>
      </c>
      <c r="E177" s="13">
        <v>0</v>
      </c>
      <c r="F177" s="13">
        <v>1.5167457723691999</v>
      </c>
      <c r="G177" s="13">
        <v>1.24154696019165</v>
      </c>
      <c r="H177" s="13" t="s">
        <v>441</v>
      </c>
      <c r="I177" s="13" t="s">
        <v>441</v>
      </c>
      <c r="J177" s="13" t="s">
        <v>442</v>
      </c>
      <c r="K177" s="13" t="s">
        <v>656</v>
      </c>
      <c r="L177" s="13" t="s">
        <v>88</v>
      </c>
      <c r="M177" s="13" t="s">
        <v>646</v>
      </c>
      <c r="N177" s="13" t="s">
        <v>647</v>
      </c>
      <c r="O177" s="13" t="s">
        <v>607</v>
      </c>
      <c r="P177" s="13" t="s">
        <v>662</v>
      </c>
      <c r="Q177" s="13">
        <v>0</v>
      </c>
      <c r="R177" s="13" t="s">
        <v>171</v>
      </c>
      <c r="S177" s="13">
        <v>0</v>
      </c>
      <c r="T177" s="13"/>
    </row>
    <row r="178" spans="1:20" x14ac:dyDescent="0.2">
      <c r="A178" s="13">
        <v>75938</v>
      </c>
      <c r="B178" s="13">
        <v>0</v>
      </c>
      <c r="C178" s="13">
        <v>0</v>
      </c>
      <c r="D178" s="13">
        <v>0</v>
      </c>
      <c r="E178" s="13">
        <v>0</v>
      </c>
      <c r="F178" s="13">
        <v>1.10165726979219</v>
      </c>
      <c r="G178" s="13">
        <v>1.24423033836444</v>
      </c>
      <c r="H178" s="13" t="s">
        <v>441</v>
      </c>
      <c r="I178" s="13" t="s">
        <v>441</v>
      </c>
      <c r="J178" s="13" t="s">
        <v>442</v>
      </c>
      <c r="K178" s="13" t="s">
        <v>456</v>
      </c>
      <c r="L178" s="13" t="s">
        <v>88</v>
      </c>
      <c r="M178" s="13" t="s">
        <v>646</v>
      </c>
      <c r="N178" s="13" t="s">
        <v>647</v>
      </c>
      <c r="O178" s="13" t="s">
        <v>457</v>
      </c>
      <c r="P178" s="13" t="s">
        <v>672</v>
      </c>
      <c r="Q178" s="13">
        <v>0</v>
      </c>
      <c r="R178" s="13" t="s">
        <v>171</v>
      </c>
      <c r="S178" s="13">
        <v>0</v>
      </c>
      <c r="T178" s="13"/>
    </row>
    <row r="179" spans="1:20" x14ac:dyDescent="0.2">
      <c r="A179" s="13">
        <v>70881</v>
      </c>
      <c r="B179" s="13">
        <v>0</v>
      </c>
      <c r="C179" s="13">
        <v>-1.35473172129479</v>
      </c>
      <c r="D179" s="13">
        <v>0</v>
      </c>
      <c r="E179" s="13">
        <v>0</v>
      </c>
      <c r="F179" s="13">
        <v>1.4583449797128201</v>
      </c>
      <c r="G179" s="13">
        <v>1.1287615365044401</v>
      </c>
      <c r="H179" s="13" t="s">
        <v>11</v>
      </c>
      <c r="I179" s="13" t="s">
        <v>11</v>
      </c>
      <c r="J179" s="13" t="s">
        <v>12</v>
      </c>
      <c r="K179" s="13" t="s">
        <v>622</v>
      </c>
      <c r="L179" s="13" t="s">
        <v>626</v>
      </c>
      <c r="M179" s="13" t="s">
        <v>803</v>
      </c>
      <c r="N179" s="13" t="s">
        <v>627</v>
      </c>
      <c r="O179" s="13" t="s">
        <v>628</v>
      </c>
      <c r="P179" s="13" t="s">
        <v>629</v>
      </c>
      <c r="Q179" s="13">
        <v>0</v>
      </c>
      <c r="R179" s="13" t="s">
        <v>18</v>
      </c>
      <c r="S179" s="13">
        <v>0</v>
      </c>
      <c r="T179" s="13"/>
    </row>
    <row r="180" spans="1:20" x14ac:dyDescent="0.2">
      <c r="A180" s="13">
        <v>76830</v>
      </c>
      <c r="B180" s="13">
        <v>0</v>
      </c>
      <c r="C180" s="13">
        <v>0</v>
      </c>
      <c r="D180" s="13">
        <v>0</v>
      </c>
      <c r="E180" s="13">
        <v>0</v>
      </c>
      <c r="F180" s="13">
        <v>4.4039451987561096</v>
      </c>
      <c r="G180" s="13">
        <v>0</v>
      </c>
      <c r="H180" s="13" t="s">
        <v>11</v>
      </c>
      <c r="I180" s="13" t="s">
        <v>11</v>
      </c>
      <c r="J180" s="13" t="s">
        <v>12</v>
      </c>
      <c r="K180" s="13" t="s">
        <v>13</v>
      </c>
      <c r="L180" s="13" t="s">
        <v>253</v>
      </c>
      <c r="M180" s="13" t="s">
        <v>749</v>
      </c>
      <c r="N180" s="13" t="s">
        <v>250</v>
      </c>
      <c r="O180" s="13" t="s">
        <v>277</v>
      </c>
      <c r="P180" s="13" t="s">
        <v>110</v>
      </c>
      <c r="Q180" s="13">
        <v>2</v>
      </c>
      <c r="R180" s="13" t="s">
        <v>18</v>
      </c>
      <c r="S180" s="13">
        <v>0</v>
      </c>
      <c r="T180" s="13"/>
    </row>
    <row r="181" spans="1:20" x14ac:dyDescent="0.2">
      <c r="A181" s="13">
        <v>76836</v>
      </c>
      <c r="B181" s="13">
        <v>0</v>
      </c>
      <c r="C181" s="13">
        <v>0</v>
      </c>
      <c r="D181" s="13">
        <v>0</v>
      </c>
      <c r="E181" s="13">
        <v>0</v>
      </c>
      <c r="F181" s="13">
        <v>3.0499542531365398</v>
      </c>
      <c r="G181" s="13">
        <v>0</v>
      </c>
      <c r="H181" s="13" t="s">
        <v>11</v>
      </c>
      <c r="I181" s="13" t="s">
        <v>11</v>
      </c>
      <c r="J181" s="13" t="s">
        <v>12</v>
      </c>
      <c r="K181" s="13" t="s">
        <v>13</v>
      </c>
      <c r="L181" s="13" t="s">
        <v>253</v>
      </c>
      <c r="M181" s="13" t="s">
        <v>749</v>
      </c>
      <c r="N181" s="13" t="s">
        <v>250</v>
      </c>
      <c r="O181" s="13" t="s">
        <v>278</v>
      </c>
      <c r="P181" s="13" t="s">
        <v>110</v>
      </c>
      <c r="Q181" s="13">
        <v>14</v>
      </c>
      <c r="R181" s="13" t="s">
        <v>18</v>
      </c>
      <c r="S181" s="13">
        <v>0</v>
      </c>
      <c r="T181" s="13"/>
    </row>
    <row r="182" spans="1:20" x14ac:dyDescent="0.2">
      <c r="A182" s="13">
        <v>81654</v>
      </c>
      <c r="B182" s="13">
        <v>0</v>
      </c>
      <c r="C182" s="13">
        <v>0</v>
      </c>
      <c r="D182" s="13">
        <v>0</v>
      </c>
      <c r="E182" s="13">
        <v>0</v>
      </c>
      <c r="F182" s="13">
        <v>2.75238795435483</v>
      </c>
      <c r="G182" s="13">
        <v>0</v>
      </c>
      <c r="H182" s="13" t="s">
        <v>36</v>
      </c>
      <c r="I182" s="13" t="s">
        <v>36</v>
      </c>
      <c r="J182" s="13" t="s">
        <v>567</v>
      </c>
      <c r="K182" s="13" t="s">
        <v>568</v>
      </c>
      <c r="L182" s="13" t="s">
        <v>573</v>
      </c>
      <c r="M182" s="13" t="s">
        <v>770</v>
      </c>
      <c r="N182" s="13" t="s">
        <v>540</v>
      </c>
      <c r="O182" s="13" t="s">
        <v>548</v>
      </c>
      <c r="P182" s="13" t="s">
        <v>574</v>
      </c>
      <c r="Q182" s="13">
        <v>0</v>
      </c>
      <c r="R182" s="13" t="s">
        <v>256</v>
      </c>
      <c r="S182" s="13">
        <v>0</v>
      </c>
      <c r="T182" s="13"/>
    </row>
    <row r="183" spans="1:20" x14ac:dyDescent="0.2">
      <c r="A183" s="13">
        <v>79092</v>
      </c>
      <c r="B183" s="13">
        <v>0</v>
      </c>
      <c r="C183" s="13">
        <v>0</v>
      </c>
      <c r="D183" s="13">
        <v>0</v>
      </c>
      <c r="E183" s="13">
        <v>0</v>
      </c>
      <c r="F183" s="13">
        <v>2.64588229452943</v>
      </c>
      <c r="G183" s="13">
        <v>0</v>
      </c>
      <c r="H183" s="13" t="s">
        <v>11</v>
      </c>
      <c r="I183" s="13" t="s">
        <v>11</v>
      </c>
      <c r="J183" s="13" t="s">
        <v>12</v>
      </c>
      <c r="K183" s="13" t="s">
        <v>13</v>
      </c>
      <c r="L183" s="13" t="s">
        <v>253</v>
      </c>
      <c r="M183" s="13" t="s">
        <v>749</v>
      </c>
      <c r="N183" s="13" t="s">
        <v>250</v>
      </c>
      <c r="O183" s="13" t="s">
        <v>279</v>
      </c>
      <c r="P183" s="13" t="s">
        <v>58</v>
      </c>
      <c r="Q183" s="13">
        <v>6</v>
      </c>
      <c r="R183" s="13" t="s">
        <v>18</v>
      </c>
      <c r="S183" s="13">
        <v>0</v>
      </c>
      <c r="T183" s="13"/>
    </row>
    <row r="184" spans="1:20" x14ac:dyDescent="0.2">
      <c r="A184" s="13">
        <v>81545</v>
      </c>
      <c r="B184" s="13">
        <v>0</v>
      </c>
      <c r="C184" s="13">
        <v>0</v>
      </c>
      <c r="D184" s="13">
        <v>0</v>
      </c>
      <c r="E184" s="13">
        <v>0</v>
      </c>
      <c r="F184" s="13">
        <v>1.67580267729508</v>
      </c>
      <c r="G184" s="13">
        <v>0</v>
      </c>
      <c r="H184" s="13" t="s">
        <v>441</v>
      </c>
      <c r="I184" s="13" t="s">
        <v>441</v>
      </c>
      <c r="J184" s="13" t="s">
        <v>442</v>
      </c>
      <c r="K184" s="13" t="s">
        <v>656</v>
      </c>
      <c r="L184" s="13" t="s">
        <v>88</v>
      </c>
      <c r="M184" s="13" t="s">
        <v>646</v>
      </c>
      <c r="N184" s="13" t="s">
        <v>647</v>
      </c>
      <c r="O184" s="13" t="s">
        <v>457</v>
      </c>
      <c r="P184" s="13" t="s">
        <v>662</v>
      </c>
      <c r="Q184" s="13">
        <v>0</v>
      </c>
      <c r="R184" s="13" t="s">
        <v>171</v>
      </c>
      <c r="S184" s="13">
        <v>0</v>
      </c>
      <c r="T184" s="13"/>
    </row>
    <row r="185" spans="1:20" x14ac:dyDescent="0.2">
      <c r="A185" s="13">
        <v>81306</v>
      </c>
      <c r="B185" s="13">
        <v>0</v>
      </c>
      <c r="C185" s="13">
        <v>0</v>
      </c>
      <c r="D185" s="13">
        <v>0</v>
      </c>
      <c r="E185" s="13">
        <v>0</v>
      </c>
      <c r="F185" s="13">
        <v>1.42306434279953</v>
      </c>
      <c r="G185" s="13">
        <v>0</v>
      </c>
      <c r="H185" s="13" t="s">
        <v>11</v>
      </c>
      <c r="I185" s="13" t="s">
        <v>11</v>
      </c>
      <c r="J185" s="13" t="s">
        <v>12</v>
      </c>
      <c r="K185" s="13" t="s">
        <v>363</v>
      </c>
      <c r="L185" s="13" t="s">
        <v>364</v>
      </c>
      <c r="M185" s="13" t="s">
        <v>780</v>
      </c>
      <c r="N185" s="13" t="s">
        <v>365</v>
      </c>
      <c r="O185" s="13" t="s">
        <v>381</v>
      </c>
      <c r="P185" s="13" t="s">
        <v>367</v>
      </c>
      <c r="Q185" s="13">
        <v>13</v>
      </c>
      <c r="R185" s="13" t="s">
        <v>18</v>
      </c>
      <c r="S185" s="13">
        <v>0</v>
      </c>
      <c r="T185" s="13"/>
    </row>
    <row r="186" spans="1:20" x14ac:dyDescent="0.2">
      <c r="A186" s="13">
        <v>76907</v>
      </c>
      <c r="B186" s="13">
        <v>0</v>
      </c>
      <c r="C186" s="13">
        <v>0</v>
      </c>
      <c r="D186" s="13">
        <v>0</v>
      </c>
      <c r="E186" s="13">
        <v>0</v>
      </c>
      <c r="F186" s="13">
        <v>1.3849281653825001</v>
      </c>
      <c r="G186" s="13">
        <v>0</v>
      </c>
      <c r="H186" s="13" t="s">
        <v>11</v>
      </c>
      <c r="I186" s="13" t="s">
        <v>11</v>
      </c>
      <c r="J186" s="13" t="s">
        <v>12</v>
      </c>
      <c r="K186" s="13" t="s">
        <v>211</v>
      </c>
      <c r="L186" s="13" t="s">
        <v>88</v>
      </c>
      <c r="M186" s="13" t="s">
        <v>761</v>
      </c>
      <c r="N186" s="13" t="s">
        <v>365</v>
      </c>
      <c r="O186" s="13" t="s">
        <v>375</v>
      </c>
      <c r="P186" s="13" t="s">
        <v>214</v>
      </c>
      <c r="Q186" s="13">
        <v>1</v>
      </c>
      <c r="R186" s="13" t="s">
        <v>48</v>
      </c>
      <c r="S186" s="13">
        <v>0</v>
      </c>
      <c r="T186" s="13"/>
    </row>
    <row r="187" spans="1:20" x14ac:dyDescent="0.2">
      <c r="A187" s="13">
        <v>78483</v>
      </c>
      <c r="B187" s="13">
        <v>0</v>
      </c>
      <c r="C187" s="13">
        <v>0</v>
      </c>
      <c r="D187" s="13">
        <v>0</v>
      </c>
      <c r="E187" s="13">
        <v>0</v>
      </c>
      <c r="F187" s="13">
        <v>1.2637147630935901</v>
      </c>
      <c r="G187" s="13">
        <v>0</v>
      </c>
      <c r="H187" s="13" t="s">
        <v>11</v>
      </c>
      <c r="I187" s="13" t="s">
        <v>11</v>
      </c>
      <c r="J187" s="13" t="s">
        <v>12</v>
      </c>
      <c r="K187" s="13" t="s">
        <v>363</v>
      </c>
      <c r="L187" s="13" t="s">
        <v>364</v>
      </c>
      <c r="M187" s="13" t="s">
        <v>780</v>
      </c>
      <c r="N187" s="13" t="s">
        <v>365</v>
      </c>
      <c r="O187" s="13" t="s">
        <v>403</v>
      </c>
      <c r="P187" s="13" t="s">
        <v>367</v>
      </c>
      <c r="Q187" s="13">
        <v>2</v>
      </c>
      <c r="R187" s="13" t="s">
        <v>18</v>
      </c>
      <c r="S187" s="13">
        <v>0</v>
      </c>
      <c r="T187" s="13"/>
    </row>
    <row r="188" spans="1:20" x14ac:dyDescent="0.2">
      <c r="A188" s="13">
        <v>71534</v>
      </c>
      <c r="B188" s="13">
        <v>0</v>
      </c>
      <c r="C188" s="13">
        <v>0</v>
      </c>
      <c r="D188" s="13">
        <v>0</v>
      </c>
      <c r="E188" s="13">
        <v>0</v>
      </c>
      <c r="F188" s="13">
        <v>1.21892733234563</v>
      </c>
      <c r="G188" s="13">
        <v>0</v>
      </c>
      <c r="H188" s="13" t="s">
        <v>36</v>
      </c>
      <c r="I188" s="13" t="s">
        <v>36</v>
      </c>
      <c r="J188" s="13" t="s">
        <v>37</v>
      </c>
      <c r="K188" s="13" t="s">
        <v>347</v>
      </c>
      <c r="L188" s="13" t="s">
        <v>348</v>
      </c>
      <c r="M188" s="13" t="s">
        <v>804</v>
      </c>
      <c r="N188" s="13" t="s">
        <v>349</v>
      </c>
      <c r="O188" s="13" t="s">
        <v>350</v>
      </c>
      <c r="P188" s="13" t="s">
        <v>351</v>
      </c>
      <c r="Q188" s="13">
        <v>4</v>
      </c>
      <c r="R188" s="13" t="s">
        <v>85</v>
      </c>
      <c r="S188" s="13">
        <v>0</v>
      </c>
      <c r="T188" s="13"/>
    </row>
    <row r="189" spans="1:20" x14ac:dyDescent="0.2">
      <c r="A189" s="13">
        <v>78757</v>
      </c>
      <c r="B189" s="13">
        <v>0</v>
      </c>
      <c r="C189" s="13">
        <v>0</v>
      </c>
      <c r="D189" s="13">
        <v>0</v>
      </c>
      <c r="E189" s="13">
        <v>0</v>
      </c>
      <c r="F189" s="13">
        <v>1.2165748554214799</v>
      </c>
      <c r="G189" s="13">
        <v>0</v>
      </c>
      <c r="H189" s="13" t="s">
        <v>11</v>
      </c>
      <c r="I189" s="13" t="s">
        <v>11</v>
      </c>
      <c r="J189" s="13" t="s">
        <v>12</v>
      </c>
      <c r="K189" s="13" t="s">
        <v>13</v>
      </c>
      <c r="L189" s="13" t="s">
        <v>267</v>
      </c>
      <c r="M189" s="13" t="s">
        <v>749</v>
      </c>
      <c r="N189" s="13" t="s">
        <v>250</v>
      </c>
      <c r="O189" s="13" t="s">
        <v>268</v>
      </c>
      <c r="P189" s="13" t="s">
        <v>110</v>
      </c>
      <c r="Q189" s="13">
        <v>12</v>
      </c>
      <c r="R189" s="13" t="s">
        <v>18</v>
      </c>
      <c r="S189" s="13">
        <v>0</v>
      </c>
      <c r="T189" s="13"/>
    </row>
    <row r="190" spans="1:20" x14ac:dyDescent="0.2">
      <c r="A190" s="13">
        <v>73064</v>
      </c>
      <c r="B190" s="13">
        <v>0</v>
      </c>
      <c r="C190" s="13">
        <v>0</v>
      </c>
      <c r="D190" s="13">
        <v>0</v>
      </c>
      <c r="E190" s="13">
        <v>0</v>
      </c>
      <c r="F190" s="13">
        <v>1.17505955565541</v>
      </c>
      <c r="G190" s="13">
        <v>0</v>
      </c>
      <c r="H190" s="13" t="s">
        <v>36</v>
      </c>
      <c r="I190" s="13" t="s">
        <v>36</v>
      </c>
      <c r="J190" s="13" t="s">
        <v>37</v>
      </c>
      <c r="K190" s="13" t="s">
        <v>521</v>
      </c>
      <c r="L190" s="13" t="s">
        <v>166</v>
      </c>
      <c r="M190" s="13" t="s">
        <v>805</v>
      </c>
      <c r="N190" s="13" t="s">
        <v>522</v>
      </c>
      <c r="O190" s="13" t="s">
        <v>523</v>
      </c>
      <c r="P190" s="13" t="s">
        <v>524</v>
      </c>
      <c r="Q190" s="13">
        <v>2</v>
      </c>
      <c r="R190" s="13" t="s">
        <v>18</v>
      </c>
      <c r="S190" s="13">
        <v>0</v>
      </c>
      <c r="T190" s="13"/>
    </row>
    <row r="191" spans="1:20" x14ac:dyDescent="0.2">
      <c r="A191" s="13">
        <v>72600</v>
      </c>
      <c r="B191" s="13">
        <v>0</v>
      </c>
      <c r="C191" s="13">
        <v>0</v>
      </c>
      <c r="D191" s="13">
        <v>0</v>
      </c>
      <c r="E191" s="13">
        <v>0</v>
      </c>
      <c r="F191" s="13">
        <v>1.1433422037451599</v>
      </c>
      <c r="G191" s="13">
        <v>0</v>
      </c>
      <c r="H191" s="13" t="s">
        <v>36</v>
      </c>
      <c r="I191" s="13" t="s">
        <v>36</v>
      </c>
      <c r="J191" s="13" t="s">
        <v>567</v>
      </c>
      <c r="K191" s="13" t="s">
        <v>568</v>
      </c>
      <c r="L191" s="13" t="s">
        <v>88</v>
      </c>
      <c r="M191" s="13" t="s">
        <v>770</v>
      </c>
      <c r="N191" s="13" t="s">
        <v>540</v>
      </c>
      <c r="O191" s="13" t="s">
        <v>457</v>
      </c>
      <c r="P191" s="13" t="s">
        <v>458</v>
      </c>
      <c r="Q191" s="13">
        <v>0</v>
      </c>
      <c r="R191" s="13" t="s">
        <v>256</v>
      </c>
      <c r="S191" s="13">
        <v>0</v>
      </c>
      <c r="T191" s="13"/>
    </row>
    <row r="192" spans="1:20" x14ac:dyDescent="0.2">
      <c r="A192" s="13">
        <v>77613</v>
      </c>
      <c r="B192" s="13">
        <v>0</v>
      </c>
      <c r="C192" s="13">
        <v>0</v>
      </c>
      <c r="D192" s="13">
        <v>0</v>
      </c>
      <c r="E192" s="13">
        <v>0</v>
      </c>
      <c r="F192" s="13">
        <v>1.1240720141868601</v>
      </c>
      <c r="G192" s="13">
        <v>0</v>
      </c>
      <c r="H192" s="13" t="s">
        <v>11</v>
      </c>
      <c r="I192" s="13" t="s">
        <v>11</v>
      </c>
      <c r="J192" s="13" t="s">
        <v>12</v>
      </c>
      <c r="K192" s="13" t="s">
        <v>293</v>
      </c>
      <c r="L192" s="13" t="s">
        <v>294</v>
      </c>
      <c r="M192" s="13" t="s">
        <v>806</v>
      </c>
      <c r="N192" s="13" t="s">
        <v>295</v>
      </c>
      <c r="O192" s="13" t="s">
        <v>296</v>
      </c>
      <c r="P192" s="13" t="s">
        <v>297</v>
      </c>
      <c r="Q192" s="13">
        <v>10</v>
      </c>
      <c r="R192" s="13" t="s">
        <v>18</v>
      </c>
      <c r="S192" s="13">
        <v>0</v>
      </c>
      <c r="T192" s="13"/>
    </row>
    <row r="193" spans="1:20" x14ac:dyDescent="0.2">
      <c r="A193" s="13">
        <v>77789</v>
      </c>
      <c r="B193" s="13">
        <v>0</v>
      </c>
      <c r="C193" s="13">
        <v>0</v>
      </c>
      <c r="D193" s="13">
        <v>0</v>
      </c>
      <c r="E193" s="13">
        <v>0</v>
      </c>
      <c r="F193" s="13">
        <v>1.07875505943606</v>
      </c>
      <c r="G193" s="13">
        <v>0</v>
      </c>
      <c r="H193" s="13" t="s">
        <v>19</v>
      </c>
      <c r="I193" s="13" t="s">
        <v>19</v>
      </c>
      <c r="J193" s="13" t="s">
        <v>86</v>
      </c>
      <c r="K193" s="13" t="s">
        <v>127</v>
      </c>
      <c r="L193" s="13" t="s">
        <v>128</v>
      </c>
      <c r="M193" s="13" t="s">
        <v>129</v>
      </c>
      <c r="N193" s="13" t="s">
        <v>129</v>
      </c>
      <c r="O193" s="13" t="s">
        <v>132</v>
      </c>
      <c r="P193" s="13" t="s">
        <v>58</v>
      </c>
      <c r="Q193" s="13">
        <v>0</v>
      </c>
      <c r="R193" s="13" t="s">
        <v>48</v>
      </c>
      <c r="S193" s="13">
        <v>0</v>
      </c>
      <c r="T193" s="13"/>
    </row>
    <row r="194" spans="1:20" x14ac:dyDescent="0.2">
      <c r="A194" s="13">
        <v>74412</v>
      </c>
      <c r="B194" s="13">
        <v>0</v>
      </c>
      <c r="C194" s="13">
        <v>0</v>
      </c>
      <c r="D194" s="13">
        <v>0</v>
      </c>
      <c r="E194" s="13">
        <v>0</v>
      </c>
      <c r="F194" s="13">
        <v>1.05401513452273</v>
      </c>
      <c r="G194" s="13">
        <v>0</v>
      </c>
      <c r="H194" s="13" t="s">
        <v>11</v>
      </c>
      <c r="I194" s="13" t="s">
        <v>11</v>
      </c>
      <c r="J194" s="13" t="s">
        <v>12</v>
      </c>
      <c r="K194" s="13" t="s">
        <v>386</v>
      </c>
      <c r="L194" s="13" t="s">
        <v>404</v>
      </c>
      <c r="M194" s="13" t="s">
        <v>761</v>
      </c>
      <c r="N194" s="13" t="s">
        <v>365</v>
      </c>
      <c r="O194" s="13" t="s">
        <v>405</v>
      </c>
      <c r="P194" s="13" t="s">
        <v>406</v>
      </c>
      <c r="Q194" s="13">
        <v>12</v>
      </c>
      <c r="R194" s="13" t="s">
        <v>18</v>
      </c>
      <c r="S194" s="13">
        <v>0</v>
      </c>
      <c r="T194" s="13"/>
    </row>
    <row r="195" spans="1:20" x14ac:dyDescent="0.2">
      <c r="A195" s="13">
        <v>79637</v>
      </c>
      <c r="B195" s="13">
        <v>0</v>
      </c>
      <c r="C195" s="13">
        <v>0</v>
      </c>
      <c r="D195" s="13">
        <v>0</v>
      </c>
      <c r="E195" s="13">
        <v>0</v>
      </c>
      <c r="F195" s="13">
        <v>1.0510681910531801</v>
      </c>
      <c r="G195" s="13">
        <v>0</v>
      </c>
      <c r="H195" s="13" t="s">
        <v>11</v>
      </c>
      <c r="I195" s="13" t="s">
        <v>11</v>
      </c>
      <c r="J195" s="13" t="s">
        <v>12</v>
      </c>
      <c r="K195" s="13" t="s">
        <v>207</v>
      </c>
      <c r="L195" s="13" t="s">
        <v>208</v>
      </c>
      <c r="M195" s="13" t="s">
        <v>774</v>
      </c>
      <c r="N195" s="13" t="s">
        <v>197</v>
      </c>
      <c r="O195" s="13" t="s">
        <v>209</v>
      </c>
      <c r="P195" s="13" t="s">
        <v>210</v>
      </c>
      <c r="Q195" s="13">
        <v>8</v>
      </c>
      <c r="R195" s="13" t="s">
        <v>85</v>
      </c>
      <c r="S195" s="13">
        <v>0</v>
      </c>
      <c r="T195" s="13"/>
    </row>
    <row r="196" spans="1:20" x14ac:dyDescent="0.2">
      <c r="A196" s="13">
        <v>81456</v>
      </c>
      <c r="B196" s="13">
        <v>0</v>
      </c>
      <c r="C196" s="13">
        <v>0</v>
      </c>
      <c r="D196" s="13">
        <v>0</v>
      </c>
      <c r="E196" s="13">
        <v>0</v>
      </c>
      <c r="F196" s="13">
        <v>1.0359415703833099</v>
      </c>
      <c r="G196" s="13">
        <v>0</v>
      </c>
      <c r="H196" s="13" t="s">
        <v>19</v>
      </c>
      <c r="I196" s="13" t="s">
        <v>19</v>
      </c>
      <c r="J196" s="13" t="s">
        <v>49</v>
      </c>
      <c r="K196" s="13" t="s">
        <v>178</v>
      </c>
      <c r="L196" s="13" t="s">
        <v>88</v>
      </c>
      <c r="M196" s="13" t="s">
        <v>646</v>
      </c>
      <c r="N196" s="13" t="s">
        <v>647</v>
      </c>
      <c r="O196" s="13" t="s">
        <v>453</v>
      </c>
      <c r="P196" s="13" t="s">
        <v>658</v>
      </c>
      <c r="Q196" s="13">
        <v>0</v>
      </c>
      <c r="R196" s="13" t="s">
        <v>171</v>
      </c>
      <c r="S196" s="13">
        <v>0</v>
      </c>
      <c r="T196" s="13"/>
    </row>
    <row r="197" spans="1:20" x14ac:dyDescent="0.2">
      <c r="A197" s="13">
        <v>78118</v>
      </c>
      <c r="B197" s="13">
        <v>0</v>
      </c>
      <c r="C197" s="13">
        <v>-2.78331099404393</v>
      </c>
      <c r="D197" s="13">
        <v>0</v>
      </c>
      <c r="E197" s="13">
        <v>-1.2458850384304201</v>
      </c>
      <c r="F197" s="13">
        <v>1.01067519890056</v>
      </c>
      <c r="G197" s="13">
        <v>0</v>
      </c>
      <c r="H197" s="13" t="s">
        <v>113</v>
      </c>
      <c r="I197" s="13" t="s">
        <v>113</v>
      </c>
      <c r="J197" s="13" t="s">
        <v>114</v>
      </c>
      <c r="K197" s="13" t="s">
        <v>115</v>
      </c>
      <c r="L197" s="13" t="s">
        <v>240</v>
      </c>
      <c r="M197" s="13" t="s">
        <v>807</v>
      </c>
      <c r="N197" s="13" t="s">
        <v>197</v>
      </c>
      <c r="O197" s="13" t="s">
        <v>241</v>
      </c>
      <c r="P197" s="13" t="s">
        <v>118</v>
      </c>
      <c r="Q197" s="13">
        <v>7</v>
      </c>
      <c r="R197" s="13" t="s">
        <v>242</v>
      </c>
      <c r="S197" s="13">
        <v>0</v>
      </c>
      <c r="T197" s="13"/>
    </row>
    <row r="198" spans="1:20" x14ac:dyDescent="0.2">
      <c r="A198" s="13">
        <v>74718</v>
      </c>
      <c r="B198" s="13">
        <v>0</v>
      </c>
      <c r="C198" s="13">
        <v>-1.4397535258269101</v>
      </c>
      <c r="D198" s="13">
        <v>0</v>
      </c>
      <c r="E198" s="13">
        <v>0</v>
      </c>
      <c r="F198" s="13">
        <v>1.4272147838827101</v>
      </c>
      <c r="G198" s="13">
        <v>0</v>
      </c>
      <c r="H198" s="13" t="s">
        <v>441</v>
      </c>
      <c r="I198" s="13" t="s">
        <v>441</v>
      </c>
      <c r="J198" s="13" t="s">
        <v>442</v>
      </c>
      <c r="K198" s="13" t="s">
        <v>443</v>
      </c>
      <c r="L198" s="13" t="s">
        <v>88</v>
      </c>
      <c r="M198" s="13" t="s">
        <v>750</v>
      </c>
      <c r="N198" s="13" t="s">
        <v>444</v>
      </c>
      <c r="O198" s="13" t="s">
        <v>445</v>
      </c>
      <c r="P198" s="13" t="s">
        <v>446</v>
      </c>
      <c r="Q198" s="13">
        <v>0</v>
      </c>
      <c r="R198" s="13" t="s">
        <v>171</v>
      </c>
      <c r="S198" s="13">
        <v>0</v>
      </c>
      <c r="T198" s="13"/>
    </row>
    <row r="199" spans="1:20" x14ac:dyDescent="0.2">
      <c r="A199" s="13">
        <v>78739</v>
      </c>
      <c r="B199" s="13">
        <v>0</v>
      </c>
      <c r="C199" s="13">
        <v>0</v>
      </c>
      <c r="D199" s="13">
        <v>0</v>
      </c>
      <c r="E199" s="13">
        <v>0</v>
      </c>
      <c r="F199" s="13">
        <v>0</v>
      </c>
      <c r="G199" s="13">
        <v>6.0638673599726198</v>
      </c>
      <c r="H199" s="13" t="s">
        <v>11</v>
      </c>
      <c r="I199" s="13" t="s">
        <v>11</v>
      </c>
      <c r="J199" s="13" t="s">
        <v>12</v>
      </c>
      <c r="K199" s="13" t="s">
        <v>307</v>
      </c>
      <c r="L199" s="13" t="s">
        <v>308</v>
      </c>
      <c r="M199" s="13" t="s">
        <v>782</v>
      </c>
      <c r="N199" s="13" t="s">
        <v>302</v>
      </c>
      <c r="O199" s="13" t="s">
        <v>309</v>
      </c>
      <c r="P199" s="13" t="s">
        <v>310</v>
      </c>
      <c r="Q199" s="13">
        <v>6</v>
      </c>
      <c r="R199" s="13" t="s">
        <v>311</v>
      </c>
      <c r="S199" s="13">
        <v>0</v>
      </c>
      <c r="T199" s="13"/>
    </row>
    <row r="200" spans="1:20" x14ac:dyDescent="0.2">
      <c r="A200" s="13">
        <v>74716</v>
      </c>
      <c r="B200" s="13">
        <v>0</v>
      </c>
      <c r="C200" s="13">
        <v>0</v>
      </c>
      <c r="D200" s="13">
        <v>0</v>
      </c>
      <c r="E200" s="13">
        <v>0</v>
      </c>
      <c r="F200" s="13">
        <v>0</v>
      </c>
      <c r="G200" s="13">
        <v>1.7315571417390101</v>
      </c>
      <c r="H200" s="13" t="s">
        <v>441</v>
      </c>
      <c r="I200" s="13" t="s">
        <v>441</v>
      </c>
      <c r="J200" s="13" t="s">
        <v>442</v>
      </c>
      <c r="K200" s="13" t="s">
        <v>443</v>
      </c>
      <c r="L200" s="13" t="s">
        <v>88</v>
      </c>
      <c r="M200" s="13" t="s">
        <v>750</v>
      </c>
      <c r="N200" s="13" t="s">
        <v>444</v>
      </c>
      <c r="O200" s="13" t="s">
        <v>445</v>
      </c>
      <c r="P200" s="13" t="s">
        <v>446</v>
      </c>
      <c r="Q200" s="13">
        <v>0</v>
      </c>
      <c r="R200" s="13" t="s">
        <v>171</v>
      </c>
      <c r="S200" s="13">
        <v>0</v>
      </c>
      <c r="T200" s="13"/>
    </row>
    <row r="201" spans="1:20" x14ac:dyDescent="0.2">
      <c r="A201" s="13">
        <v>76478</v>
      </c>
      <c r="B201" s="13">
        <v>0</v>
      </c>
      <c r="C201" s="13">
        <v>0</v>
      </c>
      <c r="D201" s="13">
        <v>0</v>
      </c>
      <c r="E201" s="13">
        <v>0</v>
      </c>
      <c r="F201" s="13">
        <v>0</v>
      </c>
      <c r="G201" s="13">
        <v>1.4652317843231799</v>
      </c>
      <c r="H201" s="13" t="s">
        <v>11</v>
      </c>
      <c r="I201" s="13" t="s">
        <v>11</v>
      </c>
      <c r="J201" s="13" t="s">
        <v>12</v>
      </c>
      <c r="K201" s="13" t="s">
        <v>13</v>
      </c>
      <c r="L201" s="13" t="s">
        <v>88</v>
      </c>
      <c r="M201" s="13" t="s">
        <v>646</v>
      </c>
      <c r="N201" s="13" t="s">
        <v>647</v>
      </c>
      <c r="O201" s="13" t="s">
        <v>714</v>
      </c>
      <c r="P201" s="13" t="s">
        <v>110</v>
      </c>
      <c r="Q201" s="13">
        <v>11</v>
      </c>
      <c r="R201" s="13" t="s">
        <v>18</v>
      </c>
      <c r="S201" s="13">
        <v>0</v>
      </c>
      <c r="T201" s="13"/>
    </row>
    <row r="202" spans="1:20" x14ac:dyDescent="0.2">
      <c r="A202" s="13">
        <v>71088</v>
      </c>
      <c r="B202" s="13">
        <v>0</v>
      </c>
      <c r="C202" s="13">
        <v>0</v>
      </c>
      <c r="D202" s="13">
        <v>0</v>
      </c>
      <c r="E202" s="13">
        <v>0</v>
      </c>
      <c r="F202" s="13">
        <v>0</v>
      </c>
      <c r="G202" s="13">
        <v>1.19681986920615</v>
      </c>
      <c r="H202" s="13" t="s">
        <v>11</v>
      </c>
      <c r="I202" s="13" t="s">
        <v>11</v>
      </c>
      <c r="J202" s="13" t="s">
        <v>12</v>
      </c>
      <c r="K202" s="13" t="s">
        <v>13</v>
      </c>
      <c r="L202" s="13" t="s">
        <v>20</v>
      </c>
      <c r="M202" s="13" t="s">
        <v>771</v>
      </c>
      <c r="N202" s="13" t="s">
        <v>15</v>
      </c>
      <c r="O202" s="13" t="s">
        <v>21</v>
      </c>
      <c r="P202" s="13" t="s">
        <v>17</v>
      </c>
      <c r="Q202" s="13">
        <v>12</v>
      </c>
      <c r="R202" s="13" t="s">
        <v>18</v>
      </c>
      <c r="S202" s="13">
        <v>0</v>
      </c>
      <c r="T202" s="13"/>
    </row>
    <row r="203" spans="1:20" x14ac:dyDescent="0.2">
      <c r="A203" s="13">
        <v>76494</v>
      </c>
      <c r="B203" s="13">
        <v>0</v>
      </c>
      <c r="C203" s="13">
        <v>0</v>
      </c>
      <c r="D203" s="13">
        <v>0</v>
      </c>
      <c r="E203" s="13">
        <v>0</v>
      </c>
      <c r="F203" s="13">
        <v>0</v>
      </c>
      <c r="G203" s="13">
        <v>1.1825677633229901</v>
      </c>
      <c r="H203" s="13" t="s">
        <v>441</v>
      </c>
      <c r="I203" s="13" t="s">
        <v>441</v>
      </c>
      <c r="J203" s="13" t="s">
        <v>442</v>
      </c>
      <c r="K203" s="13" t="s">
        <v>456</v>
      </c>
      <c r="L203" s="13" t="s">
        <v>88</v>
      </c>
      <c r="M203" s="13" t="s">
        <v>646</v>
      </c>
      <c r="N203" s="13" t="s">
        <v>647</v>
      </c>
      <c r="O203" s="13" t="s">
        <v>673</v>
      </c>
      <c r="P203" s="13" t="s">
        <v>674</v>
      </c>
      <c r="Q203" s="13">
        <v>0</v>
      </c>
      <c r="R203" s="13" t="s">
        <v>171</v>
      </c>
      <c r="S203" s="13">
        <v>0</v>
      </c>
      <c r="T203" s="13"/>
    </row>
    <row r="204" spans="1:20" x14ac:dyDescent="0.2">
      <c r="A204" s="13">
        <v>79443</v>
      </c>
      <c r="B204" s="13">
        <v>0</v>
      </c>
      <c r="C204" s="13">
        <v>0</v>
      </c>
      <c r="D204" s="13">
        <v>0</v>
      </c>
      <c r="E204" s="13">
        <v>0</v>
      </c>
      <c r="F204" s="13">
        <v>0</v>
      </c>
      <c r="G204" s="13">
        <v>1.0942546954405099</v>
      </c>
      <c r="H204" s="13" t="s">
        <v>11</v>
      </c>
      <c r="I204" s="13" t="s">
        <v>11</v>
      </c>
      <c r="J204" s="13" t="s">
        <v>12</v>
      </c>
      <c r="K204" s="13" t="s">
        <v>13</v>
      </c>
      <c r="L204" s="13" t="s">
        <v>510</v>
      </c>
      <c r="M204" s="13" t="s">
        <v>808</v>
      </c>
      <c r="N204" s="13" t="s">
        <v>495</v>
      </c>
      <c r="O204" s="13" t="s">
        <v>511</v>
      </c>
      <c r="P204" s="13" t="s">
        <v>17</v>
      </c>
      <c r="Q204" s="13">
        <v>11</v>
      </c>
      <c r="R204" s="13" t="s">
        <v>18</v>
      </c>
      <c r="S204" s="13">
        <v>0</v>
      </c>
      <c r="T204" s="13"/>
    </row>
    <row r="205" spans="1:20" x14ac:dyDescent="0.2">
      <c r="A205" s="13">
        <v>81325</v>
      </c>
      <c r="B205" s="13">
        <v>0</v>
      </c>
      <c r="C205" s="13">
        <v>0</v>
      </c>
      <c r="D205" s="13">
        <v>0</v>
      </c>
      <c r="E205" s="13">
        <v>0</v>
      </c>
      <c r="F205" s="13">
        <v>0</v>
      </c>
      <c r="G205" s="13">
        <v>1.0520770979254901</v>
      </c>
      <c r="H205" s="13" t="s">
        <v>36</v>
      </c>
      <c r="I205" s="13" t="s">
        <v>36</v>
      </c>
      <c r="J205" s="13" t="s">
        <v>630</v>
      </c>
      <c r="K205" s="13" t="s">
        <v>675</v>
      </c>
      <c r="L205" s="13" t="s">
        <v>88</v>
      </c>
      <c r="M205" s="13" t="s">
        <v>646</v>
      </c>
      <c r="N205" s="13" t="s">
        <v>647</v>
      </c>
      <c r="O205" s="13" t="s">
        <v>676</v>
      </c>
      <c r="P205" s="13" t="s">
        <v>677</v>
      </c>
      <c r="Q205" s="13">
        <v>0</v>
      </c>
      <c r="R205" s="13" t="s">
        <v>171</v>
      </c>
      <c r="S205" s="13">
        <v>0</v>
      </c>
      <c r="T205" s="13"/>
    </row>
    <row r="206" spans="1:20" x14ac:dyDescent="0.2">
      <c r="A206" s="13">
        <v>74241</v>
      </c>
      <c r="B206" s="13">
        <v>0</v>
      </c>
      <c r="C206" s="13">
        <v>11.8415457060023</v>
      </c>
      <c r="D206" s="13">
        <v>0</v>
      </c>
      <c r="E206" s="13">
        <v>0</v>
      </c>
      <c r="F206" s="13">
        <v>0</v>
      </c>
      <c r="G206" s="13">
        <v>-2.5839200795799901</v>
      </c>
      <c r="H206" s="13" t="s">
        <v>19</v>
      </c>
      <c r="I206" s="13" t="s">
        <v>19</v>
      </c>
      <c r="J206" s="13" t="s">
        <v>49</v>
      </c>
      <c r="K206" s="13" t="s">
        <v>543</v>
      </c>
      <c r="L206" s="13" t="s">
        <v>546</v>
      </c>
      <c r="M206" s="13" t="s">
        <v>766</v>
      </c>
      <c r="N206" s="13" t="s">
        <v>540</v>
      </c>
      <c r="O206" s="13" t="s">
        <v>544</v>
      </c>
      <c r="P206" s="13" t="s">
        <v>547</v>
      </c>
      <c r="Q206" s="13">
        <v>1</v>
      </c>
      <c r="R206" s="13" t="s">
        <v>85</v>
      </c>
      <c r="S206" s="13">
        <v>0</v>
      </c>
      <c r="T206" s="13"/>
    </row>
    <row r="207" spans="1:20" x14ac:dyDescent="0.2">
      <c r="A207" s="13">
        <v>73143</v>
      </c>
      <c r="B207" s="13">
        <v>0</v>
      </c>
      <c r="C207" s="13">
        <v>6.8748490592197502</v>
      </c>
      <c r="D207" s="13">
        <v>0</v>
      </c>
      <c r="E207" s="13">
        <v>0</v>
      </c>
      <c r="F207" s="13">
        <v>0</v>
      </c>
      <c r="G207" s="13">
        <v>0</v>
      </c>
      <c r="H207" s="13" t="s">
        <v>113</v>
      </c>
      <c r="I207" s="13" t="s">
        <v>113</v>
      </c>
      <c r="J207" s="13" t="s">
        <v>299</v>
      </c>
      <c r="K207" s="13" t="s">
        <v>678</v>
      </c>
      <c r="L207" s="13" t="s">
        <v>88</v>
      </c>
      <c r="M207" s="13" t="s">
        <v>646</v>
      </c>
      <c r="N207" s="13" t="s">
        <v>647</v>
      </c>
      <c r="O207" s="13" t="s">
        <v>679</v>
      </c>
      <c r="P207" s="13" t="s">
        <v>680</v>
      </c>
      <c r="Q207" s="13">
        <v>1</v>
      </c>
      <c r="R207" s="13" t="s">
        <v>171</v>
      </c>
      <c r="S207" s="13">
        <v>0</v>
      </c>
      <c r="T207" s="13"/>
    </row>
    <row r="208" spans="1:20" x14ac:dyDescent="0.2">
      <c r="A208" s="13">
        <v>80204</v>
      </c>
      <c r="B208" s="13">
        <v>0</v>
      </c>
      <c r="C208" s="13">
        <v>4.5962699815123402</v>
      </c>
      <c r="D208" s="13">
        <v>0</v>
      </c>
      <c r="E208" s="13">
        <v>-3.07816079632937</v>
      </c>
      <c r="F208" s="13">
        <v>0</v>
      </c>
      <c r="G208" s="13">
        <v>0</v>
      </c>
      <c r="H208" s="13" t="s">
        <v>91</v>
      </c>
      <c r="I208" s="13" t="s">
        <v>91</v>
      </c>
      <c r="J208" s="13" t="s">
        <v>92</v>
      </c>
      <c r="K208" s="13" t="s">
        <v>93</v>
      </c>
      <c r="L208" s="13" t="s">
        <v>81</v>
      </c>
      <c r="M208" s="13" t="s">
        <v>756</v>
      </c>
      <c r="N208" s="13" t="s">
        <v>82</v>
      </c>
      <c r="O208" s="13" t="s">
        <v>94</v>
      </c>
      <c r="P208" s="13" t="s">
        <v>96</v>
      </c>
      <c r="Q208" s="13">
        <v>7</v>
      </c>
      <c r="R208" s="13" t="s">
        <v>18</v>
      </c>
      <c r="S208" s="13">
        <v>0</v>
      </c>
      <c r="T208" s="13"/>
    </row>
    <row r="209" spans="1:20" x14ac:dyDescent="0.2">
      <c r="A209" s="13">
        <v>72306</v>
      </c>
      <c r="B209" s="13">
        <v>0</v>
      </c>
      <c r="C209" s="13">
        <v>3.9331068950526</v>
      </c>
      <c r="D209" s="13">
        <v>0</v>
      </c>
      <c r="E209" s="13">
        <v>0</v>
      </c>
      <c r="F209" s="13">
        <v>0</v>
      </c>
      <c r="G209" s="13">
        <v>0</v>
      </c>
      <c r="H209" s="13" t="s">
        <v>19</v>
      </c>
      <c r="I209" s="13" t="s">
        <v>19</v>
      </c>
      <c r="J209" s="13" t="s">
        <v>49</v>
      </c>
      <c r="K209" s="13" t="s">
        <v>178</v>
      </c>
      <c r="L209" s="13" t="s">
        <v>88</v>
      </c>
      <c r="M209" s="13" t="s">
        <v>646</v>
      </c>
      <c r="N209" s="13" t="s">
        <v>647</v>
      </c>
      <c r="O209" s="13" t="s">
        <v>281</v>
      </c>
      <c r="P209" s="13" t="s">
        <v>292</v>
      </c>
      <c r="Q209" s="13">
        <v>2</v>
      </c>
      <c r="R209" s="13" t="s">
        <v>18</v>
      </c>
      <c r="S209" s="13">
        <v>0</v>
      </c>
      <c r="T209" s="13"/>
    </row>
    <row r="210" spans="1:20" x14ac:dyDescent="0.2">
      <c r="A210" s="13">
        <v>73560</v>
      </c>
      <c r="B210" s="13">
        <v>0</v>
      </c>
      <c r="C210" s="13">
        <v>3.4520252511514302</v>
      </c>
      <c r="D210" s="13">
        <v>0</v>
      </c>
      <c r="E210" s="13">
        <v>0</v>
      </c>
      <c r="F210" s="13">
        <v>0</v>
      </c>
      <c r="G210" s="13">
        <v>0</v>
      </c>
      <c r="H210" s="13" t="s">
        <v>11</v>
      </c>
      <c r="I210" s="13" t="s">
        <v>11</v>
      </c>
      <c r="J210" s="13" t="s">
        <v>12</v>
      </c>
      <c r="K210" s="13" t="s">
        <v>26</v>
      </c>
      <c r="L210" s="13" t="s">
        <v>27</v>
      </c>
      <c r="M210" s="13" t="s">
        <v>809</v>
      </c>
      <c r="N210" s="13" t="s">
        <v>15</v>
      </c>
      <c r="O210" s="13" t="s">
        <v>28</v>
      </c>
      <c r="P210" s="13" t="s">
        <v>29</v>
      </c>
      <c r="Q210" s="13">
        <v>11</v>
      </c>
      <c r="R210" s="13" t="s">
        <v>18</v>
      </c>
      <c r="S210" s="13">
        <v>0</v>
      </c>
      <c r="T210" s="13"/>
    </row>
    <row r="211" spans="1:20" x14ac:dyDescent="0.2">
      <c r="A211" s="13">
        <v>70861</v>
      </c>
      <c r="B211" s="13">
        <v>0</v>
      </c>
      <c r="C211" s="13">
        <v>2.9154111088119201</v>
      </c>
      <c r="D211" s="13">
        <v>0</v>
      </c>
      <c r="E211" s="13">
        <v>0</v>
      </c>
      <c r="F211" s="13">
        <v>0</v>
      </c>
      <c r="G211" s="13">
        <v>0</v>
      </c>
      <c r="H211" s="13" t="s">
        <v>19</v>
      </c>
      <c r="I211" s="13" t="s">
        <v>19</v>
      </c>
      <c r="J211" s="13" t="s">
        <v>49</v>
      </c>
      <c r="K211" s="13" t="s">
        <v>178</v>
      </c>
      <c r="L211" s="13" t="s">
        <v>88</v>
      </c>
      <c r="M211" s="13" t="s">
        <v>647</v>
      </c>
      <c r="N211" s="13" t="s">
        <v>647</v>
      </c>
      <c r="O211" s="13" t="s">
        <v>646</v>
      </c>
      <c r="P211" s="13" t="s">
        <v>284</v>
      </c>
      <c r="Q211" s="13">
        <v>0</v>
      </c>
      <c r="R211" s="13" t="s">
        <v>171</v>
      </c>
      <c r="S211" s="13">
        <v>0</v>
      </c>
      <c r="T211" s="13"/>
    </row>
    <row r="212" spans="1:20" x14ac:dyDescent="0.2">
      <c r="A212" s="13">
        <v>74605</v>
      </c>
      <c r="B212" s="13">
        <v>0</v>
      </c>
      <c r="C212" s="13">
        <v>1.7045004713898599</v>
      </c>
      <c r="D212" s="13">
        <v>0</v>
      </c>
      <c r="E212" s="13">
        <v>0</v>
      </c>
      <c r="F212" s="13">
        <v>0</v>
      </c>
      <c r="G212" s="13">
        <v>0</v>
      </c>
      <c r="H212" s="13" t="s">
        <v>19</v>
      </c>
      <c r="I212" s="13" t="s">
        <v>19</v>
      </c>
      <c r="J212" s="13" t="s">
        <v>49</v>
      </c>
      <c r="K212" s="13" t="s">
        <v>146</v>
      </c>
      <c r="L212" s="13" t="s">
        <v>128</v>
      </c>
      <c r="M212" s="13" t="s">
        <v>129</v>
      </c>
      <c r="N212" s="13" t="s">
        <v>129</v>
      </c>
      <c r="O212" s="13" t="s">
        <v>162</v>
      </c>
      <c r="P212" s="13" t="s">
        <v>164</v>
      </c>
      <c r="Q212" s="13">
        <v>0</v>
      </c>
      <c r="R212" s="13" t="s">
        <v>54</v>
      </c>
      <c r="S212" s="13">
        <v>0</v>
      </c>
      <c r="T212" s="13"/>
    </row>
    <row r="213" spans="1:20" x14ac:dyDescent="0.2">
      <c r="A213" s="13">
        <v>78878</v>
      </c>
      <c r="B213" s="13">
        <v>0</v>
      </c>
      <c r="C213" s="13">
        <v>1.63320076042504</v>
      </c>
      <c r="D213" s="13">
        <v>0</v>
      </c>
      <c r="E213" s="13">
        <v>0</v>
      </c>
      <c r="F213" s="13">
        <v>0</v>
      </c>
      <c r="G213" s="13">
        <v>0</v>
      </c>
      <c r="H213" s="13" t="s">
        <v>11</v>
      </c>
      <c r="I213" s="13" t="s">
        <v>11</v>
      </c>
      <c r="J213" s="13" t="s">
        <v>12</v>
      </c>
      <c r="K213" s="13" t="s">
        <v>13</v>
      </c>
      <c r="L213" s="13" t="s">
        <v>727</v>
      </c>
      <c r="M213" s="13" t="s">
        <v>745</v>
      </c>
      <c r="N213" s="13" t="s">
        <v>728</v>
      </c>
      <c r="O213" s="13" t="s">
        <v>729</v>
      </c>
      <c r="P213" s="13" t="s">
        <v>110</v>
      </c>
      <c r="Q213" s="13">
        <v>6</v>
      </c>
      <c r="R213" s="13" t="s">
        <v>18</v>
      </c>
      <c r="S213" s="13">
        <v>0</v>
      </c>
      <c r="T213" s="13"/>
    </row>
    <row r="214" spans="1:20" x14ac:dyDescent="0.2">
      <c r="A214" s="13">
        <v>72565</v>
      </c>
      <c r="B214" s="13">
        <v>0</v>
      </c>
      <c r="C214" s="13">
        <v>1.5513372891831001</v>
      </c>
      <c r="D214" s="13">
        <v>0</v>
      </c>
      <c r="E214" s="13">
        <v>0</v>
      </c>
      <c r="F214" s="13">
        <v>0</v>
      </c>
      <c r="G214" s="13">
        <v>0</v>
      </c>
      <c r="H214" s="13" t="s">
        <v>19</v>
      </c>
      <c r="I214" s="13" t="s">
        <v>19</v>
      </c>
      <c r="J214" s="13" t="s">
        <v>86</v>
      </c>
      <c r="K214" s="13" t="s">
        <v>127</v>
      </c>
      <c r="L214" s="13" t="s">
        <v>128</v>
      </c>
      <c r="M214" s="13" t="s">
        <v>129</v>
      </c>
      <c r="N214" s="13" t="s">
        <v>129</v>
      </c>
      <c r="O214" s="13" t="s">
        <v>132</v>
      </c>
      <c r="P214" s="13" t="s">
        <v>143</v>
      </c>
      <c r="Q214" s="13">
        <v>0</v>
      </c>
      <c r="R214" s="13" t="s">
        <v>48</v>
      </c>
      <c r="S214" s="13">
        <v>0</v>
      </c>
      <c r="T214" s="13"/>
    </row>
    <row r="215" spans="1:20" x14ac:dyDescent="0.2">
      <c r="A215" s="13">
        <v>78412</v>
      </c>
      <c r="B215" s="13">
        <v>0</v>
      </c>
      <c r="C215" s="13">
        <v>1.52056379340448</v>
      </c>
      <c r="D215" s="13">
        <v>0</v>
      </c>
      <c r="E215" s="13">
        <v>0</v>
      </c>
      <c r="F215" s="13">
        <v>0</v>
      </c>
      <c r="G215" s="13">
        <v>0</v>
      </c>
      <c r="H215" s="13" t="s">
        <v>11</v>
      </c>
      <c r="I215" s="13" t="s">
        <v>11</v>
      </c>
      <c r="J215" s="13" t="s">
        <v>12</v>
      </c>
      <c r="K215" s="13" t="s">
        <v>13</v>
      </c>
      <c r="L215" s="13" t="s">
        <v>267</v>
      </c>
      <c r="M215" s="13" t="s">
        <v>749</v>
      </c>
      <c r="N215" s="13" t="s">
        <v>250</v>
      </c>
      <c r="O215" s="13" t="s">
        <v>268</v>
      </c>
      <c r="P215" s="13" t="s">
        <v>110</v>
      </c>
      <c r="Q215" s="13">
        <v>7</v>
      </c>
      <c r="R215" s="13" t="s">
        <v>18</v>
      </c>
      <c r="S215" s="13">
        <v>0</v>
      </c>
      <c r="T215" s="13"/>
    </row>
    <row r="216" spans="1:20" x14ac:dyDescent="0.2">
      <c r="A216" s="13">
        <v>76704</v>
      </c>
      <c r="B216" s="13">
        <v>0</v>
      </c>
      <c r="C216" s="13">
        <v>1.4382061091714999</v>
      </c>
      <c r="D216" s="13">
        <v>0</v>
      </c>
      <c r="E216" s="13">
        <v>0</v>
      </c>
      <c r="F216" s="13">
        <v>0</v>
      </c>
      <c r="G216" s="13">
        <v>0</v>
      </c>
      <c r="H216" s="13" t="s">
        <v>19</v>
      </c>
      <c r="I216" s="13" t="s">
        <v>19</v>
      </c>
      <c r="J216" s="13" t="s">
        <v>86</v>
      </c>
      <c r="K216" s="13" t="s">
        <v>87</v>
      </c>
      <c r="L216" s="13" t="s">
        <v>88</v>
      </c>
      <c r="M216" s="13" t="s">
        <v>756</v>
      </c>
      <c r="N216" s="13" t="s">
        <v>82</v>
      </c>
      <c r="O216" s="13" t="s">
        <v>89</v>
      </c>
      <c r="P216" s="13" t="s">
        <v>90</v>
      </c>
      <c r="Q216" s="13">
        <v>0</v>
      </c>
      <c r="R216" s="13" t="s">
        <v>48</v>
      </c>
      <c r="S216" s="13">
        <v>0</v>
      </c>
      <c r="T216" s="13"/>
    </row>
    <row r="217" spans="1:20" x14ac:dyDescent="0.2">
      <c r="A217" s="13">
        <v>81086</v>
      </c>
      <c r="B217" s="13">
        <v>0</v>
      </c>
      <c r="C217" s="13">
        <v>1.36932791950012</v>
      </c>
      <c r="D217" s="13">
        <v>0</v>
      </c>
      <c r="E217" s="13">
        <v>0</v>
      </c>
      <c r="F217" s="13">
        <v>0</v>
      </c>
      <c r="G217" s="13">
        <v>0</v>
      </c>
      <c r="H217" s="13" t="s">
        <v>19</v>
      </c>
      <c r="I217" s="13" t="s">
        <v>19</v>
      </c>
      <c r="J217" s="13" t="s">
        <v>86</v>
      </c>
      <c r="K217" s="13" t="s">
        <v>140</v>
      </c>
      <c r="L217" s="13" t="s">
        <v>88</v>
      </c>
      <c r="M217" s="13" t="s">
        <v>129</v>
      </c>
      <c r="N217" s="13" t="s">
        <v>129</v>
      </c>
      <c r="O217" s="13" t="s">
        <v>141</v>
      </c>
      <c r="P217" s="13" t="s">
        <v>144</v>
      </c>
      <c r="Q217" s="13">
        <v>0</v>
      </c>
      <c r="R217" s="13" t="s">
        <v>48</v>
      </c>
      <c r="S217" s="13">
        <v>0</v>
      </c>
      <c r="T217" s="13"/>
    </row>
    <row r="218" spans="1:20" x14ac:dyDescent="0.2">
      <c r="A218" s="13">
        <v>70866</v>
      </c>
      <c r="B218" s="13">
        <v>0</v>
      </c>
      <c r="C218" s="13">
        <v>1.34220440411782</v>
      </c>
      <c r="D218" s="13">
        <v>0</v>
      </c>
      <c r="E218" s="13">
        <v>0</v>
      </c>
      <c r="F218" s="13">
        <v>0</v>
      </c>
      <c r="G218" s="13">
        <v>0</v>
      </c>
      <c r="H218" s="13" t="s">
        <v>11</v>
      </c>
      <c r="I218" s="13" t="s">
        <v>11</v>
      </c>
      <c r="J218" s="13" t="s">
        <v>12</v>
      </c>
      <c r="K218" s="13" t="s">
        <v>715</v>
      </c>
      <c r="L218" s="13" t="s">
        <v>88</v>
      </c>
      <c r="M218" s="13" t="s">
        <v>646</v>
      </c>
      <c r="N218" s="13" t="s">
        <v>647</v>
      </c>
      <c r="O218" s="13" t="s">
        <v>716</v>
      </c>
      <c r="P218" s="13" t="s">
        <v>713</v>
      </c>
      <c r="Q218" s="13">
        <v>5</v>
      </c>
      <c r="R218" s="13" t="s">
        <v>18</v>
      </c>
      <c r="S218" s="13">
        <v>0</v>
      </c>
      <c r="T218" s="13"/>
    </row>
    <row r="219" spans="1:20" x14ac:dyDescent="0.2">
      <c r="A219" s="13">
        <v>73021</v>
      </c>
      <c r="B219" s="13">
        <v>0</v>
      </c>
      <c r="C219" s="13">
        <v>1.0449896747063501</v>
      </c>
      <c r="D219" s="13">
        <v>0</v>
      </c>
      <c r="E219" s="13">
        <v>-1.12662831468754</v>
      </c>
      <c r="F219" s="13">
        <v>0</v>
      </c>
      <c r="G219" s="13">
        <v>0</v>
      </c>
      <c r="H219" s="13" t="s">
        <v>36</v>
      </c>
      <c r="I219" s="13" t="s">
        <v>36</v>
      </c>
      <c r="J219" s="13" t="s">
        <v>719</v>
      </c>
      <c r="K219" s="13" t="s">
        <v>720</v>
      </c>
      <c r="L219" s="13" t="s">
        <v>721</v>
      </c>
      <c r="M219" s="13" t="s">
        <v>647</v>
      </c>
      <c r="N219" s="13" t="s">
        <v>647</v>
      </c>
      <c r="O219" s="13" t="s">
        <v>722</v>
      </c>
      <c r="P219" s="13" t="s">
        <v>723</v>
      </c>
      <c r="Q219" s="13">
        <v>1</v>
      </c>
      <c r="R219" s="13" t="s">
        <v>613</v>
      </c>
      <c r="S219" s="13">
        <v>0</v>
      </c>
      <c r="T219" s="13"/>
    </row>
    <row r="220" spans="1:20" x14ac:dyDescent="0.2">
      <c r="A220" s="13">
        <v>73943</v>
      </c>
      <c r="B220" s="13">
        <v>0</v>
      </c>
      <c r="C220" s="13">
        <v>1.02720864798417</v>
      </c>
      <c r="D220" s="13">
        <v>0</v>
      </c>
      <c r="E220" s="13">
        <v>0</v>
      </c>
      <c r="F220" s="13">
        <v>0</v>
      </c>
      <c r="G220" s="13">
        <v>0</v>
      </c>
      <c r="H220" s="13" t="s">
        <v>441</v>
      </c>
      <c r="I220" s="13" t="s">
        <v>441</v>
      </c>
      <c r="J220" s="13" t="s">
        <v>442</v>
      </c>
      <c r="K220" s="13" t="s">
        <v>724</v>
      </c>
      <c r="L220" s="13" t="s">
        <v>88</v>
      </c>
      <c r="M220" s="13" t="s">
        <v>646</v>
      </c>
      <c r="N220" s="13" t="s">
        <v>647</v>
      </c>
      <c r="O220" s="13" t="s">
        <v>725</v>
      </c>
      <c r="P220" s="13" t="s">
        <v>726</v>
      </c>
      <c r="Q220" s="13">
        <v>1</v>
      </c>
      <c r="R220" s="13" t="s">
        <v>613</v>
      </c>
      <c r="S220" s="13">
        <v>0</v>
      </c>
      <c r="T220" s="13"/>
    </row>
    <row r="221" spans="1:20" x14ac:dyDescent="0.2">
      <c r="A221" s="13">
        <v>74079</v>
      </c>
      <c r="B221" s="13">
        <v>0</v>
      </c>
      <c r="C221" s="13">
        <v>1.0197763984655199</v>
      </c>
      <c r="D221" s="13">
        <v>0</v>
      </c>
      <c r="E221" s="13">
        <v>0</v>
      </c>
      <c r="F221" s="13">
        <v>0</v>
      </c>
      <c r="G221" s="13">
        <v>0</v>
      </c>
      <c r="H221" s="13" t="s">
        <v>11</v>
      </c>
      <c r="I221" s="13" t="s">
        <v>11</v>
      </c>
      <c r="J221" s="13" t="s">
        <v>12</v>
      </c>
      <c r="K221" s="13" t="s">
        <v>386</v>
      </c>
      <c r="L221" s="13" t="s">
        <v>88</v>
      </c>
      <c r="M221" s="13" t="s">
        <v>646</v>
      </c>
      <c r="N221" s="13" t="s">
        <v>647</v>
      </c>
      <c r="O221" s="13" t="s">
        <v>717</v>
      </c>
      <c r="P221" s="13" t="s">
        <v>718</v>
      </c>
      <c r="Q221" s="13">
        <v>11</v>
      </c>
      <c r="R221" s="13" t="s">
        <v>18</v>
      </c>
      <c r="S221" s="13">
        <v>0</v>
      </c>
      <c r="T221" s="13"/>
    </row>
    <row r="222" spans="1:20" x14ac:dyDescent="0.2">
      <c r="A222" s="13">
        <v>75717</v>
      </c>
      <c r="B222" s="13">
        <v>0</v>
      </c>
      <c r="C222" s="13">
        <v>1.0176803552661799</v>
      </c>
      <c r="D222" s="13">
        <v>0</v>
      </c>
      <c r="E222" s="13">
        <v>0</v>
      </c>
      <c r="F222" s="13">
        <v>0</v>
      </c>
      <c r="G222" s="13">
        <v>0</v>
      </c>
      <c r="H222" s="13" t="s">
        <v>19</v>
      </c>
      <c r="I222" s="13" t="s">
        <v>19</v>
      </c>
      <c r="J222" s="13" t="s">
        <v>49</v>
      </c>
      <c r="K222" s="13" t="s">
        <v>595</v>
      </c>
      <c r="L222" s="13" t="s">
        <v>539</v>
      </c>
      <c r="M222" s="13" t="s">
        <v>766</v>
      </c>
      <c r="N222" s="13" t="s">
        <v>540</v>
      </c>
      <c r="O222" s="13" t="s">
        <v>548</v>
      </c>
      <c r="P222" s="13" t="s">
        <v>602</v>
      </c>
      <c r="Q222" s="13">
        <v>0</v>
      </c>
      <c r="R222" s="13" t="s">
        <v>225</v>
      </c>
      <c r="S222" s="13">
        <v>0</v>
      </c>
      <c r="T222" s="13"/>
    </row>
    <row r="223" spans="1:20" x14ac:dyDescent="0.2">
      <c r="A223" s="13">
        <v>75037</v>
      </c>
      <c r="B223" s="13">
        <v>0</v>
      </c>
      <c r="C223" s="13">
        <v>1.0068673153609</v>
      </c>
      <c r="D223" s="13">
        <v>0</v>
      </c>
      <c r="E223" s="13">
        <v>0</v>
      </c>
      <c r="F223" s="13">
        <v>0</v>
      </c>
      <c r="G223" s="13">
        <v>0</v>
      </c>
      <c r="H223" s="13" t="s">
        <v>36</v>
      </c>
      <c r="I223" s="13" t="s">
        <v>36</v>
      </c>
      <c r="J223" s="13" t="s">
        <v>37</v>
      </c>
      <c r="K223" s="13" t="s">
        <v>55</v>
      </c>
      <c r="L223" s="13" t="s">
        <v>56</v>
      </c>
      <c r="M223" s="13" t="s">
        <v>810</v>
      </c>
      <c r="N223" s="13" t="s">
        <v>40</v>
      </c>
      <c r="O223" s="13" t="s">
        <v>57</v>
      </c>
      <c r="P223" s="13" t="s">
        <v>58</v>
      </c>
      <c r="Q223" s="13">
        <v>8</v>
      </c>
      <c r="R223" s="13" t="s">
        <v>54</v>
      </c>
      <c r="S223" s="13">
        <v>0</v>
      </c>
      <c r="T223" s="13"/>
    </row>
    <row r="224" spans="1:20" x14ac:dyDescent="0.2">
      <c r="A224" s="13">
        <v>79964</v>
      </c>
      <c r="B224" s="13">
        <v>0</v>
      </c>
      <c r="C224" s="13">
        <v>1.0050182037651101</v>
      </c>
      <c r="D224" s="13">
        <v>0</v>
      </c>
      <c r="E224" s="13">
        <v>-1.0637378107283999</v>
      </c>
      <c r="F224" s="13">
        <v>-1.9912066608677901</v>
      </c>
      <c r="G224" s="13">
        <v>-1.9533175023217</v>
      </c>
      <c r="H224" s="13" t="s">
        <v>113</v>
      </c>
      <c r="I224" s="13" t="s">
        <v>113</v>
      </c>
      <c r="J224" s="13" t="s">
        <v>299</v>
      </c>
      <c r="K224" s="13" t="s">
        <v>669</v>
      </c>
      <c r="L224" s="13" t="s">
        <v>88</v>
      </c>
      <c r="M224" s="13" t="s">
        <v>646</v>
      </c>
      <c r="N224" s="13" t="s">
        <v>647</v>
      </c>
      <c r="O224" s="13" t="s">
        <v>681</v>
      </c>
      <c r="P224" s="13" t="s">
        <v>682</v>
      </c>
      <c r="Q224" s="13">
        <v>0</v>
      </c>
      <c r="R224" s="13" t="s">
        <v>171</v>
      </c>
      <c r="S224" s="13">
        <v>0</v>
      </c>
      <c r="T224" s="13"/>
    </row>
    <row r="225" spans="1:20" x14ac:dyDescent="0.2">
      <c r="A225" s="13">
        <v>80260</v>
      </c>
      <c r="B225" s="13">
        <v>0</v>
      </c>
      <c r="C225" s="13">
        <v>1.5994741037653599</v>
      </c>
      <c r="D225" s="13">
        <v>-1.8400581829245899</v>
      </c>
      <c r="E225" s="13">
        <v>-1.6252972129621099</v>
      </c>
      <c r="F225" s="13">
        <v>-2.9856045505887399</v>
      </c>
      <c r="G225" s="13">
        <v>-2.1808509052293901</v>
      </c>
      <c r="H225" s="13" t="s">
        <v>113</v>
      </c>
      <c r="I225" s="13" t="s">
        <v>113</v>
      </c>
      <c r="J225" s="13" t="s">
        <v>114</v>
      </c>
      <c r="K225" s="13" t="s">
        <v>115</v>
      </c>
      <c r="L225" s="13" t="s">
        <v>240</v>
      </c>
      <c r="M225" s="13" t="s">
        <v>779</v>
      </c>
      <c r="N225" s="13" t="s">
        <v>197</v>
      </c>
      <c r="O225" s="13" t="s">
        <v>243</v>
      </c>
      <c r="P225" s="13" t="s">
        <v>118</v>
      </c>
      <c r="Q225" s="13">
        <v>7</v>
      </c>
      <c r="R225" s="13" t="s">
        <v>242</v>
      </c>
      <c r="S225" s="13">
        <v>0</v>
      </c>
      <c r="T225" s="13"/>
    </row>
    <row r="226" spans="1:20" x14ac:dyDescent="0.2">
      <c r="A226" s="13">
        <v>71652</v>
      </c>
      <c r="B226" s="13">
        <v>0</v>
      </c>
      <c r="C226" s="13">
        <v>1.7034550500069401</v>
      </c>
      <c r="D226" s="13">
        <v>-1.8475400399908299</v>
      </c>
      <c r="E226" s="13">
        <v>-2.11614169777059</v>
      </c>
      <c r="F226" s="13">
        <v>-2.5408781222636998</v>
      </c>
      <c r="G226" s="13">
        <v>-1.83739021110024</v>
      </c>
      <c r="H226" s="13" t="s">
        <v>19</v>
      </c>
      <c r="I226" s="13" t="s">
        <v>19</v>
      </c>
      <c r="J226" s="13" t="s">
        <v>49</v>
      </c>
      <c r="K226" s="13" t="s">
        <v>575</v>
      </c>
      <c r="L226" s="13" t="s">
        <v>576</v>
      </c>
      <c r="M226" s="13" t="s">
        <v>811</v>
      </c>
      <c r="N226" s="13" t="s">
        <v>540</v>
      </c>
      <c r="O226" s="13" t="s">
        <v>457</v>
      </c>
      <c r="P226" s="13" t="s">
        <v>577</v>
      </c>
      <c r="Q226" s="13">
        <v>0</v>
      </c>
      <c r="R226" s="13" t="s">
        <v>256</v>
      </c>
      <c r="S226" s="13">
        <v>0</v>
      </c>
      <c r="T226" s="13"/>
    </row>
    <row r="227" spans="1:20" x14ac:dyDescent="0.2">
      <c r="A227" s="13">
        <v>71056</v>
      </c>
      <c r="B227" s="13">
        <v>0</v>
      </c>
      <c r="C227" s="13">
        <v>1.2813100779094799</v>
      </c>
      <c r="D227" s="13">
        <v>-4.6487719357408803</v>
      </c>
      <c r="E227" s="13">
        <v>-3.6634084725623302</v>
      </c>
      <c r="F227" s="13">
        <v>-2.7378530459536798</v>
      </c>
      <c r="G227" s="13">
        <v>-3.61632783843466</v>
      </c>
      <c r="H227" s="13" t="s">
        <v>11</v>
      </c>
      <c r="I227" s="13" t="s">
        <v>11</v>
      </c>
      <c r="J227" s="13" t="s">
        <v>12</v>
      </c>
      <c r="K227" s="13" t="s">
        <v>13</v>
      </c>
      <c r="L227" s="13" t="s">
        <v>257</v>
      </c>
      <c r="M227" s="13" t="s">
        <v>749</v>
      </c>
      <c r="N227" s="13" t="s">
        <v>250</v>
      </c>
      <c r="O227" s="13" t="s">
        <v>258</v>
      </c>
      <c r="P227" s="13" t="s">
        <v>17</v>
      </c>
      <c r="Q227" s="13">
        <v>9</v>
      </c>
      <c r="R227" s="13" t="s">
        <v>256</v>
      </c>
      <c r="S227" s="13">
        <v>0</v>
      </c>
      <c r="T227" s="13"/>
    </row>
    <row r="228" spans="1:20" x14ac:dyDescent="0.2">
      <c r="A228" s="13">
        <v>72312</v>
      </c>
      <c r="B228" s="13">
        <v>0</v>
      </c>
      <c r="C228" s="13">
        <v>7.8624638270047198</v>
      </c>
      <c r="D228" s="13">
        <v>-5.8911831704943101</v>
      </c>
      <c r="E228" s="13">
        <v>-5.0293085286518897</v>
      </c>
      <c r="F228" s="13">
        <v>-6.0983954585486497</v>
      </c>
      <c r="G228" s="13">
        <v>-5.71692841819298</v>
      </c>
      <c r="H228" s="13" t="s">
        <v>11</v>
      </c>
      <c r="I228" s="13" t="s">
        <v>11</v>
      </c>
      <c r="J228" s="13" t="s">
        <v>12</v>
      </c>
      <c r="K228" s="13" t="s">
        <v>59</v>
      </c>
      <c r="L228" s="13" t="s">
        <v>60</v>
      </c>
      <c r="M228" s="13" t="s">
        <v>812</v>
      </c>
      <c r="N228" s="13" t="s">
        <v>40</v>
      </c>
      <c r="O228" s="13" t="s">
        <v>61</v>
      </c>
      <c r="P228" s="13" t="s">
        <v>62</v>
      </c>
      <c r="Q228" s="13">
        <v>11</v>
      </c>
      <c r="R228" s="13" t="s">
        <v>54</v>
      </c>
      <c r="S228" s="13">
        <v>0</v>
      </c>
      <c r="T228" s="13"/>
    </row>
    <row r="229" spans="1:20" x14ac:dyDescent="0.2">
      <c r="A229" s="13">
        <v>74378</v>
      </c>
      <c r="B229" s="13">
        <v>-1.55881888709711</v>
      </c>
      <c r="C229" s="13">
        <v>0</v>
      </c>
      <c r="D229" s="13">
        <v>-5.1234816267093199</v>
      </c>
      <c r="E229" s="13">
        <v>-5.1380098648366799</v>
      </c>
      <c r="F229" s="13">
        <v>-5.8990681467550701</v>
      </c>
      <c r="G229" s="13">
        <v>-5.78399356557179</v>
      </c>
      <c r="H229" s="13" t="s">
        <v>36</v>
      </c>
      <c r="I229" s="13" t="s">
        <v>36</v>
      </c>
      <c r="J229" s="13" t="s">
        <v>567</v>
      </c>
      <c r="K229" s="13" t="s">
        <v>568</v>
      </c>
      <c r="L229" s="13" t="s">
        <v>88</v>
      </c>
      <c r="M229" s="13" t="s">
        <v>770</v>
      </c>
      <c r="N229" s="13" t="s">
        <v>540</v>
      </c>
      <c r="O229" s="13" t="s">
        <v>457</v>
      </c>
      <c r="P229" s="13" t="s">
        <v>578</v>
      </c>
      <c r="Q229" s="13">
        <v>0</v>
      </c>
      <c r="R229" s="13" t="s">
        <v>256</v>
      </c>
      <c r="S229" s="13">
        <v>0</v>
      </c>
      <c r="T229" s="13"/>
    </row>
    <row r="230" spans="1:20" x14ac:dyDescent="0.2">
      <c r="A230" s="13">
        <v>73462</v>
      </c>
      <c r="B230" s="13">
        <v>-1.6643594398867101</v>
      </c>
      <c r="C230" s="13">
        <v>-1.8600569118018899</v>
      </c>
      <c r="D230" s="13">
        <v>-2.8022438315946001</v>
      </c>
      <c r="E230" s="13">
        <v>-4.1423680688015203</v>
      </c>
      <c r="F230" s="13">
        <v>-2.9740040935477499</v>
      </c>
      <c r="G230" s="13">
        <v>-3.4630201782657499</v>
      </c>
      <c r="H230" s="13" t="s">
        <v>36</v>
      </c>
      <c r="I230" s="13" t="s">
        <v>36</v>
      </c>
      <c r="J230" s="13" t="s">
        <v>37</v>
      </c>
      <c r="K230" s="13" t="s">
        <v>165</v>
      </c>
      <c r="L230" s="13" t="s">
        <v>166</v>
      </c>
      <c r="M230" s="13" t="s">
        <v>167</v>
      </c>
      <c r="N230" s="13" t="s">
        <v>168</v>
      </c>
      <c r="O230" s="13" t="s">
        <v>169</v>
      </c>
      <c r="P230" s="13" t="s">
        <v>170</v>
      </c>
      <c r="Q230" s="13">
        <v>1</v>
      </c>
      <c r="R230" s="13" t="s">
        <v>171</v>
      </c>
      <c r="S230" s="13">
        <v>0</v>
      </c>
      <c r="T230" s="13"/>
    </row>
    <row r="231" spans="1:20" x14ac:dyDescent="0.2">
      <c r="A231" s="13">
        <v>72504</v>
      </c>
      <c r="B231" s="13">
        <v>-1.70714143746256</v>
      </c>
      <c r="C231" s="13">
        <v>-2.1021414385766302</v>
      </c>
      <c r="D231" s="13">
        <v>-1.80912006476069</v>
      </c>
      <c r="E231" s="13">
        <v>-3.1093739200085002</v>
      </c>
      <c r="F231" s="13">
        <v>-1.3431621341234801</v>
      </c>
      <c r="G231" s="13">
        <v>-1.9278258734077101</v>
      </c>
      <c r="H231" s="13" t="s">
        <v>11</v>
      </c>
      <c r="I231" s="13" t="s">
        <v>11</v>
      </c>
      <c r="J231" s="13" t="s">
        <v>12</v>
      </c>
      <c r="K231" s="13" t="s">
        <v>13</v>
      </c>
      <c r="L231" s="13" t="s">
        <v>14</v>
      </c>
      <c r="M231" s="13" t="s">
        <v>752</v>
      </c>
      <c r="N231" s="13" t="s">
        <v>15</v>
      </c>
      <c r="O231" s="13" t="s">
        <v>16</v>
      </c>
      <c r="P231" s="13" t="s">
        <v>17</v>
      </c>
      <c r="Q231" s="13">
        <v>12</v>
      </c>
      <c r="R231" s="13" t="s">
        <v>18</v>
      </c>
      <c r="S231" s="13">
        <v>0</v>
      </c>
      <c r="T231" s="13"/>
    </row>
    <row r="232" spans="1:20" x14ac:dyDescent="0.2">
      <c r="A232" s="13">
        <v>78924</v>
      </c>
      <c r="B232" s="13">
        <v>-1.1579749696555099</v>
      </c>
      <c r="C232" s="13">
        <v>-2.0132270643980701</v>
      </c>
      <c r="D232" s="13">
        <v>-1.6490028294077801</v>
      </c>
      <c r="E232" s="13">
        <v>-2.6828861359502101</v>
      </c>
      <c r="F232" s="13">
        <v>0</v>
      </c>
      <c r="G232" s="13">
        <v>-1.0612840880942001</v>
      </c>
      <c r="H232" s="13" t="s">
        <v>11</v>
      </c>
      <c r="I232" s="13" t="s">
        <v>11</v>
      </c>
      <c r="J232" s="13" t="s">
        <v>12</v>
      </c>
      <c r="K232" s="13" t="s">
        <v>13</v>
      </c>
      <c r="L232" s="13" t="s">
        <v>108</v>
      </c>
      <c r="M232" s="13" t="s">
        <v>103</v>
      </c>
      <c r="N232" s="13" t="s">
        <v>103</v>
      </c>
      <c r="O232" s="13" t="s">
        <v>119</v>
      </c>
      <c r="P232" s="13" t="s">
        <v>17</v>
      </c>
      <c r="Q232" s="13">
        <v>11</v>
      </c>
      <c r="R232" s="13" t="s">
        <v>18</v>
      </c>
      <c r="S232" s="13">
        <v>0</v>
      </c>
      <c r="T232" s="13"/>
    </row>
    <row r="233" spans="1:20" x14ac:dyDescent="0.2">
      <c r="A233" s="13">
        <v>78922</v>
      </c>
      <c r="B233" s="13">
        <v>-2.21002134873333</v>
      </c>
      <c r="C233" s="13">
        <v>-2.68570359064078</v>
      </c>
      <c r="D233" s="13">
        <v>0</v>
      </c>
      <c r="E233" s="13">
        <v>-6.1909276998402696</v>
      </c>
      <c r="F233" s="13">
        <v>-3.6795163288700299</v>
      </c>
      <c r="G233" s="13">
        <v>-3.84388922827709</v>
      </c>
      <c r="H233" s="13" t="s">
        <v>11</v>
      </c>
      <c r="I233" s="13" t="s">
        <v>11</v>
      </c>
      <c r="J233" s="13" t="s">
        <v>12</v>
      </c>
      <c r="K233" s="13" t="s">
        <v>13</v>
      </c>
      <c r="L233" s="13" t="s">
        <v>108</v>
      </c>
      <c r="M233" s="13" t="s">
        <v>103</v>
      </c>
      <c r="N233" s="13" t="s">
        <v>103</v>
      </c>
      <c r="O233" s="13" t="s">
        <v>120</v>
      </c>
      <c r="P233" s="13" t="s">
        <v>17</v>
      </c>
      <c r="Q233" s="13">
        <v>13</v>
      </c>
      <c r="R233" s="13" t="s">
        <v>18</v>
      </c>
      <c r="S233" s="13">
        <v>0</v>
      </c>
      <c r="T233" s="13"/>
    </row>
    <row r="234" spans="1:20" x14ac:dyDescent="0.2">
      <c r="A234" s="13">
        <v>81198</v>
      </c>
      <c r="B234" s="13">
        <v>-2.90728703739626</v>
      </c>
      <c r="C234" s="13">
        <v>-2.2643659113244001</v>
      </c>
      <c r="D234" s="13">
        <v>0</v>
      </c>
      <c r="E234" s="13">
        <v>0</v>
      </c>
      <c r="F234" s="13">
        <v>-1.5189292231343701</v>
      </c>
      <c r="G234" s="13">
        <v>-1.8957492572896</v>
      </c>
      <c r="H234" s="13" t="s">
        <v>11</v>
      </c>
      <c r="I234" s="13" t="s">
        <v>11</v>
      </c>
      <c r="J234" s="13" t="s">
        <v>12</v>
      </c>
      <c r="K234" s="13" t="s">
        <v>13</v>
      </c>
      <c r="L234" s="13" t="s">
        <v>528</v>
      </c>
      <c r="M234" s="13" t="s">
        <v>813</v>
      </c>
      <c r="N234" s="13" t="s">
        <v>529</v>
      </c>
      <c r="O234" s="13" t="s">
        <v>530</v>
      </c>
      <c r="P234" s="13" t="s">
        <v>17</v>
      </c>
      <c r="Q234" s="13">
        <v>3</v>
      </c>
      <c r="R234" s="13" t="s">
        <v>18</v>
      </c>
      <c r="S234" s="13">
        <v>0</v>
      </c>
      <c r="T234" s="13"/>
    </row>
    <row r="235" spans="1:20" x14ac:dyDescent="0.2">
      <c r="A235" s="13">
        <v>78008</v>
      </c>
      <c r="B235" s="13">
        <v>-1.0551070666956099</v>
      </c>
      <c r="C235" s="13">
        <v>-1.6584112262634501</v>
      </c>
      <c r="D235" s="13">
        <v>0</v>
      </c>
      <c r="E235" s="13">
        <v>0</v>
      </c>
      <c r="F235" s="13">
        <v>0</v>
      </c>
      <c r="G235" s="13">
        <v>0</v>
      </c>
      <c r="H235" s="13" t="s">
        <v>157</v>
      </c>
      <c r="I235" s="13" t="s">
        <v>157</v>
      </c>
      <c r="J235" s="13" t="s">
        <v>194</v>
      </c>
      <c r="K235" s="13" t="s">
        <v>195</v>
      </c>
      <c r="L235" s="13" t="s">
        <v>196</v>
      </c>
      <c r="M235" s="13" t="s">
        <v>753</v>
      </c>
      <c r="N235" s="13" t="s">
        <v>197</v>
      </c>
      <c r="O235" s="13" t="s">
        <v>198</v>
      </c>
      <c r="P235" s="13" t="s">
        <v>199</v>
      </c>
      <c r="Q235" s="13">
        <v>0</v>
      </c>
      <c r="R235" s="13" t="s">
        <v>43</v>
      </c>
      <c r="S235" s="13">
        <v>0</v>
      </c>
      <c r="T235" s="13"/>
    </row>
    <row r="236" spans="1:20" x14ac:dyDescent="0.2">
      <c r="A236" s="13">
        <v>71412</v>
      </c>
      <c r="B236" s="13">
        <v>-2.05521350020837</v>
      </c>
      <c r="C236" s="13">
        <v>-1.6086489539051601</v>
      </c>
      <c r="D236" s="13">
        <v>0</v>
      </c>
      <c r="E236" s="13">
        <v>0</v>
      </c>
      <c r="F236" s="13">
        <v>0</v>
      </c>
      <c r="G236" s="13">
        <v>0</v>
      </c>
      <c r="H236" s="13" t="s">
        <v>11</v>
      </c>
      <c r="I236" s="13" t="s">
        <v>11</v>
      </c>
      <c r="J236" s="13" t="s">
        <v>12</v>
      </c>
      <c r="K236" s="13" t="s">
        <v>13</v>
      </c>
      <c r="L236" s="13" t="s">
        <v>271</v>
      </c>
      <c r="M236" s="13" t="s">
        <v>749</v>
      </c>
      <c r="N236" s="13" t="s">
        <v>250</v>
      </c>
      <c r="O236" s="13" t="s">
        <v>254</v>
      </c>
      <c r="P236" s="13" t="s">
        <v>25</v>
      </c>
      <c r="Q236" s="13">
        <v>11</v>
      </c>
      <c r="R236" s="13" t="s">
        <v>18</v>
      </c>
      <c r="S236" s="13">
        <v>0</v>
      </c>
      <c r="T236" s="13"/>
    </row>
    <row r="237" spans="1:20" x14ac:dyDescent="0.2">
      <c r="A237" s="13">
        <v>80557</v>
      </c>
      <c r="B237" s="13">
        <v>-1.44828415637467</v>
      </c>
      <c r="C237" s="13">
        <v>-1.5394386522054799</v>
      </c>
      <c r="D237" s="13">
        <v>0</v>
      </c>
      <c r="E237" s="13">
        <v>0</v>
      </c>
      <c r="F237" s="13">
        <v>0</v>
      </c>
      <c r="G237" s="13">
        <v>0</v>
      </c>
      <c r="H237" s="13" t="s">
        <v>11</v>
      </c>
      <c r="I237" s="13" t="s">
        <v>11</v>
      </c>
      <c r="J237" s="13" t="s">
        <v>12</v>
      </c>
      <c r="K237" s="13" t="s">
        <v>211</v>
      </c>
      <c r="L237" s="13" t="s">
        <v>352</v>
      </c>
      <c r="M237" s="13" t="s">
        <v>804</v>
      </c>
      <c r="N237" s="13" t="s">
        <v>349</v>
      </c>
      <c r="O237" s="13" t="s">
        <v>353</v>
      </c>
      <c r="P237" s="13" t="s">
        <v>214</v>
      </c>
      <c r="Q237" s="13">
        <v>3</v>
      </c>
      <c r="R237" s="13" t="s">
        <v>48</v>
      </c>
      <c r="S237" s="13">
        <v>0</v>
      </c>
      <c r="T237" s="13"/>
    </row>
    <row r="238" spans="1:20" x14ac:dyDescent="0.2">
      <c r="A238" s="13">
        <v>76116</v>
      </c>
      <c r="B238" s="13">
        <v>-1.1025435507047801</v>
      </c>
      <c r="C238" s="13">
        <v>-1.3557660799412601</v>
      </c>
      <c r="D238" s="13">
        <v>0</v>
      </c>
      <c r="E238" s="13">
        <v>0</v>
      </c>
      <c r="F238" s="13">
        <v>0</v>
      </c>
      <c r="G238" s="13">
        <v>0</v>
      </c>
      <c r="H238" s="13" t="s">
        <v>19</v>
      </c>
      <c r="I238" s="13" t="s">
        <v>19</v>
      </c>
      <c r="J238" s="13" t="s">
        <v>430</v>
      </c>
      <c r="K238" s="13" t="s">
        <v>431</v>
      </c>
      <c r="L238" s="13" t="s">
        <v>432</v>
      </c>
      <c r="M238" s="13" t="s">
        <v>814</v>
      </c>
      <c r="N238" s="13" t="s">
        <v>433</v>
      </c>
      <c r="O238" s="13" t="s">
        <v>434</v>
      </c>
      <c r="P238" s="13" t="s">
        <v>435</v>
      </c>
      <c r="Q238" s="13">
        <v>0</v>
      </c>
      <c r="R238" s="13" t="s">
        <v>171</v>
      </c>
      <c r="S238" s="13">
        <v>0</v>
      </c>
      <c r="T238" s="13"/>
    </row>
    <row r="239" spans="1:20" x14ac:dyDescent="0.2">
      <c r="A239" s="13">
        <v>78667</v>
      </c>
      <c r="B239" s="13">
        <v>-1.1865029237773701</v>
      </c>
      <c r="C239" s="13">
        <v>-1.25707020015536</v>
      </c>
      <c r="D239" s="13">
        <v>0</v>
      </c>
      <c r="E239" s="13">
        <v>0</v>
      </c>
      <c r="F239" s="13">
        <v>0</v>
      </c>
      <c r="G239" s="13">
        <v>0</v>
      </c>
      <c r="H239" s="13" t="s">
        <v>113</v>
      </c>
      <c r="I239" s="13" t="s">
        <v>113</v>
      </c>
      <c r="J239" s="13" t="s">
        <v>114</v>
      </c>
      <c r="K239" s="13" t="s">
        <v>538</v>
      </c>
      <c r="L239" s="13" t="s">
        <v>539</v>
      </c>
      <c r="M239" s="13" t="s">
        <v>766</v>
      </c>
      <c r="N239" s="13" t="s">
        <v>540</v>
      </c>
      <c r="O239" s="13" t="s">
        <v>541</v>
      </c>
      <c r="P239" s="13" t="s">
        <v>542</v>
      </c>
      <c r="Q239" s="13">
        <v>0</v>
      </c>
      <c r="R239" s="13" t="s">
        <v>203</v>
      </c>
      <c r="S239" s="13">
        <v>0</v>
      </c>
      <c r="T239" s="13"/>
    </row>
    <row r="240" spans="1:20" x14ac:dyDescent="0.2">
      <c r="A240" s="13">
        <v>73656</v>
      </c>
      <c r="B240" s="13">
        <v>-1.3687171302540699</v>
      </c>
      <c r="C240" s="13">
        <v>-1.11518472216297</v>
      </c>
      <c r="D240" s="13">
        <v>0</v>
      </c>
      <c r="E240" s="13">
        <v>0</v>
      </c>
      <c r="F240" s="13">
        <v>0</v>
      </c>
      <c r="G240" s="13">
        <v>0</v>
      </c>
      <c r="H240" s="13" t="s">
        <v>11</v>
      </c>
      <c r="I240" s="13" t="s">
        <v>11</v>
      </c>
      <c r="J240" s="13" t="s">
        <v>12</v>
      </c>
      <c r="K240" s="13" t="s">
        <v>13</v>
      </c>
      <c r="L240" s="13" t="s">
        <v>14</v>
      </c>
      <c r="M240" s="13" t="s">
        <v>752</v>
      </c>
      <c r="N240" s="13" t="s">
        <v>15</v>
      </c>
      <c r="O240" s="13" t="s">
        <v>16</v>
      </c>
      <c r="P240" s="13" t="s">
        <v>17</v>
      </c>
      <c r="Q240" s="13">
        <v>12</v>
      </c>
      <c r="R240" s="13" t="s">
        <v>18</v>
      </c>
      <c r="S240" s="13">
        <v>0</v>
      </c>
      <c r="T240" s="13"/>
    </row>
    <row r="241" spans="1:20" x14ac:dyDescent="0.2">
      <c r="A241" s="13">
        <v>77743</v>
      </c>
      <c r="B241" s="13">
        <v>-1.5508977576103999</v>
      </c>
      <c r="C241" s="13">
        <v>-1.1088995556565899</v>
      </c>
      <c r="D241" s="13">
        <v>0</v>
      </c>
      <c r="E241" s="13">
        <v>0</v>
      </c>
      <c r="F241" s="13">
        <v>0</v>
      </c>
      <c r="G241" s="13">
        <v>0</v>
      </c>
      <c r="H241" s="13" t="s">
        <v>441</v>
      </c>
      <c r="I241" s="13" t="s">
        <v>441</v>
      </c>
      <c r="J241" s="13" t="s">
        <v>442</v>
      </c>
      <c r="K241" s="13" t="s">
        <v>452</v>
      </c>
      <c r="L241" s="13" t="s">
        <v>88</v>
      </c>
      <c r="M241" s="13" t="s">
        <v>646</v>
      </c>
      <c r="N241" s="13" t="s">
        <v>647</v>
      </c>
      <c r="O241" s="13" t="s">
        <v>453</v>
      </c>
      <c r="P241" s="13" t="s">
        <v>683</v>
      </c>
      <c r="Q241" s="13">
        <v>0</v>
      </c>
      <c r="R241" s="13" t="s">
        <v>171</v>
      </c>
      <c r="S241" s="13">
        <v>119</v>
      </c>
      <c r="T241" s="13"/>
    </row>
    <row r="242" spans="1:20" x14ac:dyDescent="0.2">
      <c r="A242" s="13">
        <v>70755</v>
      </c>
      <c r="B242" s="13">
        <v>-2.65072444155975</v>
      </c>
      <c r="C242" s="13">
        <v>0</v>
      </c>
      <c r="D242" s="13">
        <v>0</v>
      </c>
      <c r="E242" s="13">
        <v>0</v>
      </c>
      <c r="F242" s="13">
        <v>0</v>
      </c>
      <c r="G242" s="13">
        <v>-1.7049277044264199</v>
      </c>
      <c r="H242" s="13" t="s">
        <v>36</v>
      </c>
      <c r="I242" s="13" t="s">
        <v>36</v>
      </c>
      <c r="J242" s="13" t="s">
        <v>37</v>
      </c>
      <c r="K242" s="13" t="s">
        <v>73</v>
      </c>
      <c r="L242" s="13" t="s">
        <v>78</v>
      </c>
      <c r="M242" s="13" t="s">
        <v>815</v>
      </c>
      <c r="N242" s="13" t="s">
        <v>75</v>
      </c>
      <c r="O242" s="13" t="s">
        <v>76</v>
      </c>
      <c r="P242" s="13" t="s">
        <v>79</v>
      </c>
      <c r="Q242" s="13">
        <v>0</v>
      </c>
      <c r="R242" s="13" t="s">
        <v>48</v>
      </c>
      <c r="S242" s="13">
        <v>0</v>
      </c>
      <c r="T242" s="13">
        <v>0</v>
      </c>
    </row>
    <row r="243" spans="1:20" x14ac:dyDescent="0.2">
      <c r="A243" s="13">
        <v>74569</v>
      </c>
      <c r="B243" s="13">
        <v>-1.3899881090533499</v>
      </c>
      <c r="C243" s="13">
        <v>0</v>
      </c>
      <c r="D243" s="13">
        <v>0</v>
      </c>
      <c r="E243" s="13">
        <v>0</v>
      </c>
      <c r="F243" s="13">
        <v>0</v>
      </c>
      <c r="G243" s="13">
        <v>0</v>
      </c>
      <c r="H243" s="13" t="s">
        <v>19</v>
      </c>
      <c r="I243" s="13" t="s">
        <v>19</v>
      </c>
      <c r="J243" s="13" t="s">
        <v>49</v>
      </c>
      <c r="K243" s="13" t="s">
        <v>595</v>
      </c>
      <c r="L243" s="13" t="s">
        <v>539</v>
      </c>
      <c r="M243" s="13" t="s">
        <v>766</v>
      </c>
      <c r="N243" s="13" t="s">
        <v>540</v>
      </c>
      <c r="O243" s="13" t="s">
        <v>548</v>
      </c>
      <c r="P243" s="13" t="s">
        <v>549</v>
      </c>
      <c r="Q243" s="13">
        <v>0</v>
      </c>
      <c r="R243" s="13" t="s">
        <v>225</v>
      </c>
      <c r="S243" s="13">
        <v>0</v>
      </c>
      <c r="T243" s="13"/>
    </row>
    <row r="244" spans="1:20" x14ac:dyDescent="0.2">
      <c r="A244" s="13">
        <v>77984</v>
      </c>
      <c r="B244" s="13">
        <v>-1.2273700290063301</v>
      </c>
      <c r="C244" s="13">
        <v>0</v>
      </c>
      <c r="D244" s="13">
        <v>0</v>
      </c>
      <c r="E244" s="13">
        <v>0</v>
      </c>
      <c r="F244" s="13">
        <v>0</v>
      </c>
      <c r="G244" s="13">
        <v>0</v>
      </c>
      <c r="H244" s="13" t="s">
        <v>19</v>
      </c>
      <c r="I244" s="13" t="s">
        <v>19</v>
      </c>
      <c r="J244" s="13" t="s">
        <v>49</v>
      </c>
      <c r="K244" s="13" t="s">
        <v>358</v>
      </c>
      <c r="L244" s="13" t="s">
        <v>546</v>
      </c>
      <c r="M244" s="13" t="s">
        <v>766</v>
      </c>
      <c r="N244" s="13" t="s">
        <v>540</v>
      </c>
      <c r="O244" s="13" t="s">
        <v>169</v>
      </c>
      <c r="P244" s="13" t="s">
        <v>170</v>
      </c>
      <c r="Q244" s="13">
        <v>0</v>
      </c>
      <c r="R244" s="13" t="s">
        <v>85</v>
      </c>
      <c r="S244" s="13">
        <v>0</v>
      </c>
      <c r="T244" s="13"/>
    </row>
    <row r="245" spans="1:20" x14ac:dyDescent="0.2">
      <c r="A245" s="13">
        <v>72573</v>
      </c>
      <c r="B245" s="13">
        <v>-1.1498617404434199</v>
      </c>
      <c r="C245" s="13">
        <v>0</v>
      </c>
      <c r="D245" s="13">
        <v>0</v>
      </c>
      <c r="E245" s="13">
        <v>0</v>
      </c>
      <c r="F245" s="13">
        <v>0</v>
      </c>
      <c r="G245" s="13">
        <v>0</v>
      </c>
      <c r="H245" s="13" t="s">
        <v>36</v>
      </c>
      <c r="I245" s="13" t="s">
        <v>36</v>
      </c>
      <c r="J245" s="13" t="s">
        <v>37</v>
      </c>
      <c r="K245" s="13" t="s">
        <v>354</v>
      </c>
      <c r="L245" s="13" t="s">
        <v>348</v>
      </c>
      <c r="M245" s="13" t="s">
        <v>804</v>
      </c>
      <c r="N245" s="13" t="s">
        <v>349</v>
      </c>
      <c r="O245" s="13" t="s">
        <v>355</v>
      </c>
      <c r="P245" s="13" t="s">
        <v>356</v>
      </c>
      <c r="Q245" s="13">
        <v>2</v>
      </c>
      <c r="R245" s="13" t="s">
        <v>18</v>
      </c>
      <c r="S245" s="13">
        <v>0</v>
      </c>
      <c r="T245" s="13"/>
    </row>
    <row r="246" spans="1:20" x14ac:dyDescent="0.2">
      <c r="A246" s="13">
        <v>75301</v>
      </c>
      <c r="B246" s="13">
        <v>-1.14439344042028</v>
      </c>
      <c r="C246" s="13">
        <v>0</v>
      </c>
      <c r="D246" s="13">
        <v>0</v>
      </c>
      <c r="E246" s="13">
        <v>0</v>
      </c>
      <c r="F246" s="13">
        <v>0</v>
      </c>
      <c r="G246" s="13">
        <v>0</v>
      </c>
      <c r="H246" s="13" t="s">
        <v>11</v>
      </c>
      <c r="I246" s="13" t="s">
        <v>11</v>
      </c>
      <c r="J246" s="13" t="s">
        <v>12</v>
      </c>
      <c r="K246" s="13" t="s">
        <v>307</v>
      </c>
      <c r="L246" s="13" t="s">
        <v>301</v>
      </c>
      <c r="M246" s="13" t="s">
        <v>302</v>
      </c>
      <c r="N246" s="13" t="s">
        <v>302</v>
      </c>
      <c r="O246" s="13" t="s">
        <v>345</v>
      </c>
      <c r="P246" s="13" t="s">
        <v>310</v>
      </c>
      <c r="Q246" s="13">
        <v>4</v>
      </c>
      <c r="R246" s="13" t="s">
        <v>346</v>
      </c>
      <c r="S246" s="13">
        <v>0</v>
      </c>
      <c r="T246" s="13"/>
    </row>
    <row r="247" spans="1:20" x14ac:dyDescent="0.2">
      <c r="A247" s="13">
        <v>71651</v>
      </c>
      <c r="B247" s="13">
        <v>-1.0684388012649999</v>
      </c>
      <c r="C247" s="13">
        <v>0</v>
      </c>
      <c r="D247" s="13">
        <v>0</v>
      </c>
      <c r="E247" s="13">
        <v>0</v>
      </c>
      <c r="F247" s="13">
        <v>0</v>
      </c>
      <c r="G247" s="13">
        <v>0</v>
      </c>
      <c r="H247" s="13" t="s">
        <v>19</v>
      </c>
      <c r="I247" s="13" t="s">
        <v>19</v>
      </c>
      <c r="J247" s="13" t="s">
        <v>86</v>
      </c>
      <c r="K247" s="13" t="s">
        <v>140</v>
      </c>
      <c r="L247" s="13" t="s">
        <v>88</v>
      </c>
      <c r="M247" s="13" t="s">
        <v>129</v>
      </c>
      <c r="N247" s="13" t="s">
        <v>129</v>
      </c>
      <c r="O247" s="13" t="s">
        <v>141</v>
      </c>
      <c r="P247" s="13" t="s">
        <v>145</v>
      </c>
      <c r="Q247" s="13">
        <v>0</v>
      </c>
      <c r="R247" s="13" t="s">
        <v>48</v>
      </c>
      <c r="S247" s="13">
        <v>0</v>
      </c>
      <c r="T247" s="13"/>
    </row>
    <row r="248" spans="1:20" x14ac:dyDescent="0.2">
      <c r="A248" s="13">
        <v>76641</v>
      </c>
      <c r="B248" s="13">
        <v>-1.0324318285711001</v>
      </c>
      <c r="C248" s="13">
        <v>0</v>
      </c>
      <c r="D248" s="13">
        <v>0</v>
      </c>
      <c r="E248" s="13">
        <v>0</v>
      </c>
      <c r="F248" s="13">
        <v>0</v>
      </c>
      <c r="G248" s="13">
        <v>0</v>
      </c>
      <c r="H248" s="13" t="s">
        <v>11</v>
      </c>
      <c r="I248" s="13" t="s">
        <v>11</v>
      </c>
      <c r="J248" s="13" t="s">
        <v>12</v>
      </c>
      <c r="K248" s="13" t="s">
        <v>59</v>
      </c>
      <c r="L248" s="13" t="s">
        <v>70</v>
      </c>
      <c r="M248" s="13" t="s">
        <v>816</v>
      </c>
      <c r="N248" s="13" t="s">
        <v>71</v>
      </c>
      <c r="O248" s="13" t="s">
        <v>817</v>
      </c>
      <c r="P248" s="13" t="s">
        <v>62</v>
      </c>
      <c r="Q248" s="13">
        <v>13</v>
      </c>
      <c r="R248" s="13" t="s">
        <v>48</v>
      </c>
      <c r="S248" s="13">
        <v>0</v>
      </c>
      <c r="T248" s="13"/>
    </row>
    <row r="249" spans="1:20" x14ac:dyDescent="0.2">
      <c r="A249" s="13">
        <v>76141</v>
      </c>
      <c r="B249" s="13">
        <v>0</v>
      </c>
      <c r="C249" s="13">
        <v>-1.6179152617502599</v>
      </c>
      <c r="D249" s="13">
        <v>-3.3779091275745001</v>
      </c>
      <c r="E249" s="13">
        <v>-3.84417084974781</v>
      </c>
      <c r="F249" s="13">
        <v>-2.3870662811545098</v>
      </c>
      <c r="G249" s="13">
        <v>-2.6759131720394298</v>
      </c>
      <c r="H249" s="13" t="s">
        <v>91</v>
      </c>
      <c r="I249" s="13" t="s">
        <v>91</v>
      </c>
      <c r="J249" s="13" t="s">
        <v>92</v>
      </c>
      <c r="K249" s="13" t="s">
        <v>93</v>
      </c>
      <c r="L249" s="13" t="s">
        <v>81</v>
      </c>
      <c r="M249" s="13" t="s">
        <v>756</v>
      </c>
      <c r="N249" s="13" t="s">
        <v>82</v>
      </c>
      <c r="O249" s="13" t="s">
        <v>94</v>
      </c>
      <c r="P249" s="13" t="s">
        <v>97</v>
      </c>
      <c r="Q249" s="13">
        <v>4</v>
      </c>
      <c r="R249" s="13" t="s">
        <v>18</v>
      </c>
      <c r="S249" s="13">
        <v>0</v>
      </c>
      <c r="T249" s="13"/>
    </row>
    <row r="250" spans="1:20" x14ac:dyDescent="0.2">
      <c r="A250" s="13">
        <v>74454</v>
      </c>
      <c r="B250" s="13">
        <v>0</v>
      </c>
      <c r="C250" s="13">
        <v>-1.1457697628244401</v>
      </c>
      <c r="D250" s="13">
        <v>-2.4154909108448099</v>
      </c>
      <c r="E250" s="13">
        <v>-2.8888618783284099</v>
      </c>
      <c r="F250" s="13">
        <v>-2.12198135467245</v>
      </c>
      <c r="G250" s="13">
        <v>-2.4327591107627899</v>
      </c>
      <c r="H250" s="13" t="s">
        <v>11</v>
      </c>
      <c r="I250" s="13" t="s">
        <v>11</v>
      </c>
      <c r="J250" s="13" t="s">
        <v>12</v>
      </c>
      <c r="K250" s="13" t="s">
        <v>101</v>
      </c>
      <c r="L250" s="13" t="s">
        <v>106</v>
      </c>
      <c r="M250" s="13" t="s">
        <v>103</v>
      </c>
      <c r="N250" s="13" t="s">
        <v>103</v>
      </c>
      <c r="O250" s="13" t="s">
        <v>104</v>
      </c>
      <c r="P250" s="13" t="s">
        <v>105</v>
      </c>
      <c r="Q250" s="13">
        <v>1</v>
      </c>
      <c r="R250" s="13" t="s">
        <v>48</v>
      </c>
      <c r="S250" s="13">
        <v>0</v>
      </c>
      <c r="T250" s="13"/>
    </row>
    <row r="251" spans="1:20" x14ac:dyDescent="0.2">
      <c r="A251" s="13">
        <v>74453</v>
      </c>
      <c r="B251" s="13">
        <v>0</v>
      </c>
      <c r="C251" s="13">
        <v>-1.2043134034440099</v>
      </c>
      <c r="D251" s="13">
        <v>-2.2759416112420801</v>
      </c>
      <c r="E251" s="13">
        <v>-2.62609475663549</v>
      </c>
      <c r="F251" s="13">
        <v>-1.94296334123835</v>
      </c>
      <c r="G251" s="13">
        <v>-2.05951018613061</v>
      </c>
      <c r="H251" s="13" t="s">
        <v>11</v>
      </c>
      <c r="I251" s="13" t="s">
        <v>11</v>
      </c>
      <c r="J251" s="13" t="s">
        <v>12</v>
      </c>
      <c r="K251" s="13" t="s">
        <v>101</v>
      </c>
      <c r="L251" s="13" t="s">
        <v>106</v>
      </c>
      <c r="M251" s="13" t="s">
        <v>103</v>
      </c>
      <c r="N251" s="13" t="s">
        <v>103</v>
      </c>
      <c r="O251" s="13" t="s">
        <v>121</v>
      </c>
      <c r="P251" s="13" t="s">
        <v>122</v>
      </c>
      <c r="Q251" s="13">
        <v>7</v>
      </c>
      <c r="R251" s="13" t="s">
        <v>18</v>
      </c>
      <c r="S251" s="13">
        <v>0</v>
      </c>
      <c r="T251" s="13"/>
    </row>
    <row r="252" spans="1:20" x14ac:dyDescent="0.2">
      <c r="A252" s="13">
        <v>72175</v>
      </c>
      <c r="B252" s="13">
        <v>0</v>
      </c>
      <c r="C252" s="13">
        <v>-1.10701768042727</v>
      </c>
      <c r="D252" s="13">
        <v>-1.7041861599321699</v>
      </c>
      <c r="E252" s="13">
        <v>-2.05153432767223</v>
      </c>
      <c r="F252" s="13">
        <v>-1.0415961878876701</v>
      </c>
      <c r="G252" s="13">
        <v>-1.2167411238210599</v>
      </c>
      <c r="H252" s="13" t="s">
        <v>36</v>
      </c>
      <c r="I252" s="13" t="s">
        <v>36</v>
      </c>
      <c r="J252" s="13" t="s">
        <v>37</v>
      </c>
      <c r="K252" s="13" t="s">
        <v>525</v>
      </c>
      <c r="L252" s="13" t="s">
        <v>166</v>
      </c>
      <c r="M252" s="13" t="s">
        <v>167</v>
      </c>
      <c r="N252" s="13" t="s">
        <v>522</v>
      </c>
      <c r="O252" s="13" t="s">
        <v>526</v>
      </c>
      <c r="P252" s="13" t="s">
        <v>527</v>
      </c>
      <c r="Q252" s="13">
        <v>6</v>
      </c>
      <c r="R252" s="13" t="s">
        <v>18</v>
      </c>
      <c r="S252" s="13">
        <v>0</v>
      </c>
      <c r="T252" s="13"/>
    </row>
    <row r="253" spans="1:20" x14ac:dyDescent="0.2">
      <c r="A253" s="13">
        <v>76835</v>
      </c>
      <c r="B253" s="13">
        <v>0</v>
      </c>
      <c r="C253" s="13">
        <v>-1.1011376288086701</v>
      </c>
      <c r="D253" s="13">
        <v>-1.6752035812684301</v>
      </c>
      <c r="E253" s="13">
        <v>-2.1523718747054801</v>
      </c>
      <c r="F253" s="13">
        <v>-1.68342496558919</v>
      </c>
      <c r="G253" s="13">
        <v>-1.79718180534547</v>
      </c>
      <c r="H253" s="13" t="s">
        <v>11</v>
      </c>
      <c r="I253" s="13" t="s">
        <v>11</v>
      </c>
      <c r="J253" s="13" t="s">
        <v>12</v>
      </c>
      <c r="K253" s="13" t="s">
        <v>13</v>
      </c>
      <c r="L253" s="13" t="s">
        <v>253</v>
      </c>
      <c r="M253" s="13" t="s">
        <v>749</v>
      </c>
      <c r="N253" s="13" t="s">
        <v>250</v>
      </c>
      <c r="O253" s="13" t="s">
        <v>289</v>
      </c>
      <c r="P253" s="13" t="s">
        <v>255</v>
      </c>
      <c r="Q253" s="13">
        <v>14</v>
      </c>
      <c r="R253" s="13" t="s">
        <v>54</v>
      </c>
      <c r="S253" s="13">
        <v>0</v>
      </c>
      <c r="T253" s="13"/>
    </row>
    <row r="254" spans="1:20" x14ac:dyDescent="0.2">
      <c r="A254" s="13">
        <v>76128</v>
      </c>
      <c r="B254" s="13">
        <v>0</v>
      </c>
      <c r="C254" s="13">
        <v>-1.41302085261011</v>
      </c>
      <c r="D254" s="13">
        <v>-1.3863391047554301</v>
      </c>
      <c r="E254" s="13">
        <v>-1.30694918781851</v>
      </c>
      <c r="F254" s="13">
        <v>-1.2205775561924701</v>
      </c>
      <c r="G254" s="13">
        <v>0</v>
      </c>
      <c r="H254" s="13" t="s">
        <v>11</v>
      </c>
      <c r="I254" s="13" t="s">
        <v>11</v>
      </c>
      <c r="J254" s="13" t="s">
        <v>12</v>
      </c>
      <c r="K254" s="13" t="s">
        <v>211</v>
      </c>
      <c r="L254" s="13" t="s">
        <v>618</v>
      </c>
      <c r="M254" s="13" t="s">
        <v>818</v>
      </c>
      <c r="N254" s="13" t="s">
        <v>619</v>
      </c>
      <c r="O254" s="13" t="s">
        <v>620</v>
      </c>
      <c r="P254" s="13" t="s">
        <v>214</v>
      </c>
      <c r="Q254" s="13">
        <v>0</v>
      </c>
      <c r="R254" s="13" t="s">
        <v>48</v>
      </c>
      <c r="S254" s="13">
        <v>0</v>
      </c>
      <c r="T254" s="13"/>
    </row>
    <row r="255" spans="1:20" x14ac:dyDescent="0.2">
      <c r="A255" s="13">
        <v>75297</v>
      </c>
      <c r="B255" s="13">
        <v>0</v>
      </c>
      <c r="C255" s="13">
        <v>-1.3490710554115199</v>
      </c>
      <c r="D255" s="13">
        <v>-1.03098743215685</v>
      </c>
      <c r="E255" s="13">
        <v>0</v>
      </c>
      <c r="F255" s="13">
        <v>0</v>
      </c>
      <c r="G255" s="13">
        <v>0</v>
      </c>
      <c r="H255" s="13" t="s">
        <v>36</v>
      </c>
      <c r="I255" s="13" t="s">
        <v>36</v>
      </c>
      <c r="J255" s="13" t="s">
        <v>37</v>
      </c>
      <c r="K255" s="13" t="s">
        <v>512</v>
      </c>
      <c r="L255" s="13" t="s">
        <v>513</v>
      </c>
      <c r="M255" s="13" t="s">
        <v>819</v>
      </c>
      <c r="N255" s="13" t="s">
        <v>495</v>
      </c>
      <c r="O255" s="13" t="s">
        <v>514</v>
      </c>
      <c r="P255" s="13" t="s">
        <v>515</v>
      </c>
      <c r="Q255" s="13">
        <v>3</v>
      </c>
      <c r="R255" s="13" t="s">
        <v>18</v>
      </c>
      <c r="S255" s="13">
        <v>0</v>
      </c>
      <c r="T255" s="13"/>
    </row>
    <row r="256" spans="1:20" x14ac:dyDescent="0.2">
      <c r="A256" s="13">
        <v>72206</v>
      </c>
      <c r="B256" s="13">
        <v>0</v>
      </c>
      <c r="C256" s="13">
        <v>-1.0245178994923001</v>
      </c>
      <c r="D256" s="13">
        <v>-1.0273437343354901</v>
      </c>
      <c r="E256" s="13">
        <v>0</v>
      </c>
      <c r="F256" s="13">
        <v>0</v>
      </c>
      <c r="G256" s="13">
        <v>0</v>
      </c>
      <c r="H256" s="13" t="s">
        <v>36</v>
      </c>
      <c r="I256" s="13" t="s">
        <v>36</v>
      </c>
      <c r="J256" s="13" t="s">
        <v>37</v>
      </c>
      <c r="K256" s="13" t="s">
        <v>312</v>
      </c>
      <c r="L256" s="13" t="s">
        <v>313</v>
      </c>
      <c r="M256" s="13" t="s">
        <v>760</v>
      </c>
      <c r="N256" s="13" t="s">
        <v>302</v>
      </c>
      <c r="O256" s="13" t="s">
        <v>339</v>
      </c>
      <c r="P256" s="13" t="s">
        <v>315</v>
      </c>
      <c r="Q256" s="13">
        <v>3</v>
      </c>
      <c r="R256" s="13" t="s">
        <v>54</v>
      </c>
      <c r="S256" s="13">
        <v>0</v>
      </c>
      <c r="T256" s="13"/>
    </row>
    <row r="257" spans="1:20" x14ac:dyDescent="0.2">
      <c r="A257" s="13">
        <v>76831</v>
      </c>
      <c r="B257" s="13">
        <v>0</v>
      </c>
      <c r="C257" s="13">
        <v>-1.5982481441884799</v>
      </c>
      <c r="D257" s="13">
        <v>0</v>
      </c>
      <c r="E257" s="13">
        <v>-2.46594169524165</v>
      </c>
      <c r="F257" s="13">
        <v>-1.09789581818694</v>
      </c>
      <c r="G257" s="13">
        <v>-1.0848043055294301</v>
      </c>
      <c r="H257" s="13" t="s">
        <v>11</v>
      </c>
      <c r="I257" s="13" t="s">
        <v>11</v>
      </c>
      <c r="J257" s="13" t="s">
        <v>12</v>
      </c>
      <c r="K257" s="13" t="s">
        <v>13</v>
      </c>
      <c r="L257" s="13" t="s">
        <v>253</v>
      </c>
      <c r="M257" s="13" t="s">
        <v>749</v>
      </c>
      <c r="N257" s="13" t="s">
        <v>250</v>
      </c>
      <c r="O257" s="13" t="s">
        <v>289</v>
      </c>
      <c r="P257" s="13" t="s">
        <v>110</v>
      </c>
      <c r="Q257" s="13">
        <v>7</v>
      </c>
      <c r="R257" s="13" t="s">
        <v>54</v>
      </c>
      <c r="S257" s="13">
        <v>0</v>
      </c>
      <c r="T257" s="13"/>
    </row>
    <row r="258" spans="1:20" x14ac:dyDescent="0.2">
      <c r="A258" s="13">
        <v>74148</v>
      </c>
      <c r="B258" s="13">
        <v>0</v>
      </c>
      <c r="C258" s="13">
        <v>-1.6993538409372899</v>
      </c>
      <c r="D258" s="13">
        <v>0</v>
      </c>
      <c r="E258" s="13">
        <v>-1.7435791743541</v>
      </c>
      <c r="F258" s="13">
        <v>-1.1879277232614101</v>
      </c>
      <c r="G258" s="13">
        <v>-1.1696585624382601</v>
      </c>
      <c r="H258" s="13" t="s">
        <v>113</v>
      </c>
      <c r="I258" s="13" t="s">
        <v>113</v>
      </c>
      <c r="J258" s="13" t="s">
        <v>114</v>
      </c>
      <c r="K258" s="13" t="s">
        <v>115</v>
      </c>
      <c r="L258" s="13" t="s">
        <v>208</v>
      </c>
      <c r="M258" s="13" t="s">
        <v>774</v>
      </c>
      <c r="N258" s="13" t="s">
        <v>197</v>
      </c>
      <c r="O258" s="13" t="s">
        <v>245</v>
      </c>
      <c r="P258" s="13" t="s">
        <v>118</v>
      </c>
      <c r="Q258" s="13">
        <v>7</v>
      </c>
      <c r="R258" s="13" t="s">
        <v>244</v>
      </c>
      <c r="S258" s="13">
        <v>0</v>
      </c>
      <c r="T258" s="13"/>
    </row>
    <row r="259" spans="1:20" x14ac:dyDescent="0.2">
      <c r="A259" s="13">
        <v>78930</v>
      </c>
      <c r="B259" s="13">
        <v>0</v>
      </c>
      <c r="C259" s="13">
        <v>-2.9201552274527698</v>
      </c>
      <c r="D259" s="13">
        <v>0</v>
      </c>
      <c r="E259" s="13">
        <v>-1.45947437911189</v>
      </c>
      <c r="F259" s="13">
        <v>-1.4022945350804099</v>
      </c>
      <c r="G259" s="13">
        <v>-3.0339583413430402</v>
      </c>
      <c r="H259" s="13" t="s">
        <v>11</v>
      </c>
      <c r="I259" s="13" t="s">
        <v>11</v>
      </c>
      <c r="J259" s="13" t="s">
        <v>12</v>
      </c>
      <c r="K259" s="13" t="s">
        <v>13</v>
      </c>
      <c r="L259" s="13" t="s">
        <v>528</v>
      </c>
      <c r="M259" s="13" t="s">
        <v>813</v>
      </c>
      <c r="N259" s="13" t="s">
        <v>529</v>
      </c>
      <c r="O259" s="13" t="s">
        <v>531</v>
      </c>
      <c r="P259" s="13" t="s">
        <v>17</v>
      </c>
      <c r="Q259" s="13">
        <v>10</v>
      </c>
      <c r="R259" s="13" t="s">
        <v>18</v>
      </c>
      <c r="S259" s="13">
        <v>0</v>
      </c>
      <c r="T259" s="13"/>
    </row>
    <row r="260" spans="1:20" x14ac:dyDescent="0.2">
      <c r="A260" s="13">
        <v>75657</v>
      </c>
      <c r="B260" s="13">
        <v>0</v>
      </c>
      <c r="C260" s="13">
        <v>-2.0148652883876998</v>
      </c>
      <c r="D260" s="13">
        <v>0</v>
      </c>
      <c r="E260" s="13">
        <v>-1.0965671605400999</v>
      </c>
      <c r="F260" s="13">
        <v>-1.5391220668911301</v>
      </c>
      <c r="G260" s="13">
        <v>-1.22226935075029</v>
      </c>
      <c r="H260" s="13" t="s">
        <v>19</v>
      </c>
      <c r="I260" s="13" t="s">
        <v>19</v>
      </c>
      <c r="J260" s="13" t="s">
        <v>49</v>
      </c>
      <c r="K260" s="13" t="s">
        <v>178</v>
      </c>
      <c r="L260" s="13" t="s">
        <v>280</v>
      </c>
      <c r="M260" s="13" t="s">
        <v>749</v>
      </c>
      <c r="N260" s="13" t="s">
        <v>250</v>
      </c>
      <c r="O260" s="13" t="s">
        <v>281</v>
      </c>
      <c r="P260" s="13" t="s">
        <v>180</v>
      </c>
      <c r="Q260" s="13">
        <v>17</v>
      </c>
      <c r="R260" s="13" t="s">
        <v>18</v>
      </c>
      <c r="S260" s="13">
        <v>0</v>
      </c>
      <c r="T260" s="13"/>
    </row>
    <row r="261" spans="1:20" x14ac:dyDescent="0.2">
      <c r="A261" s="13">
        <v>70791</v>
      </c>
      <c r="B261" s="13">
        <v>0</v>
      </c>
      <c r="C261" s="13">
        <v>-3.6179796256019801</v>
      </c>
      <c r="D261" s="13">
        <v>0</v>
      </c>
      <c r="E261" s="13">
        <v>0</v>
      </c>
      <c r="F261" s="13">
        <v>0</v>
      </c>
      <c r="G261" s="13">
        <v>-3.1667105068366999</v>
      </c>
      <c r="H261" s="13" t="s">
        <v>19</v>
      </c>
      <c r="I261" s="13" t="s">
        <v>19</v>
      </c>
      <c r="J261" s="13" t="s">
        <v>49</v>
      </c>
      <c r="K261" s="13" t="s">
        <v>146</v>
      </c>
      <c r="L261" s="13" t="s">
        <v>128</v>
      </c>
      <c r="M261" s="13" t="s">
        <v>129</v>
      </c>
      <c r="N261" s="13" t="s">
        <v>129</v>
      </c>
      <c r="O261" s="13" t="s">
        <v>147</v>
      </c>
      <c r="P261" s="13" t="s">
        <v>148</v>
      </c>
      <c r="Q261" s="13">
        <v>0</v>
      </c>
      <c r="R261" s="13" t="s">
        <v>48</v>
      </c>
      <c r="S261" s="13">
        <v>0</v>
      </c>
      <c r="T261" s="13"/>
    </row>
    <row r="262" spans="1:20" x14ac:dyDescent="0.2">
      <c r="A262" s="13">
        <v>73869</v>
      </c>
      <c r="B262" s="13">
        <v>0</v>
      </c>
      <c r="C262" s="13">
        <v>-3.2649497529826998</v>
      </c>
      <c r="D262" s="13">
        <v>0</v>
      </c>
      <c r="E262" s="13">
        <v>0</v>
      </c>
      <c r="F262" s="13">
        <v>0</v>
      </c>
      <c r="G262" s="13">
        <v>0</v>
      </c>
      <c r="H262" s="13" t="s">
        <v>36</v>
      </c>
      <c r="I262" s="13" t="s">
        <v>36</v>
      </c>
      <c r="J262" s="13" t="s">
        <v>567</v>
      </c>
      <c r="K262" s="13" t="s">
        <v>568</v>
      </c>
      <c r="L262" s="13" t="s">
        <v>88</v>
      </c>
      <c r="M262" s="13" t="s">
        <v>820</v>
      </c>
      <c r="N262" s="13" t="s">
        <v>540</v>
      </c>
      <c r="O262" s="13" t="s">
        <v>565</v>
      </c>
      <c r="P262" s="13" t="s">
        <v>566</v>
      </c>
      <c r="Q262" s="13">
        <v>0</v>
      </c>
      <c r="R262" s="13" t="s">
        <v>256</v>
      </c>
      <c r="S262" s="13">
        <v>0</v>
      </c>
      <c r="T262" s="13"/>
    </row>
    <row r="263" spans="1:20" x14ac:dyDescent="0.2">
      <c r="A263" s="13">
        <v>82178</v>
      </c>
      <c r="B263" s="13">
        <v>0</v>
      </c>
      <c r="C263" s="13">
        <v>-3.0437953155270998</v>
      </c>
      <c r="D263" s="13">
        <v>0</v>
      </c>
      <c r="E263" s="13">
        <v>0</v>
      </c>
      <c r="F263" s="13">
        <v>0</v>
      </c>
      <c r="G263" s="13">
        <v>0</v>
      </c>
      <c r="H263" s="13" t="s">
        <v>19</v>
      </c>
      <c r="I263" s="13" t="s">
        <v>19</v>
      </c>
      <c r="J263" s="13" t="s">
        <v>49</v>
      </c>
      <c r="K263" s="13" t="s">
        <v>178</v>
      </c>
      <c r="L263" s="13" t="s">
        <v>246</v>
      </c>
      <c r="M263" s="13" t="s">
        <v>785</v>
      </c>
      <c r="N263" s="13" t="s">
        <v>197</v>
      </c>
      <c r="O263" s="13" t="s">
        <v>247</v>
      </c>
      <c r="P263" s="13" t="s">
        <v>180</v>
      </c>
      <c r="Q263" s="13">
        <v>2</v>
      </c>
      <c r="R263" s="13" t="s">
        <v>54</v>
      </c>
      <c r="S263" s="13">
        <v>0</v>
      </c>
      <c r="T263" s="13"/>
    </row>
    <row r="264" spans="1:20" x14ac:dyDescent="0.2">
      <c r="A264" s="13">
        <v>74614</v>
      </c>
      <c r="B264" s="13">
        <v>0</v>
      </c>
      <c r="C264" s="13">
        <v>-2.4468465718500898</v>
      </c>
      <c r="D264" s="13">
        <v>0</v>
      </c>
      <c r="E264" s="13">
        <v>0</v>
      </c>
      <c r="F264" s="13">
        <v>0</v>
      </c>
      <c r="G264" s="13">
        <v>-1.7470256414066001</v>
      </c>
      <c r="H264" s="13" t="s">
        <v>11</v>
      </c>
      <c r="I264" s="13" t="s">
        <v>11</v>
      </c>
      <c r="J264" s="13" t="s">
        <v>12</v>
      </c>
      <c r="K264" s="13" t="s">
        <v>59</v>
      </c>
      <c r="L264" s="13" t="s">
        <v>60</v>
      </c>
      <c r="M264" s="13" t="s">
        <v>812</v>
      </c>
      <c r="N264" s="13" t="s">
        <v>63</v>
      </c>
      <c r="O264" s="13" t="s">
        <v>64</v>
      </c>
      <c r="P264" s="13" t="s">
        <v>62</v>
      </c>
      <c r="Q264" s="13">
        <v>11</v>
      </c>
      <c r="R264" s="13" t="s">
        <v>54</v>
      </c>
      <c r="S264" s="13">
        <v>0</v>
      </c>
      <c r="T264" s="13"/>
    </row>
    <row r="265" spans="1:20" x14ac:dyDescent="0.2">
      <c r="A265" s="13">
        <v>71155</v>
      </c>
      <c r="B265" s="13">
        <v>0</v>
      </c>
      <c r="C265" s="13">
        <v>-2.32286865819521</v>
      </c>
      <c r="D265" s="13">
        <v>0</v>
      </c>
      <c r="E265" s="13">
        <v>0</v>
      </c>
      <c r="F265" s="13">
        <v>0</v>
      </c>
      <c r="G265" s="13">
        <v>0</v>
      </c>
      <c r="H265" s="13" t="s">
        <v>157</v>
      </c>
      <c r="I265" s="13" t="s">
        <v>157</v>
      </c>
      <c r="J265" s="13" t="s">
        <v>194</v>
      </c>
      <c r="K265" s="13" t="s">
        <v>684</v>
      </c>
      <c r="L265" s="13" t="s">
        <v>88</v>
      </c>
      <c r="M265" s="13" t="s">
        <v>647</v>
      </c>
      <c r="N265" s="13" t="s">
        <v>647</v>
      </c>
      <c r="O265" s="13" t="s">
        <v>685</v>
      </c>
      <c r="P265" s="13" t="s">
        <v>686</v>
      </c>
      <c r="Q265" s="13">
        <v>0</v>
      </c>
      <c r="R265" s="13" t="s">
        <v>171</v>
      </c>
      <c r="S265" s="13">
        <v>0</v>
      </c>
      <c r="T265" s="13"/>
    </row>
    <row r="266" spans="1:20" x14ac:dyDescent="0.2">
      <c r="A266" s="13">
        <v>77347</v>
      </c>
      <c r="B266" s="13">
        <v>0</v>
      </c>
      <c r="C266" s="13">
        <v>-1.8899324552416801</v>
      </c>
      <c r="D266" s="13">
        <v>0</v>
      </c>
      <c r="E266" s="13">
        <v>0</v>
      </c>
      <c r="F266" s="13">
        <v>0</v>
      </c>
      <c r="G266" s="13">
        <v>0</v>
      </c>
      <c r="H266" s="13" t="s">
        <v>11</v>
      </c>
      <c r="I266" s="13" t="s">
        <v>11</v>
      </c>
      <c r="J266" s="13" t="s">
        <v>12</v>
      </c>
      <c r="K266" s="13" t="s">
        <v>211</v>
      </c>
      <c r="L266" s="13" t="s">
        <v>502</v>
      </c>
      <c r="M266" s="13" t="s">
        <v>821</v>
      </c>
      <c r="N266" s="13" t="s">
        <v>495</v>
      </c>
      <c r="O266" s="13" t="s">
        <v>503</v>
      </c>
      <c r="P266" s="13" t="s">
        <v>214</v>
      </c>
      <c r="Q266" s="13">
        <v>2</v>
      </c>
      <c r="R266" s="13" t="s">
        <v>48</v>
      </c>
      <c r="S266" s="13">
        <v>0</v>
      </c>
      <c r="T266" s="13"/>
    </row>
    <row r="267" spans="1:20" x14ac:dyDescent="0.2">
      <c r="A267" s="13">
        <v>73069</v>
      </c>
      <c r="B267" s="13">
        <v>0</v>
      </c>
      <c r="C267" s="13">
        <v>-1.8311860987144899</v>
      </c>
      <c r="D267" s="13">
        <v>0</v>
      </c>
      <c r="E267" s="13">
        <v>0</v>
      </c>
      <c r="F267" s="13">
        <v>0</v>
      </c>
      <c r="G267" s="13">
        <v>0</v>
      </c>
      <c r="H267" s="13" t="s">
        <v>11</v>
      </c>
      <c r="I267" s="13" t="s">
        <v>11</v>
      </c>
      <c r="J267" s="13" t="s">
        <v>12</v>
      </c>
      <c r="K267" s="13" t="s">
        <v>363</v>
      </c>
      <c r="L267" s="13" t="s">
        <v>368</v>
      </c>
      <c r="M267" s="13" t="s">
        <v>780</v>
      </c>
      <c r="N267" s="13" t="s">
        <v>365</v>
      </c>
      <c r="O267" s="13" t="s">
        <v>369</v>
      </c>
      <c r="P267" s="13" t="s">
        <v>367</v>
      </c>
      <c r="Q267" s="13">
        <v>15</v>
      </c>
      <c r="R267" s="13" t="s">
        <v>85</v>
      </c>
      <c r="S267" s="13">
        <v>0</v>
      </c>
      <c r="T267" s="13"/>
    </row>
    <row r="268" spans="1:20" x14ac:dyDescent="0.2">
      <c r="A268" s="13">
        <v>77198</v>
      </c>
      <c r="B268" s="13">
        <v>0</v>
      </c>
      <c r="C268" s="13">
        <v>-1.8267423140885799</v>
      </c>
      <c r="D268" s="13">
        <v>0</v>
      </c>
      <c r="E268" s="13">
        <v>0</v>
      </c>
      <c r="F268" s="13">
        <v>0</v>
      </c>
      <c r="G268" s="13">
        <v>0</v>
      </c>
      <c r="H268" s="13" t="s">
        <v>19</v>
      </c>
      <c r="I268" s="13" t="s">
        <v>19</v>
      </c>
      <c r="J268" s="13" t="s">
        <v>49</v>
      </c>
      <c r="K268" s="13" t="s">
        <v>50</v>
      </c>
      <c r="L268" s="13" t="s">
        <v>313</v>
      </c>
      <c r="M268" s="13" t="s">
        <v>760</v>
      </c>
      <c r="N268" s="13" t="s">
        <v>302</v>
      </c>
      <c r="O268" s="13" t="s">
        <v>327</v>
      </c>
      <c r="P268" s="13" t="s">
        <v>328</v>
      </c>
      <c r="Q268" s="13">
        <v>8</v>
      </c>
      <c r="R268" s="13" t="s">
        <v>18</v>
      </c>
      <c r="S268" s="13">
        <v>0</v>
      </c>
      <c r="T268" s="13"/>
    </row>
    <row r="269" spans="1:20" x14ac:dyDescent="0.2">
      <c r="A269" s="13">
        <v>75239</v>
      </c>
      <c r="B269" s="13">
        <v>0</v>
      </c>
      <c r="C269" s="13">
        <v>-1.6323647726941699</v>
      </c>
      <c r="D269" s="13">
        <v>0</v>
      </c>
      <c r="E269" s="13">
        <v>0</v>
      </c>
      <c r="F269" s="13">
        <v>0</v>
      </c>
      <c r="G269" s="13">
        <v>0</v>
      </c>
      <c r="H269" s="13" t="s">
        <v>113</v>
      </c>
      <c r="I269" s="13" t="s">
        <v>113</v>
      </c>
      <c r="J269" s="13" t="s">
        <v>299</v>
      </c>
      <c r="K269" s="13" t="s">
        <v>300</v>
      </c>
      <c r="L269" s="13" t="s">
        <v>301</v>
      </c>
      <c r="M269" s="13" t="s">
        <v>302</v>
      </c>
      <c r="N269" s="13" t="s">
        <v>302</v>
      </c>
      <c r="O269" s="13" t="s">
        <v>303</v>
      </c>
      <c r="P269" s="13" t="s">
        <v>304</v>
      </c>
      <c r="Q269" s="13">
        <v>3</v>
      </c>
      <c r="R269" s="13" t="s">
        <v>85</v>
      </c>
      <c r="S269" s="13">
        <v>0</v>
      </c>
      <c r="T269" s="13"/>
    </row>
    <row r="270" spans="1:20" x14ac:dyDescent="0.2">
      <c r="A270" s="13">
        <v>75234</v>
      </c>
      <c r="B270" s="13">
        <v>0</v>
      </c>
      <c r="C270" s="13">
        <v>-1.6295506058095699</v>
      </c>
      <c r="D270" s="13">
        <v>0</v>
      </c>
      <c r="E270" s="13">
        <v>0</v>
      </c>
      <c r="F270" s="13">
        <v>0</v>
      </c>
      <c r="G270" s="13">
        <v>0</v>
      </c>
      <c r="H270" s="13" t="s">
        <v>19</v>
      </c>
      <c r="I270" s="13" t="s">
        <v>19</v>
      </c>
      <c r="J270" s="13" t="s">
        <v>49</v>
      </c>
      <c r="K270" s="13" t="s">
        <v>358</v>
      </c>
      <c r="L270" s="13" t="s">
        <v>359</v>
      </c>
      <c r="M270" s="13" t="s">
        <v>766</v>
      </c>
      <c r="N270" s="13" t="s">
        <v>540</v>
      </c>
      <c r="O270" s="13" t="s">
        <v>548</v>
      </c>
      <c r="P270" s="13" t="s">
        <v>549</v>
      </c>
      <c r="Q270" s="13">
        <v>0</v>
      </c>
      <c r="R270" s="13" t="s">
        <v>85</v>
      </c>
      <c r="S270" s="13">
        <v>0</v>
      </c>
      <c r="T270" s="13"/>
    </row>
    <row r="271" spans="1:20" x14ac:dyDescent="0.2">
      <c r="A271" s="13">
        <v>76552</v>
      </c>
      <c r="B271" s="13">
        <v>0</v>
      </c>
      <c r="C271" s="13">
        <v>-1.3620324761209499</v>
      </c>
      <c r="D271" s="13">
        <v>0</v>
      </c>
      <c r="E271" s="13">
        <v>0</v>
      </c>
      <c r="F271" s="13">
        <v>0</v>
      </c>
      <c r="G271" s="13">
        <v>0</v>
      </c>
      <c r="H271" s="13" t="s">
        <v>19</v>
      </c>
      <c r="I271" s="13" t="s">
        <v>19</v>
      </c>
      <c r="J271" s="13" t="s">
        <v>49</v>
      </c>
      <c r="K271" s="13" t="s">
        <v>178</v>
      </c>
      <c r="L271" s="13" t="s">
        <v>282</v>
      </c>
      <c r="M271" s="13" t="s">
        <v>749</v>
      </c>
      <c r="N271" s="13" t="s">
        <v>250</v>
      </c>
      <c r="O271" s="13" t="s">
        <v>283</v>
      </c>
      <c r="P271" s="13" t="s">
        <v>284</v>
      </c>
      <c r="Q271" s="13">
        <v>0</v>
      </c>
      <c r="R271" s="13" t="s">
        <v>18</v>
      </c>
      <c r="S271" s="13">
        <v>0</v>
      </c>
      <c r="T271" s="13"/>
    </row>
    <row r="272" spans="1:20" x14ac:dyDescent="0.2">
      <c r="A272" s="13">
        <v>77341</v>
      </c>
      <c r="B272" s="13">
        <v>0</v>
      </c>
      <c r="C272" s="13">
        <v>-1.3604885597884899</v>
      </c>
      <c r="D272" s="13">
        <v>0</v>
      </c>
      <c r="E272" s="13">
        <v>0</v>
      </c>
      <c r="F272" s="13">
        <v>0</v>
      </c>
      <c r="G272" s="13">
        <v>-1.06482965408827</v>
      </c>
      <c r="H272" s="13" t="s">
        <v>11</v>
      </c>
      <c r="I272" s="13" t="s">
        <v>11</v>
      </c>
      <c r="J272" s="13" t="s">
        <v>12</v>
      </c>
      <c r="K272" s="13" t="s">
        <v>13</v>
      </c>
      <c r="L272" s="13" t="s">
        <v>30</v>
      </c>
      <c r="M272" s="13" t="s">
        <v>752</v>
      </c>
      <c r="N272" s="13" t="s">
        <v>15</v>
      </c>
      <c r="O272" s="13" t="s">
        <v>31</v>
      </c>
      <c r="P272" s="13" t="s">
        <v>25</v>
      </c>
      <c r="Q272" s="13">
        <v>12</v>
      </c>
      <c r="R272" s="13" t="s">
        <v>18</v>
      </c>
      <c r="S272" s="13">
        <v>0</v>
      </c>
      <c r="T272" s="13"/>
    </row>
    <row r="273" spans="1:20" x14ac:dyDescent="0.2">
      <c r="A273" s="13">
        <v>75111</v>
      </c>
      <c r="B273" s="13">
        <v>0</v>
      </c>
      <c r="C273" s="13">
        <v>-1.3395017093169199</v>
      </c>
      <c r="D273" s="13">
        <v>0</v>
      </c>
      <c r="E273" s="13">
        <v>0</v>
      </c>
      <c r="F273" s="13">
        <v>0</v>
      </c>
      <c r="G273" s="13">
        <v>0</v>
      </c>
      <c r="H273" s="13" t="s">
        <v>91</v>
      </c>
      <c r="I273" s="13" t="s">
        <v>91</v>
      </c>
      <c r="J273" s="13" t="s">
        <v>92</v>
      </c>
      <c r="K273" s="13" t="s">
        <v>93</v>
      </c>
      <c r="L273" s="13" t="s">
        <v>88</v>
      </c>
      <c r="M273" s="13" t="s">
        <v>646</v>
      </c>
      <c r="N273" s="13" t="s">
        <v>647</v>
      </c>
      <c r="O273" s="13" t="s">
        <v>98</v>
      </c>
      <c r="P273" s="13" t="s">
        <v>97</v>
      </c>
      <c r="Q273" s="13">
        <v>5</v>
      </c>
      <c r="R273" s="13" t="s">
        <v>18</v>
      </c>
      <c r="S273" s="13">
        <v>0</v>
      </c>
      <c r="T273" s="13"/>
    </row>
    <row r="274" spans="1:20" x14ac:dyDescent="0.2">
      <c r="A274" s="13">
        <v>80030</v>
      </c>
      <c r="B274" s="13">
        <v>0</v>
      </c>
      <c r="C274" s="13">
        <v>-1.31577557851062</v>
      </c>
      <c r="D274" s="13">
        <v>0</v>
      </c>
      <c r="E274" s="13">
        <v>0</v>
      </c>
      <c r="F274" s="13">
        <v>0</v>
      </c>
      <c r="G274" s="13">
        <v>0</v>
      </c>
      <c r="H274" s="13" t="s">
        <v>19</v>
      </c>
      <c r="I274" s="13" t="s">
        <v>19</v>
      </c>
      <c r="J274" s="13" t="s">
        <v>49</v>
      </c>
      <c r="K274" s="13" t="s">
        <v>595</v>
      </c>
      <c r="L274" s="13" t="s">
        <v>539</v>
      </c>
      <c r="M274" s="13" t="s">
        <v>766</v>
      </c>
      <c r="N274" s="13" t="s">
        <v>540</v>
      </c>
      <c r="O274" s="13" t="s">
        <v>548</v>
      </c>
      <c r="P274" s="13" t="s">
        <v>549</v>
      </c>
      <c r="Q274" s="13">
        <v>0</v>
      </c>
      <c r="R274" s="13" t="s">
        <v>225</v>
      </c>
      <c r="S274" s="13">
        <v>0</v>
      </c>
      <c r="T274" s="13"/>
    </row>
    <row r="275" spans="1:20" x14ac:dyDescent="0.2">
      <c r="A275" s="13">
        <v>73522</v>
      </c>
      <c r="B275" s="13">
        <v>0</v>
      </c>
      <c r="C275" s="13">
        <v>-1.3131458425082301</v>
      </c>
      <c r="D275" s="13">
        <v>0</v>
      </c>
      <c r="E275" s="13">
        <v>0</v>
      </c>
      <c r="F275" s="13">
        <v>0</v>
      </c>
      <c r="G275" s="13">
        <v>0</v>
      </c>
      <c r="H275" s="13" t="s">
        <v>113</v>
      </c>
      <c r="I275" s="13" t="s">
        <v>113</v>
      </c>
      <c r="J275" s="13" t="s">
        <v>114</v>
      </c>
      <c r="K275" s="13" t="s">
        <v>579</v>
      </c>
      <c r="L275" s="13" t="s">
        <v>580</v>
      </c>
      <c r="M275" s="13" t="s">
        <v>822</v>
      </c>
      <c r="N275" s="13" t="s">
        <v>540</v>
      </c>
      <c r="O275" s="13" t="s">
        <v>541</v>
      </c>
      <c r="P275" s="13" t="s">
        <v>581</v>
      </c>
      <c r="Q275" s="13">
        <v>0</v>
      </c>
      <c r="R275" s="13" t="s">
        <v>256</v>
      </c>
      <c r="S275" s="13">
        <v>0</v>
      </c>
      <c r="T275" s="13"/>
    </row>
    <row r="276" spans="1:20" x14ac:dyDescent="0.2">
      <c r="A276" s="13">
        <v>75409</v>
      </c>
      <c r="B276" s="13">
        <v>0</v>
      </c>
      <c r="C276" s="13">
        <v>-1.2983288013365299</v>
      </c>
      <c r="D276" s="13">
        <v>0</v>
      </c>
      <c r="E276" s="13">
        <v>0</v>
      </c>
      <c r="F276" s="13">
        <v>0</v>
      </c>
      <c r="G276" s="13">
        <v>0</v>
      </c>
      <c r="H276" s="13" t="s">
        <v>11</v>
      </c>
      <c r="I276" s="13" t="s">
        <v>11</v>
      </c>
      <c r="J276" s="13" t="s">
        <v>12</v>
      </c>
      <c r="K276" s="13" t="s">
        <v>181</v>
      </c>
      <c r="L276" s="13" t="s">
        <v>182</v>
      </c>
      <c r="M276" s="13" t="s">
        <v>792</v>
      </c>
      <c r="N276" s="13" t="s">
        <v>183</v>
      </c>
      <c r="O276" s="13" t="s">
        <v>186</v>
      </c>
      <c r="P276" s="13" t="s">
        <v>185</v>
      </c>
      <c r="Q276" s="13">
        <v>12</v>
      </c>
      <c r="R276" s="13" t="s">
        <v>69</v>
      </c>
      <c r="S276" s="13">
        <v>0</v>
      </c>
      <c r="T276" s="13"/>
    </row>
    <row r="277" spans="1:20" x14ac:dyDescent="0.2">
      <c r="A277" s="13">
        <v>73921</v>
      </c>
      <c r="B277" s="13">
        <v>0</v>
      </c>
      <c r="C277" s="13">
        <v>-1.1984069598096301</v>
      </c>
      <c r="D277" s="13">
        <v>0</v>
      </c>
      <c r="E277" s="13">
        <v>0</v>
      </c>
      <c r="F277" s="13">
        <v>0</v>
      </c>
      <c r="G277" s="13">
        <v>0</v>
      </c>
      <c r="H277" s="13" t="s">
        <v>19</v>
      </c>
      <c r="I277" s="13" t="s">
        <v>19</v>
      </c>
      <c r="J277" s="13" t="s">
        <v>49</v>
      </c>
      <c r="K277" s="13" t="s">
        <v>50</v>
      </c>
      <c r="L277" s="13" t="s">
        <v>313</v>
      </c>
      <c r="M277" s="13" t="s">
        <v>760</v>
      </c>
      <c r="N277" s="13" t="s">
        <v>302</v>
      </c>
      <c r="O277" s="13" t="s">
        <v>329</v>
      </c>
      <c r="P277" s="13" t="s">
        <v>330</v>
      </c>
      <c r="Q277" s="13">
        <v>0</v>
      </c>
      <c r="R277" s="13" t="s">
        <v>18</v>
      </c>
      <c r="S277" s="13">
        <v>0</v>
      </c>
      <c r="T277" s="13"/>
    </row>
    <row r="278" spans="1:20" x14ac:dyDescent="0.2">
      <c r="A278" s="13">
        <v>76289</v>
      </c>
      <c r="B278" s="13">
        <v>0</v>
      </c>
      <c r="C278" s="13">
        <v>-1.1683541699311999</v>
      </c>
      <c r="D278" s="13">
        <v>0</v>
      </c>
      <c r="E278" s="13">
        <v>0</v>
      </c>
      <c r="F278" s="13">
        <v>0</v>
      </c>
      <c r="G278" s="13">
        <v>0</v>
      </c>
      <c r="H278" s="13" t="s">
        <v>113</v>
      </c>
      <c r="I278" s="13" t="s">
        <v>113</v>
      </c>
      <c r="J278" s="13" t="s">
        <v>114</v>
      </c>
      <c r="K278" s="13" t="s">
        <v>698</v>
      </c>
      <c r="L278" s="13" t="s">
        <v>88</v>
      </c>
      <c r="M278" s="13" t="s">
        <v>646</v>
      </c>
      <c r="N278" s="13" t="s">
        <v>647</v>
      </c>
      <c r="O278" s="13" t="s">
        <v>541</v>
      </c>
      <c r="P278" s="13" t="s">
        <v>699</v>
      </c>
      <c r="Q278" s="13">
        <v>0</v>
      </c>
      <c r="R278" s="13" t="s">
        <v>203</v>
      </c>
      <c r="S278" s="13">
        <v>0</v>
      </c>
      <c r="T278" s="13"/>
    </row>
    <row r="279" spans="1:20" x14ac:dyDescent="0.2">
      <c r="A279" s="13">
        <v>80031</v>
      </c>
      <c r="B279" s="13">
        <v>0</v>
      </c>
      <c r="C279" s="13">
        <v>-1.1486739661740799</v>
      </c>
      <c r="D279" s="13">
        <v>0</v>
      </c>
      <c r="E279" s="13">
        <v>0</v>
      </c>
      <c r="F279" s="13">
        <v>0</v>
      </c>
      <c r="G279" s="13">
        <v>0</v>
      </c>
      <c r="H279" s="13" t="s">
        <v>11</v>
      </c>
      <c r="I279" s="13" t="s">
        <v>11</v>
      </c>
      <c r="J279" s="13" t="s">
        <v>12</v>
      </c>
      <c r="K279" s="13" t="s">
        <v>13</v>
      </c>
      <c r="L279" s="13" t="s">
        <v>643</v>
      </c>
      <c r="M279" s="13" t="s">
        <v>823</v>
      </c>
      <c r="N279" s="13" t="s">
        <v>633</v>
      </c>
      <c r="O279" s="13" t="s">
        <v>644</v>
      </c>
      <c r="P279" s="13" t="s">
        <v>110</v>
      </c>
      <c r="Q279" s="13">
        <v>11</v>
      </c>
      <c r="R279" s="13" t="s">
        <v>613</v>
      </c>
      <c r="S279" s="13">
        <v>0</v>
      </c>
      <c r="T279" s="13"/>
    </row>
    <row r="280" spans="1:20" x14ac:dyDescent="0.2">
      <c r="A280" s="13">
        <v>73928</v>
      </c>
      <c r="B280" s="13">
        <v>0</v>
      </c>
      <c r="C280" s="13">
        <v>-1.12036286458877</v>
      </c>
      <c r="D280" s="13">
        <v>0</v>
      </c>
      <c r="E280" s="13">
        <v>0</v>
      </c>
      <c r="F280" s="13">
        <v>0</v>
      </c>
      <c r="G280" s="13">
        <v>0</v>
      </c>
      <c r="H280" s="13" t="s">
        <v>11</v>
      </c>
      <c r="I280" s="13" t="s">
        <v>11</v>
      </c>
      <c r="J280" s="13" t="s">
        <v>12</v>
      </c>
      <c r="K280" s="13" t="s">
        <v>386</v>
      </c>
      <c r="L280" s="13" t="s">
        <v>370</v>
      </c>
      <c r="M280" s="13" t="s">
        <v>761</v>
      </c>
      <c r="N280" s="13" t="s">
        <v>365</v>
      </c>
      <c r="O280" s="13" t="s">
        <v>407</v>
      </c>
      <c r="P280" s="13" t="s">
        <v>388</v>
      </c>
      <c r="Q280" s="13">
        <v>12</v>
      </c>
      <c r="R280" s="13" t="s">
        <v>18</v>
      </c>
      <c r="S280" s="13">
        <v>0</v>
      </c>
      <c r="T280" s="13"/>
    </row>
    <row r="281" spans="1:20" x14ac:dyDescent="0.2">
      <c r="A281" s="13">
        <v>72205</v>
      </c>
      <c r="B281" s="13">
        <v>0</v>
      </c>
      <c r="C281" s="13">
        <v>-1.09819876150384</v>
      </c>
      <c r="D281" s="13">
        <v>0</v>
      </c>
      <c r="E281" s="13">
        <v>0</v>
      </c>
      <c r="F281" s="13">
        <v>0</v>
      </c>
      <c r="G281" s="13">
        <v>0</v>
      </c>
      <c r="H281" s="13" t="s">
        <v>36</v>
      </c>
      <c r="I281" s="13" t="s">
        <v>36</v>
      </c>
      <c r="J281" s="13" t="s">
        <v>567</v>
      </c>
      <c r="K281" s="13" t="s">
        <v>568</v>
      </c>
      <c r="L281" s="13" t="s">
        <v>573</v>
      </c>
      <c r="M281" s="13" t="s">
        <v>770</v>
      </c>
      <c r="N281" s="13" t="s">
        <v>540</v>
      </c>
      <c r="O281" s="13" t="s">
        <v>548</v>
      </c>
      <c r="P281" s="13" t="s">
        <v>582</v>
      </c>
      <c r="Q281" s="13">
        <v>0</v>
      </c>
      <c r="R281" s="13" t="s">
        <v>256</v>
      </c>
      <c r="S281" s="13">
        <v>0</v>
      </c>
      <c r="T281" s="13"/>
    </row>
    <row r="282" spans="1:20" x14ac:dyDescent="0.2">
      <c r="A282" s="13">
        <v>75402</v>
      </c>
      <c r="B282" s="13">
        <v>0</v>
      </c>
      <c r="C282" s="13">
        <v>-1.0924385922052799</v>
      </c>
      <c r="D282" s="13">
        <v>0</v>
      </c>
      <c r="E282" s="13">
        <v>0</v>
      </c>
      <c r="F282" s="13">
        <v>0</v>
      </c>
      <c r="G282" s="13">
        <v>0</v>
      </c>
      <c r="H282" s="13" t="s">
        <v>113</v>
      </c>
      <c r="I282" s="13" t="s">
        <v>113</v>
      </c>
      <c r="J282" s="13" t="s">
        <v>114</v>
      </c>
      <c r="K282" s="13" t="s">
        <v>215</v>
      </c>
      <c r="L282" s="13" t="s">
        <v>216</v>
      </c>
      <c r="M282" s="13" t="s">
        <v>788</v>
      </c>
      <c r="N282" s="13" t="s">
        <v>197</v>
      </c>
      <c r="O282" s="13" t="s">
        <v>221</v>
      </c>
      <c r="P282" s="13" t="s">
        <v>218</v>
      </c>
      <c r="Q282" s="13">
        <v>5</v>
      </c>
      <c r="R282" s="13" t="s">
        <v>48</v>
      </c>
      <c r="S282" s="13">
        <v>0</v>
      </c>
      <c r="T282" s="13"/>
    </row>
    <row r="283" spans="1:20" x14ac:dyDescent="0.2">
      <c r="A283" s="13">
        <v>72513</v>
      </c>
      <c r="B283" s="13">
        <v>0</v>
      </c>
      <c r="C283" s="13">
        <v>-1.04210545364459</v>
      </c>
      <c r="D283" s="13">
        <v>0</v>
      </c>
      <c r="E283" s="13">
        <v>0</v>
      </c>
      <c r="F283" s="13">
        <v>0</v>
      </c>
      <c r="G283" s="13">
        <v>0</v>
      </c>
      <c r="H283" s="13" t="s">
        <v>11</v>
      </c>
      <c r="I283" s="13" t="s">
        <v>11</v>
      </c>
      <c r="J283" s="13" t="s">
        <v>12</v>
      </c>
      <c r="K283" s="13" t="s">
        <v>411</v>
      </c>
      <c r="L283" s="13" t="s">
        <v>370</v>
      </c>
      <c r="M283" s="13" t="s">
        <v>761</v>
      </c>
      <c r="N283" s="13" t="s">
        <v>365</v>
      </c>
      <c r="O283" s="13" t="s">
        <v>414</v>
      </c>
      <c r="P283" s="13" t="s">
        <v>413</v>
      </c>
      <c r="Q283" s="13">
        <v>9</v>
      </c>
      <c r="R283" s="13" t="s">
        <v>54</v>
      </c>
      <c r="S283" s="13">
        <v>0</v>
      </c>
      <c r="T283" s="13"/>
    </row>
    <row r="284" spans="1:20" x14ac:dyDescent="0.2">
      <c r="A284" s="13">
        <v>74223</v>
      </c>
      <c r="B284" s="13">
        <v>0</v>
      </c>
      <c r="C284" s="13">
        <v>-1.02311539809842</v>
      </c>
      <c r="D284" s="13">
        <v>0</v>
      </c>
      <c r="E284" s="13">
        <v>0</v>
      </c>
      <c r="F284" s="13">
        <v>0</v>
      </c>
      <c r="G284" s="13">
        <v>0</v>
      </c>
      <c r="H284" s="13" t="s">
        <v>19</v>
      </c>
      <c r="I284" s="13" t="s">
        <v>19</v>
      </c>
      <c r="J284" s="13" t="s">
        <v>49</v>
      </c>
      <c r="K284" s="13" t="s">
        <v>50</v>
      </c>
      <c r="L284" s="13" t="s">
        <v>65</v>
      </c>
      <c r="M284" s="13" t="s">
        <v>824</v>
      </c>
      <c r="N284" s="13" t="s">
        <v>66</v>
      </c>
      <c r="O284" s="13" t="s">
        <v>67</v>
      </c>
      <c r="P284" s="13" t="s">
        <v>68</v>
      </c>
      <c r="Q284" s="13">
        <v>7</v>
      </c>
      <c r="R284" s="13" t="s">
        <v>69</v>
      </c>
      <c r="S284" s="13">
        <v>0</v>
      </c>
      <c r="T284" s="13"/>
    </row>
    <row r="285" spans="1:20" x14ac:dyDescent="0.2">
      <c r="A285" s="13">
        <v>73489</v>
      </c>
      <c r="B285" s="13">
        <v>0</v>
      </c>
      <c r="C285" s="13">
        <v>0</v>
      </c>
      <c r="D285" s="13">
        <v>-4.7668862446965399</v>
      </c>
      <c r="E285" s="13">
        <v>-3.8812135464004198</v>
      </c>
      <c r="F285" s="13">
        <v>-4.9340831444620097</v>
      </c>
      <c r="G285" s="13">
        <v>-4.9075393686617703</v>
      </c>
      <c r="H285" s="13" t="s">
        <v>19</v>
      </c>
      <c r="I285" s="13" t="s">
        <v>19</v>
      </c>
      <c r="J285" s="13" t="s">
        <v>86</v>
      </c>
      <c r="K285" s="13" t="s">
        <v>127</v>
      </c>
      <c r="L285" s="13" t="s">
        <v>128</v>
      </c>
      <c r="M285" s="13" t="s">
        <v>129</v>
      </c>
      <c r="N285" s="13" t="s">
        <v>129</v>
      </c>
      <c r="O285" s="13" t="s">
        <v>132</v>
      </c>
      <c r="P285" s="13" t="s">
        <v>149</v>
      </c>
      <c r="Q285" s="13">
        <v>0</v>
      </c>
      <c r="R285" s="13" t="s">
        <v>48</v>
      </c>
      <c r="S285" s="13">
        <v>0</v>
      </c>
      <c r="T285" s="13"/>
    </row>
    <row r="286" spans="1:20" x14ac:dyDescent="0.2">
      <c r="A286" s="13">
        <v>72624</v>
      </c>
      <c r="B286" s="13">
        <v>0</v>
      </c>
      <c r="C286" s="13">
        <v>0</v>
      </c>
      <c r="D286" s="13">
        <v>-3.7302683849944902</v>
      </c>
      <c r="E286" s="13">
        <v>-4.6974636841102297</v>
      </c>
      <c r="F286" s="13">
        <v>-4.77632642699401</v>
      </c>
      <c r="G286" s="13">
        <v>-4.0232969034669299</v>
      </c>
      <c r="H286" s="13" t="s">
        <v>19</v>
      </c>
      <c r="I286" s="13" t="s">
        <v>19</v>
      </c>
      <c r="J286" s="13" t="s">
        <v>86</v>
      </c>
      <c r="K286" s="13" t="s">
        <v>127</v>
      </c>
      <c r="L286" s="13" t="s">
        <v>128</v>
      </c>
      <c r="M286" s="13" t="s">
        <v>129</v>
      </c>
      <c r="N286" s="13" t="s">
        <v>129</v>
      </c>
      <c r="O286" s="13" t="s">
        <v>132</v>
      </c>
      <c r="P286" s="13" t="s">
        <v>150</v>
      </c>
      <c r="Q286" s="13">
        <v>0</v>
      </c>
      <c r="R286" s="13" t="s">
        <v>48</v>
      </c>
      <c r="S286" s="13">
        <v>0</v>
      </c>
      <c r="T286" s="13"/>
    </row>
    <row r="287" spans="1:20" x14ac:dyDescent="0.2">
      <c r="A287" s="13">
        <v>79971</v>
      </c>
      <c r="B287" s="13">
        <v>0</v>
      </c>
      <c r="C287" s="13">
        <v>0</v>
      </c>
      <c r="D287" s="13">
        <v>-2.4197933610781202</v>
      </c>
      <c r="E287" s="13">
        <v>-2.9561518670354801</v>
      </c>
      <c r="F287" s="13">
        <v>-3.06855814458739</v>
      </c>
      <c r="G287" s="13">
        <v>-2.3600175445277798</v>
      </c>
      <c r="H287" s="13" t="s">
        <v>113</v>
      </c>
      <c r="I287" s="13" t="s">
        <v>113</v>
      </c>
      <c r="J287" s="13" t="s">
        <v>114</v>
      </c>
      <c r="K287" s="13" t="s">
        <v>115</v>
      </c>
      <c r="L287" s="13" t="s">
        <v>240</v>
      </c>
      <c r="M287" s="13" t="s">
        <v>779</v>
      </c>
      <c r="N287" s="13" t="s">
        <v>197</v>
      </c>
      <c r="O287" s="13" t="s">
        <v>241</v>
      </c>
      <c r="P287" s="13" t="s">
        <v>118</v>
      </c>
      <c r="Q287" s="13">
        <v>6</v>
      </c>
      <c r="R287" s="13" t="s">
        <v>242</v>
      </c>
      <c r="S287" s="13">
        <v>0</v>
      </c>
      <c r="T287" s="13"/>
    </row>
    <row r="288" spans="1:20" x14ac:dyDescent="0.2">
      <c r="A288" s="13">
        <v>79969</v>
      </c>
      <c r="B288" s="13">
        <v>0</v>
      </c>
      <c r="C288" s="13">
        <v>0</v>
      </c>
      <c r="D288" s="13">
        <v>-2.4247550354024199</v>
      </c>
      <c r="E288" s="13">
        <v>-2.81354556969944</v>
      </c>
      <c r="F288" s="13">
        <v>-2.95041005601776</v>
      </c>
      <c r="G288" s="13">
        <v>-2.4106358336212801</v>
      </c>
      <c r="H288" s="13" t="s">
        <v>113</v>
      </c>
      <c r="I288" s="13" t="s">
        <v>113</v>
      </c>
      <c r="J288" s="13" t="s">
        <v>114</v>
      </c>
      <c r="K288" s="13" t="s">
        <v>115</v>
      </c>
      <c r="L288" s="13" t="s">
        <v>116</v>
      </c>
      <c r="M288" s="13" t="s">
        <v>103</v>
      </c>
      <c r="N288" s="13" t="s">
        <v>103</v>
      </c>
      <c r="O288" s="13" t="s">
        <v>117</v>
      </c>
      <c r="P288" s="13" t="s">
        <v>118</v>
      </c>
      <c r="Q288" s="13">
        <v>6</v>
      </c>
      <c r="R288" s="13" t="s">
        <v>18</v>
      </c>
      <c r="S288" s="13">
        <v>0</v>
      </c>
      <c r="T288" s="13"/>
    </row>
    <row r="289" spans="1:20" x14ac:dyDescent="0.2">
      <c r="A289" s="13">
        <v>78939</v>
      </c>
      <c r="B289" s="13">
        <v>0</v>
      </c>
      <c r="C289" s="13">
        <v>0</v>
      </c>
      <c r="D289" s="13">
        <v>-2.4327136093086401</v>
      </c>
      <c r="E289" s="13">
        <v>-2.8656116223496202</v>
      </c>
      <c r="F289" s="13">
        <v>-2.7550366979971002</v>
      </c>
      <c r="G289" s="13">
        <v>-3.4694012809914101</v>
      </c>
      <c r="H289" s="13" t="s">
        <v>11</v>
      </c>
      <c r="I289" s="13" t="s">
        <v>11</v>
      </c>
      <c r="J289" s="13" t="s">
        <v>12</v>
      </c>
      <c r="K289" s="13" t="s">
        <v>13</v>
      </c>
      <c r="L289" s="13" t="s">
        <v>528</v>
      </c>
      <c r="M289" s="13" t="s">
        <v>813</v>
      </c>
      <c r="N289" s="13" t="s">
        <v>529</v>
      </c>
      <c r="O289" s="13" t="s">
        <v>531</v>
      </c>
      <c r="P289" s="13" t="s">
        <v>17</v>
      </c>
      <c r="Q289" s="13">
        <v>11</v>
      </c>
      <c r="R289" s="13" t="s">
        <v>18</v>
      </c>
      <c r="S289" s="13">
        <v>0</v>
      </c>
      <c r="T289" s="13"/>
    </row>
    <row r="290" spans="1:20" x14ac:dyDescent="0.2">
      <c r="A290" s="13">
        <v>78462</v>
      </c>
      <c r="B290" s="13">
        <v>0</v>
      </c>
      <c r="C290" s="13">
        <v>0</v>
      </c>
      <c r="D290" s="13">
        <v>-2.92839423003038</v>
      </c>
      <c r="E290" s="13">
        <v>-3.1103755074111801</v>
      </c>
      <c r="F290" s="13">
        <v>-2.7099016100571398</v>
      </c>
      <c r="G290" s="13">
        <v>-2.8576399696527699</v>
      </c>
      <c r="H290" s="13" t="s">
        <v>11</v>
      </c>
      <c r="I290" s="13" t="s">
        <v>11</v>
      </c>
      <c r="J290" s="13" t="s">
        <v>12</v>
      </c>
      <c r="K290" s="13" t="s">
        <v>13</v>
      </c>
      <c r="L290" s="13" t="s">
        <v>253</v>
      </c>
      <c r="M290" s="13" t="s">
        <v>749</v>
      </c>
      <c r="N290" s="13" t="s">
        <v>250</v>
      </c>
      <c r="O290" s="13" t="s">
        <v>254</v>
      </c>
      <c r="P290" s="13" t="s">
        <v>255</v>
      </c>
      <c r="Q290" s="13">
        <v>17</v>
      </c>
      <c r="R290" s="13" t="s">
        <v>18</v>
      </c>
      <c r="S290" s="13">
        <v>0</v>
      </c>
      <c r="T290" s="13"/>
    </row>
    <row r="291" spans="1:20" x14ac:dyDescent="0.2">
      <c r="A291" s="13">
        <v>80676</v>
      </c>
      <c r="B291" s="13">
        <v>0</v>
      </c>
      <c r="C291" s="13">
        <v>0</v>
      </c>
      <c r="D291" s="13">
        <v>-1.8916220285696801</v>
      </c>
      <c r="E291" s="13">
        <v>-2.08563726550274</v>
      </c>
      <c r="F291" s="13">
        <v>-2.40822087538452</v>
      </c>
      <c r="G291" s="13">
        <v>-2.7065148464494402</v>
      </c>
      <c r="H291" s="13" t="s">
        <v>11</v>
      </c>
      <c r="I291" s="13" t="s">
        <v>11</v>
      </c>
      <c r="J291" s="13" t="s">
        <v>12</v>
      </c>
      <c r="K291" s="13" t="s">
        <v>13</v>
      </c>
      <c r="L291" s="13" t="s">
        <v>253</v>
      </c>
      <c r="M291" s="13" t="s">
        <v>749</v>
      </c>
      <c r="N291" s="13" t="s">
        <v>250</v>
      </c>
      <c r="O291" s="13" t="s">
        <v>254</v>
      </c>
      <c r="P291" s="13" t="s">
        <v>17</v>
      </c>
      <c r="Q291" s="13">
        <v>13</v>
      </c>
      <c r="R291" s="13" t="s">
        <v>18</v>
      </c>
      <c r="S291" s="13">
        <v>0</v>
      </c>
      <c r="T291" s="13"/>
    </row>
    <row r="292" spans="1:20" x14ac:dyDescent="0.2">
      <c r="A292" s="13">
        <v>74474</v>
      </c>
      <c r="B292" s="13">
        <v>0</v>
      </c>
      <c r="C292" s="13">
        <v>0</v>
      </c>
      <c r="D292" s="13">
        <v>-7.0396570251460897</v>
      </c>
      <c r="E292" s="13">
        <v>-3.27932439004723</v>
      </c>
      <c r="F292" s="13">
        <v>-2.3861476163385298</v>
      </c>
      <c r="G292" s="13">
        <v>-5.8675563767236101</v>
      </c>
      <c r="H292" s="13" t="s">
        <v>11</v>
      </c>
      <c r="I292" s="13" t="s">
        <v>11</v>
      </c>
      <c r="J292" s="13" t="s">
        <v>12</v>
      </c>
      <c r="K292" s="13" t="s">
        <v>211</v>
      </c>
      <c r="L292" s="13" t="s">
        <v>504</v>
      </c>
      <c r="M292" s="13" t="s">
        <v>825</v>
      </c>
      <c r="N292" s="13" t="s">
        <v>495</v>
      </c>
      <c r="O292" s="13" t="s">
        <v>505</v>
      </c>
      <c r="P292" s="13" t="s">
        <v>214</v>
      </c>
      <c r="Q292" s="13">
        <v>0</v>
      </c>
      <c r="R292" s="13" t="s">
        <v>48</v>
      </c>
      <c r="S292" s="13">
        <v>0</v>
      </c>
      <c r="T292" s="13"/>
    </row>
    <row r="293" spans="1:20" x14ac:dyDescent="0.2">
      <c r="A293" s="13">
        <v>78201</v>
      </c>
      <c r="B293" s="13">
        <v>0</v>
      </c>
      <c r="C293" s="13">
        <v>0</v>
      </c>
      <c r="D293" s="13">
        <v>-1.36240488790959</v>
      </c>
      <c r="E293" s="13">
        <v>-1.2845036202695801</v>
      </c>
      <c r="F293" s="13">
        <v>-2.2073043252826099</v>
      </c>
      <c r="G293" s="13">
        <v>-2.1174616483184399</v>
      </c>
      <c r="H293" s="13" t="s">
        <v>19</v>
      </c>
      <c r="I293" s="13" t="s">
        <v>19</v>
      </c>
      <c r="J293" s="13" t="s">
        <v>49</v>
      </c>
      <c r="K293" s="13" t="s">
        <v>583</v>
      </c>
      <c r="L293" s="13" t="s">
        <v>584</v>
      </c>
      <c r="M293" s="13" t="s">
        <v>770</v>
      </c>
      <c r="N293" s="13" t="s">
        <v>540</v>
      </c>
      <c r="O293" s="13" t="s">
        <v>585</v>
      </c>
      <c r="P293" s="13" t="s">
        <v>586</v>
      </c>
      <c r="Q293" s="13">
        <v>0</v>
      </c>
      <c r="R293" s="13" t="s">
        <v>256</v>
      </c>
      <c r="S293" s="13">
        <v>0</v>
      </c>
      <c r="T293" s="13"/>
    </row>
    <row r="294" spans="1:20" x14ac:dyDescent="0.2">
      <c r="A294" s="13">
        <v>79792</v>
      </c>
      <c r="B294" s="13">
        <v>0</v>
      </c>
      <c r="C294" s="13">
        <v>0</v>
      </c>
      <c r="D294" s="13">
        <v>-1.9586397815900201</v>
      </c>
      <c r="E294" s="13">
        <v>-2.1693538850989902</v>
      </c>
      <c r="F294" s="13">
        <v>-1.97383321938293</v>
      </c>
      <c r="G294" s="13">
        <v>-1.37304694879291</v>
      </c>
      <c r="H294" s="13" t="s">
        <v>441</v>
      </c>
      <c r="I294" s="13" t="s">
        <v>441</v>
      </c>
      <c r="J294" s="13" t="s">
        <v>442</v>
      </c>
      <c r="K294" s="13" t="s">
        <v>459</v>
      </c>
      <c r="L294" s="13" t="s">
        <v>88</v>
      </c>
      <c r="M294" s="13" t="s">
        <v>750</v>
      </c>
      <c r="N294" s="13" t="s">
        <v>444</v>
      </c>
      <c r="O294" s="13" t="s">
        <v>460</v>
      </c>
      <c r="P294" s="13" t="s">
        <v>461</v>
      </c>
      <c r="Q294" s="13">
        <v>0</v>
      </c>
      <c r="R294" s="13" t="s">
        <v>171</v>
      </c>
      <c r="S294" s="13">
        <v>0</v>
      </c>
      <c r="T294" s="13"/>
    </row>
    <row r="295" spans="1:20" x14ac:dyDescent="0.2">
      <c r="A295" s="13">
        <v>74525</v>
      </c>
      <c r="B295" s="13">
        <v>0</v>
      </c>
      <c r="C295" s="13">
        <v>0</v>
      </c>
      <c r="D295" s="13">
        <v>-2.4028528493411199</v>
      </c>
      <c r="E295" s="13">
        <v>-1.5712208041401301</v>
      </c>
      <c r="F295" s="13">
        <v>-1.85495894430596</v>
      </c>
      <c r="G295" s="13">
        <v>-1.9608206318203401</v>
      </c>
      <c r="H295" s="13" t="s">
        <v>36</v>
      </c>
      <c r="I295" s="13" t="s">
        <v>36</v>
      </c>
      <c r="J295" s="13" t="s">
        <v>555</v>
      </c>
      <c r="K295" s="13" t="s">
        <v>556</v>
      </c>
      <c r="L295" s="13" t="s">
        <v>557</v>
      </c>
      <c r="M295" s="13" t="s">
        <v>766</v>
      </c>
      <c r="N295" s="13" t="s">
        <v>540</v>
      </c>
      <c r="O295" s="13" t="s">
        <v>558</v>
      </c>
      <c r="P295" s="13" t="s">
        <v>559</v>
      </c>
      <c r="Q295" s="13">
        <v>0</v>
      </c>
      <c r="R295" s="13" t="s">
        <v>48</v>
      </c>
      <c r="S295" s="13">
        <v>0</v>
      </c>
      <c r="T295" s="13"/>
    </row>
    <row r="296" spans="1:20" x14ac:dyDescent="0.2">
      <c r="A296" s="13">
        <v>76751</v>
      </c>
      <c r="B296" s="13">
        <v>0</v>
      </c>
      <c r="C296" s="13">
        <v>0</v>
      </c>
      <c r="D296" s="13">
        <v>-2.8385979716983698</v>
      </c>
      <c r="E296" s="13">
        <v>-3.8740639098429801</v>
      </c>
      <c r="F296" s="13">
        <v>-1.7585314472439</v>
      </c>
      <c r="G296" s="13">
        <v>-1.95965948332817</v>
      </c>
      <c r="H296" s="13" t="s">
        <v>19</v>
      </c>
      <c r="I296" s="13" t="s">
        <v>19</v>
      </c>
      <c r="J296" s="13" t="s">
        <v>49</v>
      </c>
      <c r="K296" s="13" t="s">
        <v>587</v>
      </c>
      <c r="L296" s="13" t="s">
        <v>539</v>
      </c>
      <c r="M296" s="13" t="s">
        <v>766</v>
      </c>
      <c r="N296" s="13" t="s">
        <v>540</v>
      </c>
      <c r="O296" s="13" t="s">
        <v>585</v>
      </c>
      <c r="P296" s="13" t="s">
        <v>588</v>
      </c>
      <c r="Q296" s="13">
        <v>0</v>
      </c>
      <c r="R296" s="13" t="s">
        <v>256</v>
      </c>
      <c r="S296" s="13">
        <v>61</v>
      </c>
      <c r="T296" s="13"/>
    </row>
    <row r="297" spans="1:20" x14ac:dyDescent="0.2">
      <c r="A297" s="13">
        <v>80032</v>
      </c>
      <c r="B297" s="13">
        <v>0</v>
      </c>
      <c r="C297" s="13">
        <v>0</v>
      </c>
      <c r="D297" s="13">
        <v>-1.5419372105839599</v>
      </c>
      <c r="E297" s="13">
        <v>-1.3610186620317699</v>
      </c>
      <c r="F297" s="13">
        <v>-1.6302228667404199</v>
      </c>
      <c r="G297" s="13">
        <v>-1.73714672324383</v>
      </c>
      <c r="H297" s="13" t="s">
        <v>11</v>
      </c>
      <c r="I297" s="13" t="s">
        <v>11</v>
      </c>
      <c r="J297" s="13" t="s">
        <v>12</v>
      </c>
      <c r="K297" s="13" t="s">
        <v>13</v>
      </c>
      <c r="L297" s="13" t="s">
        <v>643</v>
      </c>
      <c r="M297" s="13" t="s">
        <v>823</v>
      </c>
      <c r="N297" s="13" t="s">
        <v>633</v>
      </c>
      <c r="O297" s="13" t="s">
        <v>644</v>
      </c>
      <c r="P297" s="13" t="s">
        <v>645</v>
      </c>
      <c r="Q297" s="13">
        <v>11</v>
      </c>
      <c r="R297" s="13" t="s">
        <v>613</v>
      </c>
      <c r="S297" s="13">
        <v>0</v>
      </c>
      <c r="T297" s="13"/>
    </row>
    <row r="298" spans="1:20" x14ac:dyDescent="0.2">
      <c r="A298" s="13">
        <v>75769</v>
      </c>
      <c r="B298" s="13">
        <v>0</v>
      </c>
      <c r="C298" s="13">
        <v>0</v>
      </c>
      <c r="D298" s="13">
        <v>-1.26747119533056</v>
      </c>
      <c r="E298" s="13">
        <v>-1.52546831564408</v>
      </c>
      <c r="F298" s="13">
        <v>-1.2612754029067801</v>
      </c>
      <c r="G298" s="13">
        <v>-1.5586443046003899</v>
      </c>
      <c r="H298" s="13" t="s">
        <v>19</v>
      </c>
      <c r="I298" s="13" t="s">
        <v>19</v>
      </c>
      <c r="J298" s="13" t="s">
        <v>49</v>
      </c>
      <c r="K298" s="13" t="s">
        <v>178</v>
      </c>
      <c r="L298" s="13" t="s">
        <v>234</v>
      </c>
      <c r="M298" s="13" t="s">
        <v>775</v>
      </c>
      <c r="N298" s="13" t="s">
        <v>197</v>
      </c>
      <c r="O298" s="13" t="s">
        <v>228</v>
      </c>
      <c r="P298" s="13" t="s">
        <v>229</v>
      </c>
      <c r="Q298" s="13">
        <v>0</v>
      </c>
      <c r="R298" s="13" t="s">
        <v>225</v>
      </c>
      <c r="S298" s="13">
        <v>0</v>
      </c>
      <c r="T298" s="13"/>
    </row>
    <row r="299" spans="1:20" x14ac:dyDescent="0.2">
      <c r="A299" s="13">
        <v>74139</v>
      </c>
      <c r="B299" s="13">
        <v>0</v>
      </c>
      <c r="C299" s="13">
        <v>0</v>
      </c>
      <c r="D299" s="13">
        <v>-1.80539518480223</v>
      </c>
      <c r="E299" s="13">
        <v>-2.1096074027679199</v>
      </c>
      <c r="F299" s="13">
        <v>-1.1367842029890001</v>
      </c>
      <c r="G299" s="13">
        <v>-1.41012522859815</v>
      </c>
      <c r="H299" s="13" t="s">
        <v>11</v>
      </c>
      <c r="I299" s="13" t="s">
        <v>11</v>
      </c>
      <c r="J299" s="13" t="s">
        <v>12</v>
      </c>
      <c r="K299" s="13" t="s">
        <v>386</v>
      </c>
      <c r="L299" s="13" t="s">
        <v>370</v>
      </c>
      <c r="M299" s="13" t="s">
        <v>761</v>
      </c>
      <c r="N299" s="13" t="s">
        <v>365</v>
      </c>
      <c r="O299" s="13" t="s">
        <v>408</v>
      </c>
      <c r="P299" s="13" t="s">
        <v>388</v>
      </c>
      <c r="Q299" s="13">
        <v>12</v>
      </c>
      <c r="R299" s="13" t="s">
        <v>18</v>
      </c>
      <c r="S299" s="13">
        <v>0</v>
      </c>
      <c r="T299" s="13"/>
    </row>
    <row r="300" spans="1:20" x14ac:dyDescent="0.2">
      <c r="A300" s="13">
        <v>71018</v>
      </c>
      <c r="B300" s="13">
        <v>0</v>
      </c>
      <c r="C300" s="13">
        <v>0</v>
      </c>
      <c r="D300" s="13">
        <v>-1.0069042917733899</v>
      </c>
      <c r="E300" s="13">
        <v>-1.20408184717674</v>
      </c>
      <c r="F300" s="13">
        <v>-1.1267705808147701</v>
      </c>
      <c r="G300" s="13">
        <v>0</v>
      </c>
      <c r="H300" s="13" t="s">
        <v>441</v>
      </c>
      <c r="I300" s="13" t="s">
        <v>441</v>
      </c>
      <c r="J300" s="13" t="s">
        <v>442</v>
      </c>
      <c r="K300" s="13" t="s">
        <v>593</v>
      </c>
      <c r="L300" s="13" t="s">
        <v>589</v>
      </c>
      <c r="M300" s="13" t="s">
        <v>826</v>
      </c>
      <c r="N300" s="13" t="s">
        <v>540</v>
      </c>
      <c r="O300" s="13" t="s">
        <v>590</v>
      </c>
      <c r="P300" s="13" t="s">
        <v>591</v>
      </c>
      <c r="Q300" s="13">
        <v>0</v>
      </c>
      <c r="R300" s="13" t="s">
        <v>592</v>
      </c>
      <c r="S300" s="13">
        <v>0</v>
      </c>
      <c r="T300" s="13"/>
    </row>
    <row r="301" spans="1:20" x14ac:dyDescent="0.2">
      <c r="A301" s="13">
        <v>73331</v>
      </c>
      <c r="B301" s="13">
        <v>0</v>
      </c>
      <c r="C301" s="13">
        <v>0</v>
      </c>
      <c r="D301" s="13">
        <v>-1.42767584823305</v>
      </c>
      <c r="E301" s="13">
        <v>-1.31774090230239</v>
      </c>
      <c r="F301" s="13">
        <v>-1.0024373649093301</v>
      </c>
      <c r="G301" s="13">
        <v>-1.74414557061775</v>
      </c>
      <c r="H301" s="13" t="s">
        <v>36</v>
      </c>
      <c r="I301" s="13" t="s">
        <v>36</v>
      </c>
      <c r="J301" s="13" t="s">
        <v>37</v>
      </c>
      <c r="K301" s="13" t="s">
        <v>165</v>
      </c>
      <c r="L301" s="13" t="s">
        <v>166</v>
      </c>
      <c r="M301" s="13" t="s">
        <v>167</v>
      </c>
      <c r="N301" s="13" t="s">
        <v>167</v>
      </c>
      <c r="O301" s="13" t="s">
        <v>169</v>
      </c>
      <c r="P301" s="13" t="s">
        <v>170</v>
      </c>
      <c r="Q301" s="13">
        <v>0</v>
      </c>
      <c r="R301" s="13" t="s">
        <v>171</v>
      </c>
      <c r="S301" s="13">
        <v>0</v>
      </c>
      <c r="T301" s="13"/>
    </row>
    <row r="302" spans="1:20" x14ac:dyDescent="0.2">
      <c r="A302" s="13">
        <v>72103</v>
      </c>
      <c r="B302" s="13">
        <v>0</v>
      </c>
      <c r="C302" s="13">
        <v>0</v>
      </c>
      <c r="D302" s="13">
        <v>-6.3597861291714404</v>
      </c>
      <c r="E302" s="13">
        <v>-6.1905938855369698</v>
      </c>
      <c r="F302" s="13">
        <v>0</v>
      </c>
      <c r="G302" s="13">
        <v>-6.7067025829708298</v>
      </c>
      <c r="H302" s="13" t="s">
        <v>11</v>
      </c>
      <c r="I302" s="13" t="s">
        <v>11</v>
      </c>
      <c r="J302" s="13" t="s">
        <v>12</v>
      </c>
      <c r="K302" s="13" t="s">
        <v>687</v>
      </c>
      <c r="L302" s="13" t="s">
        <v>88</v>
      </c>
      <c r="M302" s="13" t="s">
        <v>646</v>
      </c>
      <c r="N302" s="13" t="s">
        <v>647</v>
      </c>
      <c r="O302" s="13" t="s">
        <v>688</v>
      </c>
      <c r="P302" s="13" t="s">
        <v>689</v>
      </c>
      <c r="Q302" s="13">
        <v>10</v>
      </c>
      <c r="R302" s="13" t="s">
        <v>171</v>
      </c>
      <c r="S302" s="13">
        <v>0</v>
      </c>
      <c r="T302" s="13"/>
    </row>
    <row r="303" spans="1:20" x14ac:dyDescent="0.2">
      <c r="A303" s="13">
        <v>81213</v>
      </c>
      <c r="B303" s="13">
        <v>0</v>
      </c>
      <c r="C303" s="13">
        <v>0</v>
      </c>
      <c r="D303" s="13">
        <v>-1.40402379785144</v>
      </c>
      <c r="E303" s="13">
        <v>-2.4776417620021598</v>
      </c>
      <c r="F303" s="13">
        <v>0</v>
      </c>
      <c r="G303" s="13">
        <v>-2.3068550173568201</v>
      </c>
      <c r="H303" s="13" t="s">
        <v>19</v>
      </c>
      <c r="I303" s="13" t="s">
        <v>19</v>
      </c>
      <c r="J303" s="13" t="s">
        <v>49</v>
      </c>
      <c r="K303" s="13" t="s">
        <v>178</v>
      </c>
      <c r="L303" s="13" t="s">
        <v>290</v>
      </c>
      <c r="M303" s="13" t="s">
        <v>749</v>
      </c>
      <c r="N303" s="13" t="s">
        <v>250</v>
      </c>
      <c r="O303" s="13" t="s">
        <v>291</v>
      </c>
      <c r="P303" s="13" t="s">
        <v>180</v>
      </c>
      <c r="Q303" s="13">
        <v>3</v>
      </c>
      <c r="R303" s="13" t="s">
        <v>54</v>
      </c>
      <c r="S303" s="13">
        <v>0</v>
      </c>
      <c r="T303" s="13"/>
    </row>
    <row r="304" spans="1:20" x14ac:dyDescent="0.2">
      <c r="A304" s="13">
        <v>77983</v>
      </c>
      <c r="B304" s="13">
        <v>0</v>
      </c>
      <c r="C304" s="13">
        <v>0</v>
      </c>
      <c r="D304" s="13">
        <v>-1.5153072788997499</v>
      </c>
      <c r="E304" s="13">
        <v>-1.21440580559695</v>
      </c>
      <c r="F304" s="13">
        <v>0</v>
      </c>
      <c r="G304" s="13">
        <v>-1.2447670033623901</v>
      </c>
      <c r="H304" s="13" t="s">
        <v>441</v>
      </c>
      <c r="I304" s="13" t="s">
        <v>441</v>
      </c>
      <c r="J304" s="13" t="s">
        <v>442</v>
      </c>
      <c r="K304" s="13" t="s">
        <v>462</v>
      </c>
      <c r="L304" s="13" t="s">
        <v>88</v>
      </c>
      <c r="M304" s="13" t="s">
        <v>750</v>
      </c>
      <c r="N304" s="13" t="s">
        <v>444</v>
      </c>
      <c r="O304" s="13" t="s">
        <v>463</v>
      </c>
      <c r="P304" s="13" t="s">
        <v>464</v>
      </c>
      <c r="Q304" s="13">
        <v>0</v>
      </c>
      <c r="R304" s="13" t="s">
        <v>171</v>
      </c>
      <c r="S304" s="13">
        <v>0</v>
      </c>
      <c r="T304" s="13"/>
    </row>
    <row r="305" spans="1:20" x14ac:dyDescent="0.2">
      <c r="A305" s="13">
        <v>75164</v>
      </c>
      <c r="B305" s="13">
        <v>0</v>
      </c>
      <c r="C305" s="13">
        <v>0</v>
      </c>
      <c r="D305" s="13">
        <v>-1.45043158676078</v>
      </c>
      <c r="E305" s="13">
        <v>-2.8049916832799702</v>
      </c>
      <c r="F305" s="13">
        <v>0</v>
      </c>
      <c r="G305" s="13">
        <v>-1.13270966477066</v>
      </c>
      <c r="H305" s="13" t="s">
        <v>11</v>
      </c>
      <c r="I305" s="13" t="s">
        <v>11</v>
      </c>
      <c r="J305" s="13" t="s">
        <v>12</v>
      </c>
      <c r="K305" s="13" t="s">
        <v>13</v>
      </c>
      <c r="L305" s="13" t="s">
        <v>32</v>
      </c>
      <c r="M305" s="13" t="s">
        <v>752</v>
      </c>
      <c r="N305" s="13" t="s">
        <v>15</v>
      </c>
      <c r="O305" s="13" t="s">
        <v>33</v>
      </c>
      <c r="P305" s="13" t="s">
        <v>17</v>
      </c>
      <c r="Q305" s="13">
        <v>11</v>
      </c>
      <c r="R305" s="13" t="s">
        <v>18</v>
      </c>
      <c r="S305" s="13">
        <v>0</v>
      </c>
      <c r="T305" s="13"/>
    </row>
    <row r="306" spans="1:20" x14ac:dyDescent="0.2">
      <c r="A306" s="13">
        <v>73818</v>
      </c>
      <c r="B306" s="13">
        <v>0</v>
      </c>
      <c r="C306" s="13">
        <v>0</v>
      </c>
      <c r="D306" s="13">
        <v>-1.61004089179048</v>
      </c>
      <c r="E306" s="13">
        <v>-2.2665081516312999</v>
      </c>
      <c r="F306" s="13">
        <v>0</v>
      </c>
      <c r="G306" s="13">
        <v>0</v>
      </c>
      <c r="H306" s="13" t="s">
        <v>11</v>
      </c>
      <c r="I306" s="13" t="s">
        <v>11</v>
      </c>
      <c r="J306" s="13" t="s">
        <v>12</v>
      </c>
      <c r="K306" s="13" t="s">
        <v>13</v>
      </c>
      <c r="L306" s="13" t="s">
        <v>370</v>
      </c>
      <c r="M306" s="13" t="s">
        <v>761</v>
      </c>
      <c r="N306" s="13" t="s">
        <v>365</v>
      </c>
      <c r="O306" s="13" t="s">
        <v>371</v>
      </c>
      <c r="P306" s="13" t="s">
        <v>110</v>
      </c>
      <c r="Q306" s="13">
        <v>11</v>
      </c>
      <c r="R306" s="13" t="s">
        <v>372</v>
      </c>
      <c r="S306" s="13">
        <v>1</v>
      </c>
      <c r="T306" s="13"/>
    </row>
    <row r="307" spans="1:20" x14ac:dyDescent="0.2">
      <c r="A307" s="13">
        <v>74110</v>
      </c>
      <c r="B307" s="13">
        <v>0</v>
      </c>
      <c r="C307" s="13">
        <v>0</v>
      </c>
      <c r="D307" s="13">
        <v>-1.7276729461123299</v>
      </c>
      <c r="E307" s="13">
        <v>-1.86048391648446</v>
      </c>
      <c r="F307" s="13">
        <v>0</v>
      </c>
      <c r="G307" s="13">
        <v>0</v>
      </c>
      <c r="H307" s="13" t="s">
        <v>441</v>
      </c>
      <c r="I307" s="13" t="s">
        <v>441</v>
      </c>
      <c r="J307" s="13" t="s">
        <v>442</v>
      </c>
      <c r="K307" s="13" t="s">
        <v>470</v>
      </c>
      <c r="L307" s="13" t="s">
        <v>88</v>
      </c>
      <c r="M307" s="13" t="s">
        <v>750</v>
      </c>
      <c r="N307" s="13" t="s">
        <v>444</v>
      </c>
      <c r="O307" s="13" t="s">
        <v>471</v>
      </c>
      <c r="P307" s="13" t="s">
        <v>472</v>
      </c>
      <c r="Q307" s="13">
        <v>0</v>
      </c>
      <c r="R307" s="13" t="s">
        <v>18</v>
      </c>
      <c r="S307" s="13">
        <v>0</v>
      </c>
      <c r="T307" s="13"/>
    </row>
    <row r="308" spans="1:20" x14ac:dyDescent="0.2">
      <c r="A308" s="13">
        <v>78233</v>
      </c>
      <c r="B308" s="13">
        <v>0</v>
      </c>
      <c r="C308" s="13">
        <v>0</v>
      </c>
      <c r="D308" s="13">
        <v>-1.3161898625577499</v>
      </c>
      <c r="E308" s="13">
        <v>-1.25310392645434</v>
      </c>
      <c r="F308" s="13">
        <v>0</v>
      </c>
      <c r="G308" s="13">
        <v>0</v>
      </c>
      <c r="H308" s="13" t="s">
        <v>91</v>
      </c>
      <c r="I308" s="13" t="s">
        <v>91</v>
      </c>
      <c r="J308" s="13" t="s">
        <v>92</v>
      </c>
      <c r="K308" s="13" t="s">
        <v>93</v>
      </c>
      <c r="L308" s="13" t="s">
        <v>81</v>
      </c>
      <c r="M308" s="13" t="s">
        <v>756</v>
      </c>
      <c r="N308" s="13" t="s">
        <v>82</v>
      </c>
      <c r="O308" s="13" t="s">
        <v>98</v>
      </c>
      <c r="P308" s="13" t="s">
        <v>97</v>
      </c>
      <c r="Q308" s="13">
        <v>7</v>
      </c>
      <c r="R308" s="13" t="s">
        <v>18</v>
      </c>
      <c r="S308" s="13">
        <v>0</v>
      </c>
      <c r="T308" s="13"/>
    </row>
    <row r="309" spans="1:20" x14ac:dyDescent="0.2">
      <c r="A309" s="13">
        <v>78147</v>
      </c>
      <c r="B309" s="13">
        <v>0</v>
      </c>
      <c r="C309" s="13">
        <v>0</v>
      </c>
      <c r="D309" s="13">
        <v>-1.35416205700495</v>
      </c>
      <c r="E309" s="13">
        <v>-1.1497589537139301</v>
      </c>
      <c r="F309" s="13">
        <v>0</v>
      </c>
      <c r="G309" s="13">
        <v>0</v>
      </c>
      <c r="H309" s="13" t="s">
        <v>19</v>
      </c>
      <c r="I309" s="13" t="s">
        <v>19</v>
      </c>
      <c r="J309" s="13" t="s">
        <v>49</v>
      </c>
      <c r="K309" s="13" t="s">
        <v>543</v>
      </c>
      <c r="L309" s="13" t="s">
        <v>546</v>
      </c>
      <c r="M309" s="13" t="s">
        <v>766</v>
      </c>
      <c r="N309" s="13" t="s">
        <v>540</v>
      </c>
      <c r="O309" s="13" t="s">
        <v>544</v>
      </c>
      <c r="P309" s="13" t="s">
        <v>550</v>
      </c>
      <c r="Q309" s="13">
        <v>0</v>
      </c>
      <c r="R309" s="13" t="s">
        <v>85</v>
      </c>
      <c r="S309" s="13">
        <v>0</v>
      </c>
      <c r="T309" s="13"/>
    </row>
    <row r="310" spans="1:20" x14ac:dyDescent="0.2">
      <c r="A310" s="13">
        <v>75930</v>
      </c>
      <c r="B310" s="13">
        <v>0</v>
      </c>
      <c r="C310" s="13">
        <v>0</v>
      </c>
      <c r="D310" s="13">
        <v>-1.4084352708169201</v>
      </c>
      <c r="E310" s="13">
        <v>0</v>
      </c>
      <c r="F310" s="13">
        <v>-1.4459237565957599</v>
      </c>
      <c r="G310" s="13">
        <v>-1.3357883304837399</v>
      </c>
      <c r="H310" s="13" t="s">
        <v>113</v>
      </c>
      <c r="I310" s="13" t="s">
        <v>113</v>
      </c>
      <c r="J310" s="13" t="s">
        <v>114</v>
      </c>
      <c r="K310" s="13" t="s">
        <v>115</v>
      </c>
      <c r="L310" s="13" t="s">
        <v>208</v>
      </c>
      <c r="M310" s="13" t="s">
        <v>774</v>
      </c>
      <c r="N310" s="13" t="s">
        <v>197</v>
      </c>
      <c r="O310" s="13" t="s">
        <v>245</v>
      </c>
      <c r="P310" s="13" t="s">
        <v>118</v>
      </c>
      <c r="Q310" s="13">
        <v>5</v>
      </c>
      <c r="R310" s="13" t="s">
        <v>244</v>
      </c>
      <c r="S310" s="13">
        <v>0</v>
      </c>
      <c r="T310" s="13"/>
    </row>
    <row r="311" spans="1:20" x14ac:dyDescent="0.2">
      <c r="A311" s="13">
        <v>81007</v>
      </c>
      <c r="B311" s="13">
        <v>0</v>
      </c>
      <c r="C311" s="13">
        <v>0</v>
      </c>
      <c r="D311" s="13">
        <v>-1.1854997899086199</v>
      </c>
      <c r="E311" s="13">
        <v>0</v>
      </c>
      <c r="F311" s="13">
        <v>-1.37395748674688</v>
      </c>
      <c r="G311" s="13">
        <v>-1.40911388322459</v>
      </c>
      <c r="H311" s="13" t="s">
        <v>113</v>
      </c>
      <c r="I311" s="13" t="s">
        <v>113</v>
      </c>
      <c r="J311" s="13" t="s">
        <v>114</v>
      </c>
      <c r="K311" s="13" t="s">
        <v>603</v>
      </c>
      <c r="L311" s="13" t="s">
        <v>88</v>
      </c>
      <c r="M311" s="13" t="s">
        <v>766</v>
      </c>
      <c r="N311" s="13" t="s">
        <v>540</v>
      </c>
      <c r="O311" s="13" t="s">
        <v>604</v>
      </c>
      <c r="P311" s="13" t="s">
        <v>605</v>
      </c>
      <c r="Q311" s="13">
        <v>0</v>
      </c>
      <c r="R311" s="13" t="s">
        <v>225</v>
      </c>
      <c r="S311" s="13">
        <v>0</v>
      </c>
      <c r="T311" s="13"/>
    </row>
    <row r="312" spans="1:20" x14ac:dyDescent="0.2">
      <c r="A312" s="13">
        <v>80615</v>
      </c>
      <c r="B312" s="13">
        <v>0</v>
      </c>
      <c r="C312" s="13">
        <v>0</v>
      </c>
      <c r="D312" s="13">
        <v>-1.01063449082785</v>
      </c>
      <c r="E312" s="13">
        <v>0</v>
      </c>
      <c r="F312" s="13">
        <v>-1.0273534858598901</v>
      </c>
      <c r="G312" s="13">
        <v>-1.0461399096894699</v>
      </c>
      <c r="H312" s="13" t="s">
        <v>19</v>
      </c>
      <c r="I312" s="13" t="s">
        <v>19</v>
      </c>
      <c r="J312" s="13" t="s">
        <v>49</v>
      </c>
      <c r="K312" s="13" t="s">
        <v>178</v>
      </c>
      <c r="L312" s="13" t="s">
        <v>285</v>
      </c>
      <c r="M312" s="13" t="s">
        <v>749</v>
      </c>
      <c r="N312" s="13" t="s">
        <v>250</v>
      </c>
      <c r="O312" s="13" t="s">
        <v>286</v>
      </c>
      <c r="P312" s="13" t="s">
        <v>252</v>
      </c>
      <c r="Q312" s="13">
        <v>12</v>
      </c>
      <c r="R312" s="13" t="s">
        <v>18</v>
      </c>
      <c r="S312" s="13">
        <v>0</v>
      </c>
      <c r="T312" s="13"/>
    </row>
    <row r="313" spans="1:20" x14ac:dyDescent="0.2">
      <c r="A313" s="13">
        <v>71793</v>
      </c>
      <c r="B313" s="13">
        <v>0</v>
      </c>
      <c r="C313" s="13">
        <v>0</v>
      </c>
      <c r="D313" s="13">
        <v>-1.10950842326841</v>
      </c>
      <c r="E313" s="13">
        <v>0</v>
      </c>
      <c r="F313" s="13">
        <v>0</v>
      </c>
      <c r="G313" s="13">
        <v>-1.29545106022784</v>
      </c>
      <c r="H313" s="13" t="s">
        <v>19</v>
      </c>
      <c r="I313" s="13" t="s">
        <v>19</v>
      </c>
      <c r="J313" s="13" t="s">
        <v>49</v>
      </c>
      <c r="K313" s="13" t="s">
        <v>543</v>
      </c>
      <c r="L313" s="13" t="s">
        <v>546</v>
      </c>
      <c r="M313" s="13" t="s">
        <v>766</v>
      </c>
      <c r="N313" s="13" t="s">
        <v>540</v>
      </c>
      <c r="O313" s="13" t="s">
        <v>544</v>
      </c>
      <c r="P313" s="13" t="s">
        <v>551</v>
      </c>
      <c r="Q313" s="13">
        <v>0</v>
      </c>
      <c r="R313" s="13" t="s">
        <v>85</v>
      </c>
      <c r="S313" s="13">
        <v>0</v>
      </c>
      <c r="T313" s="13"/>
    </row>
    <row r="314" spans="1:20" x14ac:dyDescent="0.2">
      <c r="A314" s="13">
        <v>73544</v>
      </c>
      <c r="B314" s="13">
        <v>0</v>
      </c>
      <c r="C314" s="13">
        <v>0</v>
      </c>
      <c r="D314" s="13">
        <v>-1.7294372708096</v>
      </c>
      <c r="E314" s="13">
        <v>0</v>
      </c>
      <c r="F314" s="13">
        <v>0</v>
      </c>
      <c r="G314" s="13">
        <v>-1.11080988527909</v>
      </c>
      <c r="H314" s="13" t="s">
        <v>19</v>
      </c>
      <c r="I314" s="13" t="s">
        <v>19</v>
      </c>
      <c r="J314" s="13" t="s">
        <v>86</v>
      </c>
      <c r="K314" s="13" t="s">
        <v>140</v>
      </c>
      <c r="L314" s="13" t="s">
        <v>88</v>
      </c>
      <c r="M314" s="13" t="s">
        <v>129</v>
      </c>
      <c r="N314" s="13" t="s">
        <v>129</v>
      </c>
      <c r="O314" s="13" t="s">
        <v>141</v>
      </c>
      <c r="P314" s="13" t="s">
        <v>151</v>
      </c>
      <c r="Q314" s="13">
        <v>1</v>
      </c>
      <c r="R314" s="13" t="s">
        <v>48</v>
      </c>
      <c r="S314" s="13">
        <v>0</v>
      </c>
      <c r="T314" s="13"/>
    </row>
    <row r="315" spans="1:20" x14ac:dyDescent="0.2">
      <c r="A315" s="13">
        <v>76554</v>
      </c>
      <c r="B315" s="13">
        <v>0</v>
      </c>
      <c r="C315" s="13">
        <v>0</v>
      </c>
      <c r="D315" s="13">
        <v>-1.22909568849184</v>
      </c>
      <c r="E315" s="13">
        <v>0</v>
      </c>
      <c r="F315" s="13">
        <v>0</v>
      </c>
      <c r="G315" s="13">
        <v>-1.09412035331936</v>
      </c>
      <c r="H315" s="13" t="s">
        <v>11</v>
      </c>
      <c r="I315" s="13" t="s">
        <v>11</v>
      </c>
      <c r="J315" s="13" t="s">
        <v>12</v>
      </c>
      <c r="K315" s="13" t="s">
        <v>13</v>
      </c>
      <c r="L315" s="13" t="s">
        <v>88</v>
      </c>
      <c r="M315" s="13" t="s">
        <v>646</v>
      </c>
      <c r="N315" s="13" t="s">
        <v>647</v>
      </c>
      <c r="O315" s="13" t="s">
        <v>690</v>
      </c>
      <c r="P315" s="13" t="s">
        <v>110</v>
      </c>
      <c r="Q315" s="13">
        <v>13</v>
      </c>
      <c r="R315" s="13" t="s">
        <v>171</v>
      </c>
      <c r="S315" s="13">
        <v>0</v>
      </c>
      <c r="T315" s="13"/>
    </row>
    <row r="316" spans="1:20" x14ac:dyDescent="0.2">
      <c r="A316" s="13">
        <v>78091</v>
      </c>
      <c r="B316" s="13">
        <v>0</v>
      </c>
      <c r="C316" s="13">
        <v>0</v>
      </c>
      <c r="D316" s="13">
        <v>-5.3684146247008204</v>
      </c>
      <c r="E316" s="13">
        <v>0</v>
      </c>
      <c r="F316" s="13">
        <v>0</v>
      </c>
      <c r="G316" s="13">
        <v>0</v>
      </c>
      <c r="H316" s="13" t="s">
        <v>11</v>
      </c>
      <c r="I316" s="13" t="s">
        <v>11</v>
      </c>
      <c r="J316" s="13" t="s">
        <v>12</v>
      </c>
      <c r="K316" s="13" t="s">
        <v>80</v>
      </c>
      <c r="L316" s="13" t="s">
        <v>88</v>
      </c>
      <c r="M316" s="13" t="s">
        <v>827</v>
      </c>
      <c r="N316" s="13" t="s">
        <v>197</v>
      </c>
      <c r="O316" s="13" t="s">
        <v>248</v>
      </c>
      <c r="P316" s="13" t="s">
        <v>249</v>
      </c>
      <c r="Q316" s="13">
        <v>12</v>
      </c>
      <c r="R316" s="13" t="s">
        <v>54</v>
      </c>
      <c r="S316" s="13">
        <v>0</v>
      </c>
      <c r="T316" s="13"/>
    </row>
    <row r="317" spans="1:20" x14ac:dyDescent="0.2">
      <c r="A317" s="13">
        <v>72060</v>
      </c>
      <c r="B317" s="13">
        <v>0</v>
      </c>
      <c r="C317" s="13">
        <v>0</v>
      </c>
      <c r="D317" s="13">
        <v>-1.81688589083202</v>
      </c>
      <c r="E317" s="13">
        <v>0</v>
      </c>
      <c r="F317" s="13">
        <v>0</v>
      </c>
      <c r="G317" s="13">
        <v>0</v>
      </c>
      <c r="H317" s="13" t="s">
        <v>36</v>
      </c>
      <c r="I317" s="13" t="s">
        <v>36</v>
      </c>
      <c r="J317" s="13" t="s">
        <v>37</v>
      </c>
      <c r="K317" s="13" t="s">
        <v>354</v>
      </c>
      <c r="L317" s="13" t="s">
        <v>348</v>
      </c>
      <c r="M317" s="13" t="s">
        <v>804</v>
      </c>
      <c r="N317" s="13" t="s">
        <v>349</v>
      </c>
      <c r="O317" s="13" t="s">
        <v>357</v>
      </c>
      <c r="P317" s="13" t="s">
        <v>356</v>
      </c>
      <c r="Q317" s="13">
        <v>2</v>
      </c>
      <c r="R317" s="13" t="s">
        <v>18</v>
      </c>
      <c r="S317" s="13">
        <v>0</v>
      </c>
      <c r="T317" s="13"/>
    </row>
    <row r="318" spans="1:20" x14ac:dyDescent="0.2">
      <c r="A318" s="13">
        <v>75170</v>
      </c>
      <c r="B318" s="13">
        <v>0</v>
      </c>
      <c r="C318" s="13">
        <v>0</v>
      </c>
      <c r="D318" s="13">
        <v>-1.50216826919673</v>
      </c>
      <c r="E318" s="13">
        <v>0</v>
      </c>
      <c r="F318" s="13">
        <v>0</v>
      </c>
      <c r="G318" s="13">
        <v>0</v>
      </c>
      <c r="H318" s="13" t="s">
        <v>19</v>
      </c>
      <c r="I318" s="13" t="s">
        <v>19</v>
      </c>
      <c r="J318" s="13" t="s">
        <v>86</v>
      </c>
      <c r="K318" s="13" t="s">
        <v>140</v>
      </c>
      <c r="L318" s="13" t="s">
        <v>88</v>
      </c>
      <c r="M318" s="13" t="s">
        <v>129</v>
      </c>
      <c r="N318" s="13" t="s">
        <v>129</v>
      </c>
      <c r="O318" s="13" t="s">
        <v>141</v>
      </c>
      <c r="P318" s="13" t="s">
        <v>152</v>
      </c>
      <c r="Q318" s="13">
        <v>0</v>
      </c>
      <c r="R318" s="13" t="s">
        <v>48</v>
      </c>
      <c r="S318" s="13">
        <v>0</v>
      </c>
      <c r="T318" s="13"/>
    </row>
    <row r="319" spans="1:20" x14ac:dyDescent="0.2">
      <c r="A319" s="13">
        <v>76565</v>
      </c>
      <c r="B319" s="13">
        <v>0</v>
      </c>
      <c r="C319" s="13">
        <v>0</v>
      </c>
      <c r="D319" s="13">
        <v>-1.4739604328903</v>
      </c>
      <c r="E319" s="13">
        <v>0</v>
      </c>
      <c r="F319" s="13">
        <v>0</v>
      </c>
      <c r="G319" s="13">
        <v>0</v>
      </c>
      <c r="H319" s="13" t="s">
        <v>36</v>
      </c>
      <c r="I319" s="13" t="s">
        <v>36</v>
      </c>
      <c r="J319" s="13" t="s">
        <v>37</v>
      </c>
      <c r="K319" s="13" t="s">
        <v>312</v>
      </c>
      <c r="L319" s="13" t="s">
        <v>313</v>
      </c>
      <c r="M319" s="13" t="s">
        <v>760</v>
      </c>
      <c r="N319" s="13" t="s">
        <v>302</v>
      </c>
      <c r="O319" s="13" t="s">
        <v>331</v>
      </c>
      <c r="P319" s="13" t="s">
        <v>315</v>
      </c>
      <c r="Q319" s="13">
        <v>2</v>
      </c>
      <c r="R319" s="13" t="s">
        <v>18</v>
      </c>
      <c r="S319" s="13">
        <v>0</v>
      </c>
      <c r="T319" s="13"/>
    </row>
    <row r="320" spans="1:20" x14ac:dyDescent="0.2">
      <c r="A320" s="13">
        <v>78161</v>
      </c>
      <c r="B320" s="13">
        <v>0</v>
      </c>
      <c r="C320" s="13">
        <v>0</v>
      </c>
      <c r="D320" s="13">
        <v>-1.3763389465071301</v>
      </c>
      <c r="E320" s="13">
        <v>0</v>
      </c>
      <c r="F320" s="13">
        <v>0</v>
      </c>
      <c r="G320" s="13">
        <v>0</v>
      </c>
      <c r="H320" s="13" t="s">
        <v>157</v>
      </c>
      <c r="I320" s="13" t="s">
        <v>157</v>
      </c>
      <c r="J320" s="13" t="s">
        <v>194</v>
      </c>
      <c r="K320" s="13" t="s">
        <v>195</v>
      </c>
      <c r="L320" s="13" t="s">
        <v>196</v>
      </c>
      <c r="M320" s="13" t="s">
        <v>753</v>
      </c>
      <c r="N320" s="13" t="s">
        <v>197</v>
      </c>
      <c r="O320" s="13" t="s">
        <v>198</v>
      </c>
      <c r="P320" s="13" t="s">
        <v>199</v>
      </c>
      <c r="Q320" s="13">
        <v>0</v>
      </c>
      <c r="R320" s="13" t="s">
        <v>43</v>
      </c>
      <c r="S320" s="13">
        <v>0</v>
      </c>
      <c r="T320" s="13"/>
    </row>
    <row r="321" spans="1:20" x14ac:dyDescent="0.2">
      <c r="A321" s="13">
        <v>80022</v>
      </c>
      <c r="B321" s="13">
        <v>0</v>
      </c>
      <c r="C321" s="13">
        <v>0</v>
      </c>
      <c r="D321" s="13">
        <v>-1.37458215649085</v>
      </c>
      <c r="E321" s="13">
        <v>0</v>
      </c>
      <c r="F321" s="13">
        <v>0</v>
      </c>
      <c r="G321" s="13">
        <v>0</v>
      </c>
      <c r="H321" s="13" t="s">
        <v>19</v>
      </c>
      <c r="I321" s="13" t="s">
        <v>19</v>
      </c>
      <c r="J321" s="13" t="s">
        <v>49</v>
      </c>
      <c r="K321" s="13" t="s">
        <v>178</v>
      </c>
      <c r="L321" s="13" t="s">
        <v>298</v>
      </c>
      <c r="M321" s="13" t="s">
        <v>828</v>
      </c>
      <c r="N321" s="13" t="s">
        <v>295</v>
      </c>
      <c r="O321" s="13" t="s">
        <v>291</v>
      </c>
      <c r="P321" s="13" t="s">
        <v>292</v>
      </c>
      <c r="Q321" s="13">
        <v>7</v>
      </c>
      <c r="R321" s="13" t="s">
        <v>54</v>
      </c>
      <c r="S321" s="13">
        <v>0</v>
      </c>
      <c r="T321" s="13"/>
    </row>
    <row r="322" spans="1:20" x14ac:dyDescent="0.2">
      <c r="A322" s="13">
        <v>72550</v>
      </c>
      <c r="B322" s="13">
        <v>0</v>
      </c>
      <c r="C322" s="13">
        <v>0</v>
      </c>
      <c r="D322" s="13">
        <v>-1.1235507518980801</v>
      </c>
      <c r="E322" s="13">
        <v>0</v>
      </c>
      <c r="F322" s="13">
        <v>0</v>
      </c>
      <c r="G322" s="13">
        <v>0</v>
      </c>
      <c r="H322" s="13" t="s">
        <v>19</v>
      </c>
      <c r="I322" s="13" t="s">
        <v>19</v>
      </c>
      <c r="J322" s="13" t="s">
        <v>86</v>
      </c>
      <c r="K322" s="13" t="s">
        <v>140</v>
      </c>
      <c r="L322" s="13" t="s">
        <v>88</v>
      </c>
      <c r="M322" s="13" t="s">
        <v>129</v>
      </c>
      <c r="N322" s="13" t="s">
        <v>129</v>
      </c>
      <c r="O322" s="13" t="s">
        <v>141</v>
      </c>
      <c r="P322" s="13" t="s">
        <v>153</v>
      </c>
      <c r="Q322" s="13">
        <v>0</v>
      </c>
      <c r="R322" s="13" t="s">
        <v>48</v>
      </c>
      <c r="S322" s="13">
        <v>0</v>
      </c>
      <c r="T322" s="13"/>
    </row>
    <row r="323" spans="1:20" x14ac:dyDescent="0.2">
      <c r="A323" s="13">
        <v>76879</v>
      </c>
      <c r="B323" s="13">
        <v>0</v>
      </c>
      <c r="C323" s="13">
        <v>0</v>
      </c>
      <c r="D323" s="13">
        <v>-1.09310660170689</v>
      </c>
      <c r="E323" s="13">
        <v>0</v>
      </c>
      <c r="F323" s="13">
        <v>0</v>
      </c>
      <c r="G323" s="13">
        <v>0</v>
      </c>
      <c r="H323" s="13" t="s">
        <v>19</v>
      </c>
      <c r="I323" s="13" t="s">
        <v>19</v>
      </c>
      <c r="J323" s="13" t="s">
        <v>49</v>
      </c>
      <c r="K323" s="13" t="s">
        <v>358</v>
      </c>
      <c r="L323" s="13" t="s">
        <v>359</v>
      </c>
      <c r="M323" s="13" t="s">
        <v>766</v>
      </c>
      <c r="N323" s="13" t="s">
        <v>540</v>
      </c>
      <c r="O323" s="13" t="s">
        <v>548</v>
      </c>
      <c r="P323" s="13" t="s">
        <v>549</v>
      </c>
      <c r="Q323" s="13">
        <v>0</v>
      </c>
      <c r="R323" s="13" t="s">
        <v>85</v>
      </c>
      <c r="S323" s="13">
        <v>0</v>
      </c>
      <c r="T323" s="13"/>
    </row>
    <row r="324" spans="1:20" x14ac:dyDescent="0.2">
      <c r="A324" s="13">
        <v>72665</v>
      </c>
      <c r="B324" s="13">
        <v>0</v>
      </c>
      <c r="C324" s="13">
        <v>0</v>
      </c>
      <c r="D324" s="13">
        <v>-1.0225953156782199</v>
      </c>
      <c r="E324" s="13">
        <v>0</v>
      </c>
      <c r="F324" s="13">
        <v>0</v>
      </c>
      <c r="G324" s="13">
        <v>0</v>
      </c>
      <c r="H324" s="13" t="s">
        <v>19</v>
      </c>
      <c r="I324" s="13" t="s">
        <v>19</v>
      </c>
      <c r="J324" s="13" t="s">
        <v>49</v>
      </c>
      <c r="K324" s="13" t="s">
        <v>595</v>
      </c>
      <c r="L324" s="13" t="s">
        <v>539</v>
      </c>
      <c r="M324" s="13" t="s">
        <v>766</v>
      </c>
      <c r="N324" s="13" t="s">
        <v>540</v>
      </c>
      <c r="O324" s="13" t="s">
        <v>548</v>
      </c>
      <c r="P324" s="13" t="s">
        <v>606</v>
      </c>
      <c r="Q324" s="13">
        <v>0</v>
      </c>
      <c r="R324" s="13" t="s">
        <v>225</v>
      </c>
      <c r="S324" s="13">
        <v>0</v>
      </c>
      <c r="T324" s="13"/>
    </row>
    <row r="325" spans="1:20" x14ac:dyDescent="0.2">
      <c r="A325" s="13">
        <v>82039</v>
      </c>
      <c r="B325" s="13">
        <v>0</v>
      </c>
      <c r="C325" s="13">
        <v>0</v>
      </c>
      <c r="D325" s="13">
        <v>0</v>
      </c>
      <c r="E325" s="13">
        <v>-1.5847562358376599</v>
      </c>
      <c r="F325" s="13">
        <v>-1.8518615020017799</v>
      </c>
      <c r="G325" s="13">
        <v>-1.79557176479676</v>
      </c>
      <c r="H325" s="13" t="s">
        <v>19</v>
      </c>
      <c r="I325" s="13" t="s">
        <v>19</v>
      </c>
      <c r="J325" s="13" t="s">
        <v>49</v>
      </c>
      <c r="K325" s="13" t="s">
        <v>178</v>
      </c>
      <c r="L325" s="13" t="s">
        <v>290</v>
      </c>
      <c r="M325" s="13" t="s">
        <v>749</v>
      </c>
      <c r="N325" s="13" t="s">
        <v>250</v>
      </c>
      <c r="O325" s="13" t="s">
        <v>291</v>
      </c>
      <c r="P325" s="13" t="s">
        <v>292</v>
      </c>
      <c r="Q325" s="13">
        <v>3</v>
      </c>
      <c r="R325" s="13" t="s">
        <v>54</v>
      </c>
      <c r="S325" s="13">
        <v>0</v>
      </c>
      <c r="T325" s="13"/>
    </row>
    <row r="326" spans="1:20" x14ac:dyDescent="0.2">
      <c r="A326" s="13">
        <v>80261</v>
      </c>
      <c r="B326" s="13">
        <v>0</v>
      </c>
      <c r="C326" s="13">
        <v>0</v>
      </c>
      <c r="D326" s="13">
        <v>0</v>
      </c>
      <c r="E326" s="13">
        <v>-1.2640651263565801</v>
      </c>
      <c r="F326" s="13">
        <v>-1.75268878897307</v>
      </c>
      <c r="G326" s="13">
        <v>0</v>
      </c>
      <c r="H326" s="13" t="s">
        <v>113</v>
      </c>
      <c r="I326" s="13" t="s">
        <v>113</v>
      </c>
      <c r="J326" s="13" t="s">
        <v>114</v>
      </c>
      <c r="K326" s="13" t="s">
        <v>115</v>
      </c>
      <c r="L326" s="13" t="s">
        <v>240</v>
      </c>
      <c r="M326" s="13" t="s">
        <v>779</v>
      </c>
      <c r="N326" s="13" t="s">
        <v>197</v>
      </c>
      <c r="O326" s="13" t="s">
        <v>241</v>
      </c>
      <c r="P326" s="13" t="s">
        <v>118</v>
      </c>
      <c r="Q326" s="13">
        <v>6</v>
      </c>
      <c r="R326" s="13" t="s">
        <v>242</v>
      </c>
      <c r="S326" s="13">
        <v>0</v>
      </c>
      <c r="T326" s="13"/>
    </row>
    <row r="327" spans="1:20" x14ac:dyDescent="0.2">
      <c r="A327" s="13">
        <v>70836</v>
      </c>
      <c r="B327" s="13">
        <v>0</v>
      </c>
      <c r="C327" s="13">
        <v>0</v>
      </c>
      <c r="D327" s="13">
        <v>0</v>
      </c>
      <c r="E327" s="13">
        <v>-1.2156939798669899</v>
      </c>
      <c r="F327" s="13">
        <v>-1.3271283742918201</v>
      </c>
      <c r="G327" s="13">
        <v>-1.28090546269223</v>
      </c>
      <c r="H327" s="13" t="s">
        <v>11</v>
      </c>
      <c r="I327" s="13" t="s">
        <v>11</v>
      </c>
      <c r="J327" s="13" t="s">
        <v>12</v>
      </c>
      <c r="K327" s="13" t="s">
        <v>211</v>
      </c>
      <c r="L327" s="13" t="s">
        <v>88</v>
      </c>
      <c r="M327" s="13" t="s">
        <v>647</v>
      </c>
      <c r="N327" s="13" t="s">
        <v>647</v>
      </c>
      <c r="O327" s="13" t="s">
        <v>702</v>
      </c>
      <c r="P327" s="13" t="s">
        <v>214</v>
      </c>
      <c r="Q327" s="13">
        <v>5</v>
      </c>
      <c r="R327" s="13" t="s">
        <v>48</v>
      </c>
      <c r="S327" s="13">
        <v>0</v>
      </c>
      <c r="T327" s="13"/>
    </row>
    <row r="328" spans="1:20" x14ac:dyDescent="0.2">
      <c r="A328" s="13">
        <v>72047</v>
      </c>
      <c r="B328" s="13">
        <v>0</v>
      </c>
      <c r="C328" s="13">
        <v>0</v>
      </c>
      <c r="D328" s="13">
        <v>0</v>
      </c>
      <c r="E328" s="13">
        <v>-1.1625740292811</v>
      </c>
      <c r="F328" s="13">
        <v>-1.2647220373067101</v>
      </c>
      <c r="G328" s="13">
        <v>0</v>
      </c>
      <c r="H328" s="13" t="s">
        <v>19</v>
      </c>
      <c r="I328" s="13" t="s">
        <v>19</v>
      </c>
      <c r="J328" s="13" t="s">
        <v>49</v>
      </c>
      <c r="K328" s="13" t="s">
        <v>595</v>
      </c>
      <c r="L328" s="13" t="s">
        <v>539</v>
      </c>
      <c r="M328" s="13" t="s">
        <v>766</v>
      </c>
      <c r="N328" s="13" t="s">
        <v>540</v>
      </c>
      <c r="O328" s="13" t="s">
        <v>607</v>
      </c>
      <c r="P328" s="13" t="s">
        <v>58</v>
      </c>
      <c r="Q328" s="13">
        <v>0</v>
      </c>
      <c r="R328" s="13" t="s">
        <v>225</v>
      </c>
      <c r="S328" s="13">
        <v>0</v>
      </c>
      <c r="T328" s="13"/>
    </row>
    <row r="329" spans="1:20" x14ac:dyDescent="0.2">
      <c r="A329" s="13">
        <v>73317</v>
      </c>
      <c r="B329" s="13">
        <v>0</v>
      </c>
      <c r="C329" s="13">
        <v>0</v>
      </c>
      <c r="D329" s="13">
        <v>0</v>
      </c>
      <c r="E329" s="13">
        <v>-1.2193459499012</v>
      </c>
      <c r="F329" s="13">
        <v>-1.2636683388322301</v>
      </c>
      <c r="G329" s="13">
        <v>0</v>
      </c>
      <c r="H329" s="13" t="s">
        <v>19</v>
      </c>
      <c r="I329" s="13" t="s">
        <v>19</v>
      </c>
      <c r="J329" s="13" t="s">
        <v>49</v>
      </c>
      <c r="K329" s="13" t="s">
        <v>50</v>
      </c>
      <c r="L329" s="13" t="s">
        <v>340</v>
      </c>
      <c r="M329" s="13" t="s">
        <v>829</v>
      </c>
      <c r="N329" s="13" t="s">
        <v>302</v>
      </c>
      <c r="O329" s="13" t="s">
        <v>341</v>
      </c>
      <c r="P329" s="13" t="s">
        <v>342</v>
      </c>
      <c r="Q329" s="13">
        <v>0</v>
      </c>
      <c r="R329" s="13" t="s">
        <v>54</v>
      </c>
      <c r="S329" s="13">
        <v>0</v>
      </c>
      <c r="T329" s="13"/>
    </row>
    <row r="330" spans="1:20" x14ac:dyDescent="0.2">
      <c r="A330" s="13">
        <v>74006</v>
      </c>
      <c r="B330" s="13">
        <v>0</v>
      </c>
      <c r="C330" s="13">
        <v>0</v>
      </c>
      <c r="D330" s="13">
        <v>0</v>
      </c>
      <c r="E330" s="13">
        <v>-1.3970601663787201</v>
      </c>
      <c r="F330" s="13">
        <v>-1.26091400868487</v>
      </c>
      <c r="G330" s="13">
        <v>-1.0792369836239999</v>
      </c>
      <c r="H330" s="13" t="s">
        <v>11</v>
      </c>
      <c r="I330" s="13" t="s">
        <v>11</v>
      </c>
      <c r="J330" s="13" t="s">
        <v>12</v>
      </c>
      <c r="K330" s="13" t="s">
        <v>439</v>
      </c>
      <c r="L330" s="13" t="s">
        <v>436</v>
      </c>
      <c r="M330" s="13" t="s">
        <v>796</v>
      </c>
      <c r="N330" s="13" t="s">
        <v>437</v>
      </c>
      <c r="O330" s="13" t="s">
        <v>440</v>
      </c>
      <c r="P330" s="13" t="s">
        <v>185</v>
      </c>
      <c r="Q330" s="13">
        <v>10</v>
      </c>
      <c r="R330" s="13" t="s">
        <v>54</v>
      </c>
      <c r="S330" s="13">
        <v>0</v>
      </c>
      <c r="T330" s="13"/>
    </row>
    <row r="331" spans="1:20" x14ac:dyDescent="0.2">
      <c r="A331" s="13">
        <v>78211</v>
      </c>
      <c r="B331" s="13">
        <v>0</v>
      </c>
      <c r="C331" s="13">
        <v>0</v>
      </c>
      <c r="D331" s="13">
        <v>0</v>
      </c>
      <c r="E331" s="13">
        <v>-1.84540164806189</v>
      </c>
      <c r="F331" s="13">
        <v>-1.17526981109495</v>
      </c>
      <c r="G331" s="13">
        <v>0</v>
      </c>
      <c r="H331" s="13" t="s">
        <v>11</v>
      </c>
      <c r="I331" s="13" t="s">
        <v>11</v>
      </c>
      <c r="J331" s="13" t="s">
        <v>12</v>
      </c>
      <c r="K331" s="13" t="s">
        <v>13</v>
      </c>
      <c r="L331" s="13" t="s">
        <v>32</v>
      </c>
      <c r="M331" s="13" t="s">
        <v>752</v>
      </c>
      <c r="N331" s="13" t="s">
        <v>15</v>
      </c>
      <c r="O331" s="13" t="s">
        <v>33</v>
      </c>
      <c r="P331" s="13" t="s">
        <v>17</v>
      </c>
      <c r="Q331" s="13">
        <v>10</v>
      </c>
      <c r="R331" s="13" t="s">
        <v>18</v>
      </c>
      <c r="S331" s="13">
        <v>0</v>
      </c>
      <c r="T331" s="13"/>
    </row>
    <row r="332" spans="1:20" x14ac:dyDescent="0.2">
      <c r="A332" s="13">
        <v>82044</v>
      </c>
      <c r="B332" s="13">
        <v>0</v>
      </c>
      <c r="C332" s="13">
        <v>0</v>
      </c>
      <c r="D332" s="13">
        <v>0</v>
      </c>
      <c r="E332" s="13">
        <v>-1.0788147751181101</v>
      </c>
      <c r="F332" s="13">
        <v>-1.17199608415215</v>
      </c>
      <c r="G332" s="13">
        <v>-1.4172906372709499</v>
      </c>
      <c r="H332" s="13" t="s">
        <v>11</v>
      </c>
      <c r="I332" s="13" t="s">
        <v>11</v>
      </c>
      <c r="J332" s="13" t="s">
        <v>12</v>
      </c>
      <c r="K332" s="13" t="s">
        <v>13</v>
      </c>
      <c r="L332" s="13" t="s">
        <v>253</v>
      </c>
      <c r="M332" s="13" t="s">
        <v>749</v>
      </c>
      <c r="N332" s="13" t="s">
        <v>250</v>
      </c>
      <c r="O332" s="13" t="s">
        <v>254</v>
      </c>
      <c r="P332" s="13" t="s">
        <v>17</v>
      </c>
      <c r="Q332" s="13">
        <v>4</v>
      </c>
      <c r="R332" s="13" t="s">
        <v>18</v>
      </c>
      <c r="S332" s="13">
        <v>0</v>
      </c>
      <c r="T332" s="13"/>
    </row>
    <row r="333" spans="1:20" x14ac:dyDescent="0.2">
      <c r="A333" s="13">
        <v>74272</v>
      </c>
      <c r="B333" s="13">
        <v>0</v>
      </c>
      <c r="C333" s="13">
        <v>0</v>
      </c>
      <c r="D333" s="13">
        <v>0</v>
      </c>
      <c r="E333" s="13">
        <v>-1.1429864733552599</v>
      </c>
      <c r="F333" s="13">
        <v>-1.1055635488699</v>
      </c>
      <c r="G333" s="13">
        <v>-1.2391709203580099</v>
      </c>
      <c r="H333" s="13" t="s">
        <v>11</v>
      </c>
      <c r="I333" s="13" t="s">
        <v>11</v>
      </c>
      <c r="J333" s="13" t="s">
        <v>12</v>
      </c>
      <c r="K333" s="13" t="s">
        <v>80</v>
      </c>
      <c r="L333" s="13" t="s">
        <v>81</v>
      </c>
      <c r="M333" s="13" t="s">
        <v>756</v>
      </c>
      <c r="N333" s="13" t="s">
        <v>82</v>
      </c>
      <c r="O333" s="13" t="s">
        <v>83</v>
      </c>
      <c r="P333" s="13" t="s">
        <v>84</v>
      </c>
      <c r="Q333" s="13">
        <v>5</v>
      </c>
      <c r="R333" s="13" t="s">
        <v>85</v>
      </c>
      <c r="S333" s="13">
        <v>0</v>
      </c>
      <c r="T333" s="13"/>
    </row>
    <row r="334" spans="1:20" x14ac:dyDescent="0.2">
      <c r="A334" s="13">
        <v>82468</v>
      </c>
      <c r="B334" s="13">
        <v>0</v>
      </c>
      <c r="C334" s="13">
        <v>0</v>
      </c>
      <c r="D334" s="13">
        <v>0</v>
      </c>
      <c r="E334" s="13">
        <v>-1.1157390417802799</v>
      </c>
      <c r="F334" s="13">
        <v>0</v>
      </c>
      <c r="G334" s="13">
        <v>-1.1658459219419499</v>
      </c>
      <c r="H334" s="13" t="s">
        <v>19</v>
      </c>
      <c r="I334" s="13" t="s">
        <v>19</v>
      </c>
      <c r="J334" s="13" t="s">
        <v>49</v>
      </c>
      <c r="K334" s="13" t="s">
        <v>691</v>
      </c>
      <c r="L334" s="13" t="s">
        <v>88</v>
      </c>
      <c r="M334" s="13" t="s">
        <v>646</v>
      </c>
      <c r="N334" s="13" t="s">
        <v>647</v>
      </c>
      <c r="O334" s="13" t="s">
        <v>361</v>
      </c>
      <c r="P334" s="13" t="s">
        <v>692</v>
      </c>
      <c r="Q334" s="13">
        <v>0</v>
      </c>
      <c r="R334" s="13" t="s">
        <v>171</v>
      </c>
      <c r="S334" s="13">
        <v>0</v>
      </c>
      <c r="T334" s="13"/>
    </row>
    <row r="335" spans="1:20" x14ac:dyDescent="0.2">
      <c r="A335" s="13">
        <v>75939</v>
      </c>
      <c r="B335" s="13">
        <v>0</v>
      </c>
      <c r="C335" s="13">
        <v>0</v>
      </c>
      <c r="D335" s="13">
        <v>0</v>
      </c>
      <c r="E335" s="13">
        <v>-1.7615017375217501</v>
      </c>
      <c r="F335" s="13">
        <v>0</v>
      </c>
      <c r="G335" s="13">
        <v>-1.0649590975496801</v>
      </c>
      <c r="H335" s="13" t="s">
        <v>441</v>
      </c>
      <c r="I335" s="13" t="s">
        <v>441</v>
      </c>
      <c r="J335" s="13" t="s">
        <v>442</v>
      </c>
      <c r="K335" s="13" t="s">
        <v>456</v>
      </c>
      <c r="L335" s="13" t="s">
        <v>88</v>
      </c>
      <c r="M335" s="13" t="s">
        <v>646</v>
      </c>
      <c r="N335" s="13" t="s">
        <v>647</v>
      </c>
      <c r="O335" s="13" t="s">
        <v>457</v>
      </c>
      <c r="P335" s="13" t="s">
        <v>693</v>
      </c>
      <c r="Q335" s="13">
        <v>0</v>
      </c>
      <c r="R335" s="13" t="s">
        <v>171</v>
      </c>
      <c r="S335" s="13">
        <v>0</v>
      </c>
      <c r="T335" s="13"/>
    </row>
    <row r="336" spans="1:20" x14ac:dyDescent="0.2">
      <c r="A336" s="13">
        <v>71135</v>
      </c>
      <c r="B336" s="13">
        <v>0</v>
      </c>
      <c r="C336" s="13">
        <v>0</v>
      </c>
      <c r="D336" s="13">
        <v>0</v>
      </c>
      <c r="E336" s="13">
        <v>-2.8082891769283198</v>
      </c>
      <c r="F336" s="13">
        <v>0</v>
      </c>
      <c r="G336" s="13">
        <v>0</v>
      </c>
      <c r="H336" s="13" t="s">
        <v>11</v>
      </c>
      <c r="I336" s="13" t="s">
        <v>11</v>
      </c>
      <c r="J336" s="13" t="s">
        <v>12</v>
      </c>
      <c r="K336" s="13" t="s">
        <v>13</v>
      </c>
      <c r="L336" s="13" t="s">
        <v>528</v>
      </c>
      <c r="M336" s="13" t="s">
        <v>813</v>
      </c>
      <c r="N336" s="13" t="s">
        <v>529</v>
      </c>
      <c r="O336" s="13" t="s">
        <v>530</v>
      </c>
      <c r="P336" s="13" t="s">
        <v>17</v>
      </c>
      <c r="Q336" s="13">
        <v>3</v>
      </c>
      <c r="R336" s="13" t="s">
        <v>18</v>
      </c>
      <c r="S336" s="13">
        <v>0</v>
      </c>
      <c r="T336" s="13"/>
    </row>
    <row r="337" spans="1:20" x14ac:dyDescent="0.2">
      <c r="A337" s="13">
        <v>77448</v>
      </c>
      <c r="B337" s="13">
        <v>0</v>
      </c>
      <c r="C337" s="13">
        <v>0</v>
      </c>
      <c r="D337" s="13">
        <v>0</v>
      </c>
      <c r="E337" s="13">
        <v>-2.7513264788388199</v>
      </c>
      <c r="F337" s="13">
        <v>0</v>
      </c>
      <c r="G337" s="13">
        <v>0</v>
      </c>
      <c r="H337" s="13" t="s">
        <v>11</v>
      </c>
      <c r="I337" s="13" t="s">
        <v>11</v>
      </c>
      <c r="J337" s="13" t="s">
        <v>12</v>
      </c>
      <c r="K337" s="13" t="s">
        <v>13</v>
      </c>
      <c r="L337" s="13" t="s">
        <v>727</v>
      </c>
      <c r="M337" s="13" t="s">
        <v>745</v>
      </c>
      <c r="N337" s="13" t="s">
        <v>728</v>
      </c>
      <c r="O337" s="13" t="s">
        <v>729</v>
      </c>
      <c r="P337" s="13" t="s">
        <v>110</v>
      </c>
      <c r="Q337" s="13">
        <v>12</v>
      </c>
      <c r="R337" s="13" t="s">
        <v>18</v>
      </c>
      <c r="S337" s="13">
        <v>0</v>
      </c>
      <c r="T337" s="13"/>
    </row>
    <row r="338" spans="1:20" x14ac:dyDescent="0.2">
      <c r="A338" s="13">
        <v>72394</v>
      </c>
      <c r="B338" s="13">
        <v>0</v>
      </c>
      <c r="C338" s="13">
        <v>0</v>
      </c>
      <c r="D338" s="13">
        <v>0</v>
      </c>
      <c r="E338" s="13">
        <v>-2.1101860991137298</v>
      </c>
      <c r="F338" s="13">
        <v>0</v>
      </c>
      <c r="G338" s="13">
        <v>0</v>
      </c>
      <c r="H338" s="13" t="s">
        <v>36</v>
      </c>
      <c r="I338" s="13" t="s">
        <v>36</v>
      </c>
      <c r="J338" s="13" t="s">
        <v>37</v>
      </c>
      <c r="K338" s="13" t="s">
        <v>165</v>
      </c>
      <c r="L338" s="13" t="s">
        <v>166</v>
      </c>
      <c r="M338" s="13" t="s">
        <v>167</v>
      </c>
      <c r="N338" s="13" t="s">
        <v>168</v>
      </c>
      <c r="O338" s="13" t="s">
        <v>169</v>
      </c>
      <c r="P338" s="13" t="s">
        <v>170</v>
      </c>
      <c r="Q338" s="13">
        <v>0</v>
      </c>
      <c r="R338" s="13" t="s">
        <v>171</v>
      </c>
      <c r="S338" s="13">
        <v>0</v>
      </c>
      <c r="T338" s="13"/>
    </row>
    <row r="339" spans="1:20" x14ac:dyDescent="0.2">
      <c r="A339" s="13">
        <v>71528</v>
      </c>
      <c r="B339" s="13">
        <v>0</v>
      </c>
      <c r="C339" s="13">
        <v>0</v>
      </c>
      <c r="D339" s="13">
        <v>0</v>
      </c>
      <c r="E339" s="13">
        <v>-1.8334923297196899</v>
      </c>
      <c r="F339" s="13">
        <v>0</v>
      </c>
      <c r="G339" s="13">
        <v>0</v>
      </c>
      <c r="H339" s="13" t="s">
        <v>36</v>
      </c>
      <c r="I339" s="13" t="s">
        <v>36</v>
      </c>
      <c r="J339" s="13" t="s">
        <v>37</v>
      </c>
      <c r="K339" s="13" t="s">
        <v>38</v>
      </c>
      <c r="L339" s="13" t="s">
        <v>166</v>
      </c>
      <c r="M339" s="13" t="s">
        <v>167</v>
      </c>
      <c r="N339" s="13" t="s">
        <v>168</v>
      </c>
      <c r="O339" s="13" t="s">
        <v>172</v>
      </c>
      <c r="P339" s="13" t="s">
        <v>42</v>
      </c>
      <c r="Q339" s="13">
        <v>0</v>
      </c>
      <c r="R339" s="13" t="s">
        <v>43</v>
      </c>
      <c r="S339" s="13">
        <v>0</v>
      </c>
      <c r="T339" s="13"/>
    </row>
    <row r="340" spans="1:20" x14ac:dyDescent="0.2">
      <c r="A340" s="13">
        <v>72045</v>
      </c>
      <c r="B340" s="13">
        <v>0</v>
      </c>
      <c r="C340" s="13">
        <v>0</v>
      </c>
      <c r="D340" s="13">
        <v>0</v>
      </c>
      <c r="E340" s="13">
        <v>-1.31845472380883</v>
      </c>
      <c r="F340" s="13">
        <v>0</v>
      </c>
      <c r="G340" s="13">
        <v>0</v>
      </c>
      <c r="H340" s="13" t="s">
        <v>11</v>
      </c>
      <c r="I340" s="13" t="s">
        <v>11</v>
      </c>
      <c r="J340" s="13" t="s">
        <v>12</v>
      </c>
      <c r="K340" s="13" t="s">
        <v>307</v>
      </c>
      <c r="L340" s="13" t="s">
        <v>343</v>
      </c>
      <c r="M340" s="13" t="s">
        <v>830</v>
      </c>
      <c r="N340" s="13" t="s">
        <v>302</v>
      </c>
      <c r="O340" s="13" t="s">
        <v>344</v>
      </c>
      <c r="P340" s="13" t="s">
        <v>310</v>
      </c>
      <c r="Q340" s="13">
        <v>2</v>
      </c>
      <c r="R340" s="13" t="s">
        <v>54</v>
      </c>
      <c r="S340" s="13">
        <v>0</v>
      </c>
      <c r="T340" s="13"/>
    </row>
    <row r="341" spans="1:20" x14ac:dyDescent="0.2">
      <c r="A341" s="13">
        <v>77945</v>
      </c>
      <c r="B341" s="13">
        <v>0</v>
      </c>
      <c r="C341" s="13">
        <v>0</v>
      </c>
      <c r="D341" s="13">
        <v>0</v>
      </c>
      <c r="E341" s="13">
        <v>-1.2606405137078001</v>
      </c>
      <c r="F341" s="13">
        <v>0</v>
      </c>
      <c r="G341" s="13">
        <v>0</v>
      </c>
      <c r="H341" s="13" t="s">
        <v>11</v>
      </c>
      <c r="I341" s="13" t="s">
        <v>11</v>
      </c>
      <c r="J341" s="13" t="s">
        <v>12</v>
      </c>
      <c r="K341" s="13" t="s">
        <v>639</v>
      </c>
      <c r="L341" s="13" t="s">
        <v>640</v>
      </c>
      <c r="M341" s="13" t="s">
        <v>831</v>
      </c>
      <c r="N341" s="13" t="s">
        <v>633</v>
      </c>
      <c r="O341" s="13" t="s">
        <v>641</v>
      </c>
      <c r="P341" s="13" t="s">
        <v>642</v>
      </c>
      <c r="Q341" s="13">
        <v>1</v>
      </c>
      <c r="R341" s="13" t="s">
        <v>18</v>
      </c>
      <c r="S341" s="13">
        <v>0</v>
      </c>
      <c r="T341" s="13"/>
    </row>
    <row r="342" spans="1:20" x14ac:dyDescent="0.2">
      <c r="A342" s="13">
        <v>78833</v>
      </c>
      <c r="B342" s="13">
        <v>0</v>
      </c>
      <c r="C342" s="13">
        <v>0</v>
      </c>
      <c r="D342" s="13">
        <v>0</v>
      </c>
      <c r="E342" s="13">
        <v>-1.2285511839863801</v>
      </c>
      <c r="F342" s="13">
        <v>0</v>
      </c>
      <c r="G342" s="13">
        <v>0</v>
      </c>
      <c r="H342" s="13" t="s">
        <v>113</v>
      </c>
      <c r="I342" s="13" t="s">
        <v>113</v>
      </c>
      <c r="J342" s="13" t="s">
        <v>114</v>
      </c>
      <c r="K342" s="13" t="s">
        <v>698</v>
      </c>
      <c r="L342" s="13" t="s">
        <v>88</v>
      </c>
      <c r="M342" s="13" t="s">
        <v>646</v>
      </c>
      <c r="N342" s="13" t="s">
        <v>647</v>
      </c>
      <c r="O342" s="13" t="s">
        <v>541</v>
      </c>
      <c r="P342" s="13" t="s">
        <v>542</v>
      </c>
      <c r="Q342" s="13">
        <v>0</v>
      </c>
      <c r="R342" s="13" t="s">
        <v>203</v>
      </c>
      <c r="S342" s="13">
        <v>0</v>
      </c>
      <c r="T342" s="13"/>
    </row>
    <row r="343" spans="1:20" x14ac:dyDescent="0.2">
      <c r="A343" s="13">
        <v>79202</v>
      </c>
      <c r="B343" s="13">
        <v>0</v>
      </c>
      <c r="C343" s="13">
        <v>0</v>
      </c>
      <c r="D343" s="13">
        <v>0</v>
      </c>
      <c r="E343" s="13">
        <v>-1.1921379733938999</v>
      </c>
      <c r="F343" s="13">
        <v>0</v>
      </c>
      <c r="G343" s="13">
        <v>0</v>
      </c>
      <c r="H343" s="13" t="s">
        <v>11</v>
      </c>
      <c r="I343" s="13" t="s">
        <v>11</v>
      </c>
      <c r="J343" s="13" t="s">
        <v>12</v>
      </c>
      <c r="K343" s="13" t="s">
        <v>687</v>
      </c>
      <c r="L343" s="13" t="s">
        <v>88</v>
      </c>
      <c r="M343" s="13" t="s">
        <v>646</v>
      </c>
      <c r="N343" s="13" t="s">
        <v>647</v>
      </c>
      <c r="O343" s="13" t="s">
        <v>694</v>
      </c>
      <c r="P343" s="13" t="s">
        <v>689</v>
      </c>
      <c r="Q343" s="13">
        <v>10</v>
      </c>
      <c r="R343" s="13" t="s">
        <v>171</v>
      </c>
      <c r="S343" s="13">
        <v>0</v>
      </c>
      <c r="T343" s="13"/>
    </row>
    <row r="344" spans="1:20" x14ac:dyDescent="0.2">
      <c r="A344" s="13">
        <v>72655</v>
      </c>
      <c r="B344" s="13">
        <v>0</v>
      </c>
      <c r="C344" s="13">
        <v>0</v>
      </c>
      <c r="D344" s="13">
        <v>0</v>
      </c>
      <c r="E344" s="13">
        <v>-1.1590128148324199</v>
      </c>
      <c r="F344" s="13">
        <v>0</v>
      </c>
      <c r="G344" s="13">
        <v>0</v>
      </c>
      <c r="H344" s="13" t="s">
        <v>11</v>
      </c>
      <c r="I344" s="13" t="s">
        <v>11</v>
      </c>
      <c r="J344" s="13" t="s">
        <v>12</v>
      </c>
      <c r="K344" s="13" t="s">
        <v>13</v>
      </c>
      <c r="L344" s="13" t="s">
        <v>516</v>
      </c>
      <c r="M344" s="13" t="s">
        <v>832</v>
      </c>
      <c r="N344" s="13" t="s">
        <v>495</v>
      </c>
      <c r="O344" s="13" t="s">
        <v>517</v>
      </c>
      <c r="P344" s="13" t="s">
        <v>110</v>
      </c>
      <c r="Q344" s="13">
        <v>10</v>
      </c>
      <c r="R344" s="13" t="s">
        <v>18</v>
      </c>
      <c r="S344" s="13">
        <v>0</v>
      </c>
      <c r="T344" s="13"/>
    </row>
    <row r="345" spans="1:20" x14ac:dyDescent="0.2">
      <c r="A345" s="13">
        <v>72662</v>
      </c>
      <c r="B345" s="13">
        <v>0</v>
      </c>
      <c r="C345" s="13">
        <v>0</v>
      </c>
      <c r="D345" s="13">
        <v>0</v>
      </c>
      <c r="E345" s="13">
        <v>-1.14041300191312</v>
      </c>
      <c r="F345" s="13">
        <v>0</v>
      </c>
      <c r="G345" s="13">
        <v>0</v>
      </c>
      <c r="H345" s="13" t="s">
        <v>11</v>
      </c>
      <c r="I345" s="13" t="s">
        <v>11</v>
      </c>
      <c r="J345" s="13" t="s">
        <v>12</v>
      </c>
      <c r="K345" s="13" t="s">
        <v>13</v>
      </c>
      <c r="L345" s="13" t="s">
        <v>727</v>
      </c>
      <c r="M345" s="13" t="s">
        <v>745</v>
      </c>
      <c r="N345" s="13" t="s">
        <v>728</v>
      </c>
      <c r="O345" s="13" t="s">
        <v>729</v>
      </c>
      <c r="P345" s="13" t="s">
        <v>110</v>
      </c>
      <c r="Q345" s="13">
        <v>10</v>
      </c>
      <c r="R345" s="13" t="s">
        <v>18</v>
      </c>
      <c r="S345" s="13">
        <v>0</v>
      </c>
      <c r="T345" s="13"/>
    </row>
    <row r="346" spans="1:20" x14ac:dyDescent="0.2">
      <c r="A346" s="13">
        <v>75943</v>
      </c>
      <c r="B346" s="13">
        <v>0</v>
      </c>
      <c r="C346" s="13">
        <v>0</v>
      </c>
      <c r="D346" s="13">
        <v>0</v>
      </c>
      <c r="E346" s="13">
        <v>-1.10586588430799</v>
      </c>
      <c r="F346" s="13">
        <v>0</v>
      </c>
      <c r="G346" s="13">
        <v>0</v>
      </c>
      <c r="H346" s="13" t="s">
        <v>11</v>
      </c>
      <c r="I346" s="13" t="s">
        <v>11</v>
      </c>
      <c r="J346" s="13" t="s">
        <v>12</v>
      </c>
      <c r="K346" s="13" t="s">
        <v>13</v>
      </c>
      <c r="L346" s="13" t="s">
        <v>34</v>
      </c>
      <c r="M346" s="13" t="s">
        <v>752</v>
      </c>
      <c r="N346" s="13" t="s">
        <v>15</v>
      </c>
      <c r="O346" s="13" t="s">
        <v>21</v>
      </c>
      <c r="P346" s="13" t="s">
        <v>17</v>
      </c>
      <c r="Q346" s="13">
        <v>9</v>
      </c>
      <c r="R346" s="13" t="s">
        <v>18</v>
      </c>
      <c r="S346" s="13">
        <v>0</v>
      </c>
      <c r="T346" s="13"/>
    </row>
    <row r="347" spans="1:20" x14ac:dyDescent="0.2">
      <c r="A347" s="13">
        <v>75288</v>
      </c>
      <c r="B347" s="13">
        <v>0</v>
      </c>
      <c r="C347" s="13">
        <v>0</v>
      </c>
      <c r="D347" s="13">
        <v>0</v>
      </c>
      <c r="E347" s="13">
        <v>-1.05361687524821</v>
      </c>
      <c r="F347" s="13">
        <v>0</v>
      </c>
      <c r="G347" s="13">
        <v>0</v>
      </c>
      <c r="H347" s="13" t="s">
        <v>19</v>
      </c>
      <c r="I347" s="13" t="s">
        <v>19</v>
      </c>
      <c r="J347" s="13" t="s">
        <v>49</v>
      </c>
      <c r="K347" s="13" t="s">
        <v>610</v>
      </c>
      <c r="L347" s="13" t="s">
        <v>546</v>
      </c>
      <c r="M347" s="13" t="s">
        <v>766</v>
      </c>
      <c r="N347" s="13" t="s">
        <v>540</v>
      </c>
      <c r="O347" s="13" t="s">
        <v>616</v>
      </c>
      <c r="P347" s="13" t="s">
        <v>617</v>
      </c>
      <c r="Q347" s="13">
        <v>0</v>
      </c>
      <c r="R347" s="13" t="s">
        <v>613</v>
      </c>
      <c r="S347" s="13">
        <v>0</v>
      </c>
      <c r="T347" s="13"/>
    </row>
    <row r="348" spans="1:20" x14ac:dyDescent="0.2">
      <c r="A348" s="13">
        <v>76271</v>
      </c>
      <c r="B348" s="13">
        <v>0</v>
      </c>
      <c r="C348" s="13">
        <v>0</v>
      </c>
      <c r="D348" s="13">
        <v>0</v>
      </c>
      <c r="E348" s="13">
        <v>-1.00190346643487</v>
      </c>
      <c r="F348" s="13">
        <v>0</v>
      </c>
      <c r="G348" s="13">
        <v>0</v>
      </c>
      <c r="H348" s="13" t="s">
        <v>36</v>
      </c>
      <c r="I348" s="13" t="s">
        <v>36</v>
      </c>
      <c r="J348" s="13" t="s">
        <v>37</v>
      </c>
      <c r="K348" s="13" t="s">
        <v>165</v>
      </c>
      <c r="L348" s="13" t="s">
        <v>166</v>
      </c>
      <c r="M348" s="13" t="s">
        <v>167</v>
      </c>
      <c r="N348" s="13" t="s">
        <v>168</v>
      </c>
      <c r="O348" s="13" t="s">
        <v>169</v>
      </c>
      <c r="P348" s="13" t="s">
        <v>170</v>
      </c>
      <c r="Q348" s="13">
        <v>0</v>
      </c>
      <c r="R348" s="13" t="s">
        <v>171</v>
      </c>
      <c r="S348" s="13">
        <v>0</v>
      </c>
      <c r="T348" s="13"/>
    </row>
    <row r="349" spans="1:20" x14ac:dyDescent="0.2">
      <c r="A349" s="13">
        <v>71420</v>
      </c>
      <c r="B349" s="13">
        <v>0</v>
      </c>
      <c r="C349" s="13">
        <v>0</v>
      </c>
      <c r="D349" s="13">
        <v>0</v>
      </c>
      <c r="E349" s="13">
        <v>0</v>
      </c>
      <c r="F349" s="13">
        <v>0</v>
      </c>
      <c r="G349" s="13">
        <v>-1.0831477553408899</v>
      </c>
      <c r="H349" s="13" t="s">
        <v>11</v>
      </c>
      <c r="I349" s="13" t="s">
        <v>11</v>
      </c>
      <c r="J349" s="13" t="s">
        <v>12</v>
      </c>
      <c r="K349" s="13" t="s">
        <v>13</v>
      </c>
      <c r="L349" s="13" t="s">
        <v>494</v>
      </c>
      <c r="M349" s="13" t="s">
        <v>833</v>
      </c>
      <c r="N349" s="13" t="s">
        <v>495</v>
      </c>
      <c r="O349" s="13" t="s">
        <v>496</v>
      </c>
      <c r="P349" s="13" t="s">
        <v>497</v>
      </c>
      <c r="Q349" s="13">
        <v>10</v>
      </c>
      <c r="R349" s="13" t="s">
        <v>171</v>
      </c>
      <c r="S349" s="13">
        <v>0</v>
      </c>
      <c r="T349" s="13"/>
    </row>
    <row r="350" spans="1:20" x14ac:dyDescent="0.2">
      <c r="A350" s="13">
        <v>71802</v>
      </c>
      <c r="B350" s="13">
        <v>0</v>
      </c>
      <c r="C350" s="13">
        <v>0</v>
      </c>
      <c r="D350" s="13">
        <v>0</v>
      </c>
      <c r="E350" s="13">
        <v>0</v>
      </c>
      <c r="F350" s="13">
        <v>-4.0312660545628303</v>
      </c>
      <c r="G350" s="13">
        <v>-3.0551032243085099</v>
      </c>
      <c r="H350" s="13" t="s">
        <v>19</v>
      </c>
      <c r="I350" s="13" t="s">
        <v>19</v>
      </c>
      <c r="J350" s="13" t="s">
        <v>49</v>
      </c>
      <c r="K350" s="13" t="s">
        <v>595</v>
      </c>
      <c r="L350" s="13" t="s">
        <v>539</v>
      </c>
      <c r="M350" s="13" t="s">
        <v>766</v>
      </c>
      <c r="N350" s="13" t="s">
        <v>540</v>
      </c>
      <c r="O350" s="13" t="s">
        <v>596</v>
      </c>
      <c r="P350" s="13" t="s">
        <v>597</v>
      </c>
      <c r="Q350" s="13">
        <v>3</v>
      </c>
      <c r="R350" s="13" t="s">
        <v>225</v>
      </c>
      <c r="S350" s="13">
        <v>0</v>
      </c>
      <c r="T350" s="13"/>
    </row>
    <row r="351" spans="1:20" x14ac:dyDescent="0.2">
      <c r="A351" s="13">
        <v>75212</v>
      </c>
      <c r="B351" s="13">
        <v>0</v>
      </c>
      <c r="C351" s="13">
        <v>0</v>
      </c>
      <c r="D351" s="13">
        <v>0</v>
      </c>
      <c r="E351" s="13">
        <v>0</v>
      </c>
      <c r="F351" s="13">
        <v>-1.61860276252627</v>
      </c>
      <c r="G351" s="13">
        <v>-3.41760656406076</v>
      </c>
      <c r="H351" s="13" t="s">
        <v>19</v>
      </c>
      <c r="I351" s="13" t="s">
        <v>19</v>
      </c>
      <c r="J351" s="13" t="s">
        <v>86</v>
      </c>
      <c r="K351" s="13" t="s">
        <v>127</v>
      </c>
      <c r="L351" s="13" t="s">
        <v>128</v>
      </c>
      <c r="M351" s="13" t="s">
        <v>129</v>
      </c>
      <c r="N351" s="13" t="s">
        <v>129</v>
      </c>
      <c r="O351" s="13" t="s">
        <v>130</v>
      </c>
      <c r="P351" s="13" t="s">
        <v>154</v>
      </c>
      <c r="Q351" s="13">
        <v>1</v>
      </c>
      <c r="R351" s="13" t="s">
        <v>48</v>
      </c>
      <c r="S351" s="13">
        <v>0</v>
      </c>
      <c r="T351" s="13"/>
    </row>
    <row r="352" spans="1:20" x14ac:dyDescent="0.2">
      <c r="A352" s="13">
        <v>77111</v>
      </c>
      <c r="B352" s="13">
        <v>0</v>
      </c>
      <c r="C352" s="13">
        <v>0</v>
      </c>
      <c r="D352" s="13">
        <v>0</v>
      </c>
      <c r="E352" s="13">
        <v>0</v>
      </c>
      <c r="F352" s="13">
        <v>-1.59567187117686</v>
      </c>
      <c r="G352" s="13">
        <v>-1.36388549164036</v>
      </c>
      <c r="H352" s="13" t="s">
        <v>36</v>
      </c>
      <c r="I352" s="13" t="s">
        <v>36</v>
      </c>
      <c r="J352" s="13" t="s">
        <v>703</v>
      </c>
      <c r="K352" s="13" t="s">
        <v>704</v>
      </c>
      <c r="L352" s="13" t="s">
        <v>88</v>
      </c>
      <c r="M352" s="13" t="s">
        <v>646</v>
      </c>
      <c r="N352" s="13" t="s">
        <v>647</v>
      </c>
      <c r="O352" s="13" t="s">
        <v>705</v>
      </c>
      <c r="P352" s="13" t="s">
        <v>706</v>
      </c>
      <c r="Q352" s="13">
        <v>0</v>
      </c>
      <c r="R352" s="13" t="s">
        <v>48</v>
      </c>
      <c r="S352" s="13">
        <v>0</v>
      </c>
      <c r="T352" s="13"/>
    </row>
    <row r="353" spans="1:20" x14ac:dyDescent="0.2">
      <c r="A353" s="13">
        <v>80167</v>
      </c>
      <c r="B353" s="13">
        <v>0</v>
      </c>
      <c r="C353" s="13">
        <v>0</v>
      </c>
      <c r="D353" s="13">
        <v>0</v>
      </c>
      <c r="E353" s="13">
        <v>0</v>
      </c>
      <c r="F353" s="13">
        <v>-1.31900216638192</v>
      </c>
      <c r="G353" s="13">
        <v>0</v>
      </c>
      <c r="H353" s="13" t="s">
        <v>19</v>
      </c>
      <c r="I353" s="13" t="s">
        <v>19</v>
      </c>
      <c r="J353" s="13" t="s">
        <v>49</v>
      </c>
      <c r="K353" s="13" t="s">
        <v>178</v>
      </c>
      <c r="L353" s="13" t="s">
        <v>246</v>
      </c>
      <c r="M353" s="13" t="s">
        <v>785</v>
      </c>
      <c r="N353" s="13" t="s">
        <v>197</v>
      </c>
      <c r="O353" s="13" t="s">
        <v>247</v>
      </c>
      <c r="P353" s="13" t="s">
        <v>180</v>
      </c>
      <c r="Q353" s="13">
        <v>5</v>
      </c>
      <c r="R353" s="13" t="s">
        <v>54</v>
      </c>
      <c r="S353" s="13">
        <v>0</v>
      </c>
      <c r="T353" s="13"/>
    </row>
    <row r="354" spans="1:20" x14ac:dyDescent="0.2">
      <c r="A354" s="13">
        <v>72849</v>
      </c>
      <c r="B354" s="13">
        <v>0</v>
      </c>
      <c r="C354" s="13">
        <v>0</v>
      </c>
      <c r="D354" s="13">
        <v>0</v>
      </c>
      <c r="E354" s="13">
        <v>0</v>
      </c>
      <c r="F354" s="13">
        <v>-1.2261897822461101</v>
      </c>
      <c r="G354" s="13">
        <v>0</v>
      </c>
      <c r="H354" s="13" t="s">
        <v>11</v>
      </c>
      <c r="I354" s="13" t="s">
        <v>11</v>
      </c>
      <c r="J354" s="13" t="s">
        <v>12</v>
      </c>
      <c r="K354" s="13" t="s">
        <v>211</v>
      </c>
      <c r="L354" s="13" t="s">
        <v>88</v>
      </c>
      <c r="M354" s="13" t="s">
        <v>834</v>
      </c>
      <c r="N354" s="13" t="s">
        <v>619</v>
      </c>
      <c r="O354" s="13" t="s">
        <v>621</v>
      </c>
      <c r="P354" s="13" t="s">
        <v>214</v>
      </c>
      <c r="Q354" s="13">
        <v>0</v>
      </c>
      <c r="R354" s="13" t="s">
        <v>48</v>
      </c>
      <c r="S354" s="13">
        <v>0</v>
      </c>
      <c r="T354" s="13"/>
    </row>
    <row r="355" spans="1:20" x14ac:dyDescent="0.2">
      <c r="A355" s="13">
        <v>72774</v>
      </c>
      <c r="B355" s="13">
        <v>0</v>
      </c>
      <c r="C355" s="13">
        <v>0</v>
      </c>
      <c r="D355" s="13">
        <v>0</v>
      </c>
      <c r="E355" s="13">
        <v>0</v>
      </c>
      <c r="F355" s="13">
        <v>-1.1893490899860999</v>
      </c>
      <c r="G355" s="13">
        <v>0</v>
      </c>
      <c r="H355" s="13" t="s">
        <v>113</v>
      </c>
      <c r="I355" s="13" t="s">
        <v>113</v>
      </c>
      <c r="J355" s="13" t="s">
        <v>114</v>
      </c>
      <c r="K355" s="13" t="s">
        <v>603</v>
      </c>
      <c r="L355" s="13" t="s">
        <v>539</v>
      </c>
      <c r="M355" s="13" t="s">
        <v>766</v>
      </c>
      <c r="N355" s="13" t="s">
        <v>540</v>
      </c>
      <c r="O355" s="13" t="s">
        <v>608</v>
      </c>
      <c r="P355" s="13" t="s">
        <v>609</v>
      </c>
      <c r="Q355" s="13">
        <v>0</v>
      </c>
      <c r="R355" s="13" t="s">
        <v>225</v>
      </c>
      <c r="S355" s="13">
        <v>0</v>
      </c>
      <c r="T355" s="13"/>
    </row>
    <row r="356" spans="1:20" x14ac:dyDescent="0.2">
      <c r="A356" s="13">
        <v>72902</v>
      </c>
      <c r="B356" s="13">
        <v>0</v>
      </c>
      <c r="C356" s="13">
        <v>0</v>
      </c>
      <c r="D356" s="13">
        <v>0</v>
      </c>
      <c r="E356" s="13">
        <v>0</v>
      </c>
      <c r="F356" s="13">
        <v>-1.14225430580597</v>
      </c>
      <c r="G356" s="13">
        <v>-2.54641281010645</v>
      </c>
      <c r="H356" s="13" t="s">
        <v>11</v>
      </c>
      <c r="I356" s="13" t="s">
        <v>11</v>
      </c>
      <c r="J356" s="13" t="s">
        <v>12</v>
      </c>
      <c r="K356" s="13" t="s">
        <v>211</v>
      </c>
      <c r="L356" s="13" t="s">
        <v>486</v>
      </c>
      <c r="M356" s="13" t="s">
        <v>763</v>
      </c>
      <c r="N356" s="13" t="s">
        <v>481</v>
      </c>
      <c r="O356" s="13" t="s">
        <v>487</v>
      </c>
      <c r="P356" s="13" t="s">
        <v>214</v>
      </c>
      <c r="Q356" s="13">
        <v>0</v>
      </c>
      <c r="R356" s="13" t="s">
        <v>48</v>
      </c>
      <c r="S356" s="13">
        <v>0</v>
      </c>
      <c r="T356" s="13"/>
    </row>
    <row r="357" spans="1:20" x14ac:dyDescent="0.2">
      <c r="A357" s="13">
        <v>72633</v>
      </c>
      <c r="B357" s="13">
        <v>0</v>
      </c>
      <c r="C357" s="13">
        <v>0</v>
      </c>
      <c r="D357" s="13">
        <v>0</v>
      </c>
      <c r="E357" s="13">
        <v>0</v>
      </c>
      <c r="F357" s="13">
        <v>-1.0822461839236699</v>
      </c>
      <c r="G357" s="13">
        <v>-1.0906653042479699</v>
      </c>
      <c r="H357" s="13" t="s">
        <v>11</v>
      </c>
      <c r="I357" s="13" t="s">
        <v>11</v>
      </c>
      <c r="J357" s="13" t="s">
        <v>12</v>
      </c>
      <c r="K357" s="13" t="s">
        <v>44</v>
      </c>
      <c r="L357" s="13" t="s">
        <v>45</v>
      </c>
      <c r="M357" s="13" t="s">
        <v>755</v>
      </c>
      <c r="N357" s="13" t="s">
        <v>40</v>
      </c>
      <c r="O357" s="13" t="s">
        <v>46</v>
      </c>
      <c r="P357" s="13" t="s">
        <v>47</v>
      </c>
      <c r="Q357" s="13">
        <v>1</v>
      </c>
      <c r="R357" s="13" t="s">
        <v>48</v>
      </c>
      <c r="S357" s="13">
        <v>0</v>
      </c>
      <c r="T357" s="13"/>
    </row>
    <row r="358" spans="1:20" x14ac:dyDescent="0.2">
      <c r="A358" s="13">
        <v>72651</v>
      </c>
      <c r="B358" s="13">
        <v>0</v>
      </c>
      <c r="C358" s="13">
        <v>0</v>
      </c>
      <c r="D358" s="13">
        <v>0</v>
      </c>
      <c r="E358" s="13">
        <v>0</v>
      </c>
      <c r="F358" s="13">
        <v>-1.0740224699677701</v>
      </c>
      <c r="G358" s="13">
        <v>0</v>
      </c>
      <c r="H358" s="13" t="s">
        <v>19</v>
      </c>
      <c r="I358" s="13" t="s">
        <v>19</v>
      </c>
      <c r="J358" s="13" t="s">
        <v>49</v>
      </c>
      <c r="K358" s="13" t="s">
        <v>332</v>
      </c>
      <c r="L358" s="13" t="s">
        <v>333</v>
      </c>
      <c r="M358" s="13" t="s">
        <v>835</v>
      </c>
      <c r="N358" s="13" t="s">
        <v>302</v>
      </c>
      <c r="O358" s="13" t="s">
        <v>334</v>
      </c>
      <c r="P358" s="13" t="s">
        <v>335</v>
      </c>
      <c r="Q358" s="13">
        <v>10</v>
      </c>
      <c r="R358" s="13" t="s">
        <v>18</v>
      </c>
      <c r="S358" s="13">
        <v>0</v>
      </c>
      <c r="T358" s="13"/>
    </row>
    <row r="359" spans="1:20" x14ac:dyDescent="0.2">
      <c r="A359" s="13">
        <v>78296</v>
      </c>
      <c r="B359" s="13">
        <v>0</v>
      </c>
      <c r="C359" s="13">
        <v>0</v>
      </c>
      <c r="D359" s="13">
        <v>0</v>
      </c>
      <c r="E359" s="13">
        <v>0</v>
      </c>
      <c r="F359" s="13">
        <v>-1.05695913874715</v>
      </c>
      <c r="G359" s="13">
        <v>-1.4416691059700599</v>
      </c>
      <c r="H359" s="13" t="s">
        <v>11</v>
      </c>
      <c r="I359" s="13" t="s">
        <v>11</v>
      </c>
      <c r="J359" s="13" t="s">
        <v>12</v>
      </c>
      <c r="K359" s="13" t="s">
        <v>386</v>
      </c>
      <c r="L359" s="13" t="s">
        <v>409</v>
      </c>
      <c r="M359" s="13" t="s">
        <v>761</v>
      </c>
      <c r="N359" s="13" t="s">
        <v>365</v>
      </c>
      <c r="O359" s="13" t="s">
        <v>410</v>
      </c>
      <c r="P359" s="13" t="s">
        <v>388</v>
      </c>
      <c r="Q359" s="13">
        <v>10</v>
      </c>
      <c r="R359" s="13" t="s">
        <v>18</v>
      </c>
      <c r="S359" s="13">
        <v>0</v>
      </c>
      <c r="T359" s="13"/>
    </row>
    <row r="360" spans="1:20" x14ac:dyDescent="0.2">
      <c r="A360" s="13">
        <v>75254</v>
      </c>
      <c r="B360" s="13">
        <v>0</v>
      </c>
      <c r="C360" s="13">
        <v>0</v>
      </c>
      <c r="D360" s="13">
        <v>0</v>
      </c>
      <c r="E360" s="13">
        <v>0</v>
      </c>
      <c r="F360" s="13">
        <v>-1.0562953346686801</v>
      </c>
      <c r="G360" s="13">
        <v>-1.22226355770202</v>
      </c>
      <c r="H360" s="13" t="s">
        <v>11</v>
      </c>
      <c r="I360" s="13" t="s">
        <v>11</v>
      </c>
      <c r="J360" s="13" t="s">
        <v>12</v>
      </c>
      <c r="K360" s="13" t="s">
        <v>211</v>
      </c>
      <c r="L360" s="13" t="s">
        <v>506</v>
      </c>
      <c r="M360" s="13" t="s">
        <v>765</v>
      </c>
      <c r="N360" s="13" t="s">
        <v>495</v>
      </c>
      <c r="O360" s="13" t="s">
        <v>507</v>
      </c>
      <c r="P360" s="13" t="s">
        <v>214</v>
      </c>
      <c r="Q360" s="13">
        <v>0</v>
      </c>
      <c r="R360" s="13" t="s">
        <v>48</v>
      </c>
      <c r="S360" s="13">
        <v>0</v>
      </c>
      <c r="T360" s="13"/>
    </row>
    <row r="361" spans="1:20" x14ac:dyDescent="0.2">
      <c r="A361" s="13">
        <v>74836</v>
      </c>
      <c r="B361" s="13">
        <v>0</v>
      </c>
      <c r="C361" s="13">
        <v>0</v>
      </c>
      <c r="D361" s="13">
        <v>0</v>
      </c>
      <c r="E361" s="13">
        <v>0</v>
      </c>
      <c r="F361" s="13">
        <v>-1.0497585837821199</v>
      </c>
      <c r="G361" s="13">
        <v>-1.01776520884032</v>
      </c>
      <c r="H361" s="13" t="s">
        <v>11</v>
      </c>
      <c r="I361" s="13" t="s">
        <v>11</v>
      </c>
      <c r="J361" s="13" t="s">
        <v>12</v>
      </c>
      <c r="K361" s="13" t="s">
        <v>13</v>
      </c>
      <c r="L361" s="13" t="s">
        <v>370</v>
      </c>
      <c r="M361" s="13" t="s">
        <v>761</v>
      </c>
      <c r="N361" s="13" t="s">
        <v>365</v>
      </c>
      <c r="O361" s="13" t="s">
        <v>279</v>
      </c>
      <c r="P361" s="13" t="s">
        <v>110</v>
      </c>
      <c r="Q361" s="13">
        <v>13</v>
      </c>
      <c r="R361" s="13" t="s">
        <v>54</v>
      </c>
      <c r="S361" s="13">
        <v>0</v>
      </c>
      <c r="T361" s="13"/>
    </row>
    <row r="362" spans="1:20" x14ac:dyDescent="0.2">
      <c r="A362" s="13">
        <v>72017</v>
      </c>
      <c r="B362" s="13">
        <v>0</v>
      </c>
      <c r="C362" s="13">
        <v>0</v>
      </c>
      <c r="D362" s="13">
        <v>0</v>
      </c>
      <c r="E362" s="13">
        <v>0</v>
      </c>
      <c r="F362" s="13">
        <v>-1.0438823114646301</v>
      </c>
      <c r="G362" s="13">
        <v>0</v>
      </c>
      <c r="H362" s="13" t="s">
        <v>11</v>
      </c>
      <c r="I362" s="13" t="s">
        <v>11</v>
      </c>
      <c r="J362" s="13" t="s">
        <v>12</v>
      </c>
      <c r="K362" s="13" t="s">
        <v>490</v>
      </c>
      <c r="L362" s="13" t="s">
        <v>88</v>
      </c>
      <c r="M362" s="13" t="s">
        <v>646</v>
      </c>
      <c r="N362" s="13" t="s">
        <v>647</v>
      </c>
      <c r="O362" s="13" t="s">
        <v>695</v>
      </c>
      <c r="P362" s="13" t="s">
        <v>649</v>
      </c>
      <c r="Q362" s="13">
        <v>6</v>
      </c>
      <c r="R362" s="13" t="s">
        <v>171</v>
      </c>
      <c r="S362" s="13">
        <v>0</v>
      </c>
      <c r="T362" s="13"/>
    </row>
    <row r="363" spans="1:20" x14ac:dyDescent="0.2">
      <c r="A363" s="13">
        <v>79093</v>
      </c>
      <c r="B363" s="13">
        <v>0</v>
      </c>
      <c r="C363" s="13">
        <v>0</v>
      </c>
      <c r="D363" s="13">
        <v>0</v>
      </c>
      <c r="E363" s="13">
        <v>0</v>
      </c>
      <c r="F363" s="13">
        <v>0</v>
      </c>
      <c r="G363" s="13">
        <v>-2.5958473986001098</v>
      </c>
      <c r="H363" s="13" t="s">
        <v>11</v>
      </c>
      <c r="I363" s="13" t="s">
        <v>11</v>
      </c>
      <c r="J363" s="13" t="s">
        <v>12</v>
      </c>
      <c r="K363" s="13" t="s">
        <v>13</v>
      </c>
      <c r="L363" s="13" t="s">
        <v>253</v>
      </c>
      <c r="M363" s="13" t="s">
        <v>749</v>
      </c>
      <c r="N363" s="13" t="s">
        <v>250</v>
      </c>
      <c r="O363" s="13" t="s">
        <v>254</v>
      </c>
      <c r="P363" s="13" t="s">
        <v>17</v>
      </c>
      <c r="Q363" s="13">
        <v>14</v>
      </c>
      <c r="R363" s="13" t="s">
        <v>18</v>
      </c>
      <c r="S363" s="13">
        <v>0</v>
      </c>
      <c r="T363" s="13"/>
    </row>
    <row r="364" spans="1:20" x14ac:dyDescent="0.2">
      <c r="A364" s="13">
        <v>77986</v>
      </c>
      <c r="B364" s="13">
        <v>0</v>
      </c>
      <c r="C364" s="13">
        <v>0</v>
      </c>
      <c r="D364" s="13">
        <v>0</v>
      </c>
      <c r="E364" s="13">
        <v>0</v>
      </c>
      <c r="F364" s="13">
        <v>0</v>
      </c>
      <c r="G364" s="13">
        <v>-1.4348763343956401</v>
      </c>
      <c r="H364" s="13" t="s">
        <v>19</v>
      </c>
      <c r="I364" s="13" t="s">
        <v>19</v>
      </c>
      <c r="J364" s="13" t="s">
        <v>49</v>
      </c>
      <c r="K364" s="13" t="s">
        <v>552</v>
      </c>
      <c r="L364" s="13" t="s">
        <v>539</v>
      </c>
      <c r="M364" s="13" t="s">
        <v>766</v>
      </c>
      <c r="N364" s="13" t="s">
        <v>540</v>
      </c>
      <c r="O364" s="13" t="s">
        <v>553</v>
      </c>
      <c r="P364" s="13" t="s">
        <v>560</v>
      </c>
      <c r="Q364" s="13">
        <v>0</v>
      </c>
      <c r="R364" s="13" t="s">
        <v>48</v>
      </c>
      <c r="S364" s="13">
        <v>0</v>
      </c>
      <c r="T364" s="13"/>
    </row>
    <row r="365" spans="1:20" x14ac:dyDescent="0.2">
      <c r="A365" s="13">
        <v>73839</v>
      </c>
      <c r="B365" s="13">
        <v>0</v>
      </c>
      <c r="C365" s="13">
        <v>0</v>
      </c>
      <c r="D365" s="13">
        <v>0</v>
      </c>
      <c r="E365" s="13">
        <v>0</v>
      </c>
      <c r="F365" s="13">
        <v>0</v>
      </c>
      <c r="G365" s="13">
        <v>-1.34990273713816</v>
      </c>
      <c r="H365" s="13" t="s">
        <v>11</v>
      </c>
      <c r="I365" s="13" t="s">
        <v>11</v>
      </c>
      <c r="J365" s="13" t="s">
        <v>12</v>
      </c>
      <c r="K365" s="13" t="s">
        <v>211</v>
      </c>
      <c r="L365" s="13" t="s">
        <v>488</v>
      </c>
      <c r="M365" s="13" t="s">
        <v>763</v>
      </c>
      <c r="N365" s="13" t="s">
        <v>481</v>
      </c>
      <c r="O365" s="13" t="s">
        <v>489</v>
      </c>
      <c r="P365" s="13" t="s">
        <v>214</v>
      </c>
      <c r="Q365" s="13">
        <v>3</v>
      </c>
      <c r="R365" s="13" t="s">
        <v>48</v>
      </c>
      <c r="S365" s="13">
        <v>0</v>
      </c>
      <c r="T365" s="13"/>
    </row>
    <row r="366" spans="1:20" x14ac:dyDescent="0.2">
      <c r="A366" s="13">
        <v>73126</v>
      </c>
      <c r="B366" s="13">
        <v>0</v>
      </c>
      <c r="C366" s="13">
        <v>0</v>
      </c>
      <c r="D366" s="13">
        <v>0</v>
      </c>
      <c r="E366" s="13">
        <v>0</v>
      </c>
      <c r="F366" s="13">
        <v>0</v>
      </c>
      <c r="G366" s="13">
        <v>-1.3021586489901</v>
      </c>
      <c r="H366" s="13" t="s">
        <v>113</v>
      </c>
      <c r="I366" s="13" t="s">
        <v>113</v>
      </c>
      <c r="J366" s="13" t="s">
        <v>114</v>
      </c>
      <c r="K366" s="13" t="s">
        <v>698</v>
      </c>
      <c r="L366" s="13" t="s">
        <v>88</v>
      </c>
      <c r="M366" s="13" t="s">
        <v>646</v>
      </c>
      <c r="N366" s="13" t="s">
        <v>647</v>
      </c>
      <c r="O366" s="13" t="s">
        <v>541</v>
      </c>
      <c r="P366" s="13" t="s">
        <v>700</v>
      </c>
      <c r="Q366" s="13">
        <v>0</v>
      </c>
      <c r="R366" s="13" t="s">
        <v>203</v>
      </c>
      <c r="S366" s="13">
        <v>0</v>
      </c>
      <c r="T366" s="13"/>
    </row>
    <row r="367" spans="1:20" x14ac:dyDescent="0.2">
      <c r="A367" s="13">
        <v>73442</v>
      </c>
      <c r="B367" s="13">
        <v>0</v>
      </c>
      <c r="C367" s="13">
        <v>0</v>
      </c>
      <c r="D367" s="13">
        <v>0</v>
      </c>
      <c r="E367" s="13">
        <v>0</v>
      </c>
      <c r="F367" s="13">
        <v>0</v>
      </c>
      <c r="G367" s="13">
        <v>-1.24194832629469</v>
      </c>
      <c r="H367" s="13" t="s">
        <v>19</v>
      </c>
      <c r="I367" s="13" t="s">
        <v>19</v>
      </c>
      <c r="J367" s="13" t="s">
        <v>49</v>
      </c>
      <c r="K367" s="13" t="s">
        <v>146</v>
      </c>
      <c r="L367" s="13" t="s">
        <v>88</v>
      </c>
      <c r="M367" s="13" t="s">
        <v>129</v>
      </c>
      <c r="N367" s="13" t="s">
        <v>129</v>
      </c>
      <c r="O367" s="13" t="s">
        <v>147</v>
      </c>
      <c r="P367" s="13" t="s">
        <v>155</v>
      </c>
      <c r="Q367" s="13">
        <v>0</v>
      </c>
      <c r="R367" s="13" t="s">
        <v>48</v>
      </c>
      <c r="S367" s="13">
        <v>0</v>
      </c>
      <c r="T367" s="13"/>
    </row>
    <row r="368" spans="1:20" x14ac:dyDescent="0.2">
      <c r="A368" s="13">
        <v>79411</v>
      </c>
      <c r="B368" s="13">
        <v>0</v>
      </c>
      <c r="C368" s="13">
        <v>0</v>
      </c>
      <c r="D368" s="13">
        <v>0</v>
      </c>
      <c r="E368" s="13">
        <v>0</v>
      </c>
      <c r="F368" s="13">
        <v>0</v>
      </c>
      <c r="G368" s="13">
        <v>-1.17559835277948</v>
      </c>
      <c r="H368" s="13" t="s">
        <v>19</v>
      </c>
      <c r="I368" s="13" t="s">
        <v>19</v>
      </c>
      <c r="J368" s="13" t="s">
        <v>49</v>
      </c>
      <c r="K368" s="13" t="s">
        <v>146</v>
      </c>
      <c r="L368" s="13" t="s">
        <v>128</v>
      </c>
      <c r="M368" s="13" t="s">
        <v>129</v>
      </c>
      <c r="N368" s="13" t="s">
        <v>129</v>
      </c>
      <c r="O368" s="13" t="s">
        <v>147</v>
      </c>
      <c r="P368" s="13" t="s">
        <v>156</v>
      </c>
      <c r="Q368" s="13">
        <v>0</v>
      </c>
      <c r="R368" s="13" t="s">
        <v>48</v>
      </c>
      <c r="S368" s="13">
        <v>0</v>
      </c>
      <c r="T368" s="13"/>
    </row>
    <row r="369" spans="1:20" x14ac:dyDescent="0.2">
      <c r="A369" s="13">
        <v>77149</v>
      </c>
      <c r="B369" s="13">
        <v>0</v>
      </c>
      <c r="C369" s="13">
        <v>0</v>
      </c>
      <c r="D369" s="13">
        <v>0</v>
      </c>
      <c r="E369" s="13">
        <v>0</v>
      </c>
      <c r="F369" s="13">
        <v>0</v>
      </c>
      <c r="G369" s="13">
        <v>-1.1706761085280699</v>
      </c>
      <c r="H369" s="13" t="s">
        <v>11</v>
      </c>
      <c r="I369" s="13" t="s">
        <v>11</v>
      </c>
      <c r="J369" s="13" t="s">
        <v>12</v>
      </c>
      <c r="K369" s="13" t="s">
        <v>211</v>
      </c>
      <c r="L369" s="13" t="s">
        <v>212</v>
      </c>
      <c r="M369" s="13" t="s">
        <v>758</v>
      </c>
      <c r="N369" s="13" t="s">
        <v>532</v>
      </c>
      <c r="O369" s="13" t="s">
        <v>213</v>
      </c>
      <c r="P369" s="13" t="s">
        <v>214</v>
      </c>
      <c r="Q369" s="13">
        <v>0</v>
      </c>
      <c r="R369" s="13" t="s">
        <v>48</v>
      </c>
      <c r="S369" s="13">
        <v>0</v>
      </c>
      <c r="T369" s="13"/>
    </row>
    <row r="370" spans="1:20" x14ac:dyDescent="0.2">
      <c r="A370" s="13">
        <v>73803</v>
      </c>
      <c r="B370" s="13">
        <v>0</v>
      </c>
      <c r="C370" s="13">
        <v>0</v>
      </c>
      <c r="D370" s="13">
        <v>0</v>
      </c>
      <c r="E370" s="13">
        <v>0</v>
      </c>
      <c r="F370" s="13">
        <v>0</v>
      </c>
      <c r="G370" s="13">
        <v>-1.1022327446093001</v>
      </c>
      <c r="H370" s="13" t="s">
        <v>113</v>
      </c>
      <c r="I370" s="13" t="s">
        <v>113</v>
      </c>
      <c r="J370" s="13" t="s">
        <v>299</v>
      </c>
      <c r="K370" s="13" t="s">
        <v>696</v>
      </c>
      <c r="L370" s="13" t="s">
        <v>88</v>
      </c>
      <c r="M370" s="13" t="s">
        <v>646</v>
      </c>
      <c r="N370" s="13" t="s">
        <v>647</v>
      </c>
      <c r="O370" s="13" t="s">
        <v>141</v>
      </c>
      <c r="P370" s="13" t="s">
        <v>697</v>
      </c>
      <c r="Q370" s="13">
        <v>6</v>
      </c>
      <c r="R370" s="13" t="s">
        <v>171</v>
      </c>
      <c r="S370" s="13">
        <v>0</v>
      </c>
      <c r="T370" s="13"/>
    </row>
    <row r="371" spans="1:20" x14ac:dyDescent="0.2">
      <c r="A371" s="13">
        <v>80392</v>
      </c>
      <c r="B371" s="13">
        <v>0</v>
      </c>
      <c r="C371" s="13">
        <v>0</v>
      </c>
      <c r="D371" s="13">
        <v>0</v>
      </c>
      <c r="E371" s="13">
        <v>0</v>
      </c>
      <c r="F371" s="13">
        <v>0</v>
      </c>
      <c r="G371" s="13">
        <v>-1.0954866057233399</v>
      </c>
      <c r="H371" s="13" t="s">
        <v>19</v>
      </c>
      <c r="I371" s="13" t="s">
        <v>19</v>
      </c>
      <c r="J371" s="13" t="s">
        <v>49</v>
      </c>
      <c r="K371" s="13" t="s">
        <v>552</v>
      </c>
      <c r="L371" s="13" t="s">
        <v>539</v>
      </c>
      <c r="M371" s="13" t="s">
        <v>766</v>
      </c>
      <c r="N371" s="13" t="s">
        <v>540</v>
      </c>
      <c r="O371" s="13" t="s">
        <v>553</v>
      </c>
      <c r="P371" s="13" t="s">
        <v>561</v>
      </c>
      <c r="Q371" s="13">
        <v>0</v>
      </c>
      <c r="R371" s="13" t="s">
        <v>48</v>
      </c>
      <c r="S371" s="13">
        <v>0</v>
      </c>
      <c r="T371" s="13"/>
    </row>
    <row r="372" spans="1:20" x14ac:dyDescent="0.2">
      <c r="A372" s="13">
        <v>73662</v>
      </c>
      <c r="B372" s="13">
        <v>0</v>
      </c>
      <c r="C372" s="13">
        <v>0</v>
      </c>
      <c r="D372" s="13">
        <v>0</v>
      </c>
      <c r="E372" s="13">
        <v>0</v>
      </c>
      <c r="F372" s="13">
        <v>0</v>
      </c>
      <c r="G372" s="13">
        <v>-1.0807847079745501</v>
      </c>
      <c r="H372" s="13" t="s">
        <v>36</v>
      </c>
      <c r="I372" s="13" t="s">
        <v>36</v>
      </c>
      <c r="J372" s="13" t="s">
        <v>630</v>
      </c>
      <c r="K372" s="13" t="s">
        <v>631</v>
      </c>
      <c r="L372" s="13" t="s">
        <v>632</v>
      </c>
      <c r="M372" s="13" t="s">
        <v>836</v>
      </c>
      <c r="N372" s="13" t="s">
        <v>633</v>
      </c>
      <c r="O372" s="13" t="s">
        <v>634</v>
      </c>
      <c r="P372" s="13" t="s">
        <v>635</v>
      </c>
      <c r="Q372" s="13">
        <v>0</v>
      </c>
      <c r="R372" s="13" t="s">
        <v>171</v>
      </c>
      <c r="S372" s="13">
        <v>0</v>
      </c>
      <c r="T372" s="13"/>
    </row>
    <row r="373" spans="1:20" x14ac:dyDescent="0.2">
      <c r="A373" s="13">
        <v>75439</v>
      </c>
      <c r="B373" s="13">
        <v>0</v>
      </c>
      <c r="C373" s="13">
        <v>0</v>
      </c>
      <c r="D373" s="13">
        <v>0</v>
      </c>
      <c r="E373" s="13">
        <v>0</v>
      </c>
      <c r="F373" s="13">
        <v>0</v>
      </c>
      <c r="G373" s="13">
        <v>-1.0633717970143499</v>
      </c>
      <c r="H373" s="13" t="s">
        <v>19</v>
      </c>
      <c r="I373" s="13" t="s">
        <v>19</v>
      </c>
      <c r="J373" s="13" t="s">
        <v>49</v>
      </c>
      <c r="K373" s="13" t="s">
        <v>552</v>
      </c>
      <c r="L373" s="13" t="s">
        <v>539</v>
      </c>
      <c r="M373" s="13" t="s">
        <v>766</v>
      </c>
      <c r="N373" s="13" t="s">
        <v>540</v>
      </c>
      <c r="O373" s="13" t="s">
        <v>553</v>
      </c>
      <c r="P373" s="13" t="s">
        <v>562</v>
      </c>
      <c r="Q373" s="13">
        <v>0</v>
      </c>
      <c r="R373" s="13" t="s">
        <v>48</v>
      </c>
      <c r="S373" s="13">
        <v>0</v>
      </c>
      <c r="T373" s="13"/>
    </row>
    <row r="374" spans="1:20" x14ac:dyDescent="0.2">
      <c r="A374" s="13">
        <v>76933</v>
      </c>
      <c r="B374" s="13">
        <v>0</v>
      </c>
      <c r="C374" s="13">
        <v>0</v>
      </c>
      <c r="D374" s="13">
        <v>0</v>
      </c>
      <c r="E374" s="13">
        <v>0</v>
      </c>
      <c r="F374" s="13">
        <v>0</v>
      </c>
      <c r="G374" s="13">
        <v>-1.0333154314095301</v>
      </c>
      <c r="H374" s="13" t="s">
        <v>36</v>
      </c>
      <c r="I374" s="13" t="s">
        <v>36</v>
      </c>
      <c r="J374" s="13" t="s">
        <v>37</v>
      </c>
      <c r="K374" s="13" t="s">
        <v>165</v>
      </c>
      <c r="L374" s="13" t="s">
        <v>166</v>
      </c>
      <c r="M374" s="13" t="s">
        <v>167</v>
      </c>
      <c r="N374" s="13" t="s">
        <v>168</v>
      </c>
      <c r="O374" s="13" t="s">
        <v>169</v>
      </c>
      <c r="P374" s="13" t="s">
        <v>170</v>
      </c>
      <c r="Q374" s="13">
        <v>0</v>
      </c>
      <c r="R374" s="13" t="s">
        <v>171</v>
      </c>
      <c r="S374" s="13">
        <v>0</v>
      </c>
      <c r="T374" s="13"/>
    </row>
    <row r="375" spans="1:20" x14ac:dyDescent="0.2">
      <c r="A375" s="13">
        <v>80390</v>
      </c>
      <c r="B375" s="13">
        <v>0</v>
      </c>
      <c r="C375" s="13">
        <v>0</v>
      </c>
      <c r="D375" s="13">
        <v>0</v>
      </c>
      <c r="E375" s="13">
        <v>0</v>
      </c>
      <c r="F375" s="13">
        <v>0</v>
      </c>
      <c r="G375" s="13">
        <v>-1.0235441434452499</v>
      </c>
      <c r="H375" s="13" t="s">
        <v>11</v>
      </c>
      <c r="I375" s="13" t="s">
        <v>11</v>
      </c>
      <c r="J375" s="13" t="s">
        <v>12</v>
      </c>
      <c r="K375" s="13" t="s">
        <v>13</v>
      </c>
      <c r="L375" s="13" t="s">
        <v>253</v>
      </c>
      <c r="M375" s="13" t="s">
        <v>749</v>
      </c>
      <c r="N375" s="13" t="s">
        <v>250</v>
      </c>
      <c r="O375" s="13" t="s">
        <v>279</v>
      </c>
      <c r="P375" s="13" t="s">
        <v>58</v>
      </c>
      <c r="Q375" s="13">
        <v>5</v>
      </c>
      <c r="R375" s="13" t="s">
        <v>54</v>
      </c>
      <c r="S375" s="13">
        <v>0</v>
      </c>
      <c r="T375" s="13"/>
    </row>
    <row r="376" spans="1:20" x14ac:dyDescent="0.2">
      <c r="A376" s="13">
        <v>75951</v>
      </c>
      <c r="B376" s="13">
        <v>0</v>
      </c>
      <c r="C376" s="13">
        <v>0</v>
      </c>
      <c r="D376" s="13">
        <v>0</v>
      </c>
      <c r="E376" s="13">
        <v>0</v>
      </c>
      <c r="F376" s="13">
        <v>0</v>
      </c>
      <c r="G376" s="13">
        <v>-1.0124062496880499</v>
      </c>
      <c r="H376" s="13" t="s">
        <v>19</v>
      </c>
      <c r="I376" s="13" t="s">
        <v>19</v>
      </c>
      <c r="J376" s="13" t="s">
        <v>49</v>
      </c>
      <c r="K376" s="13" t="s">
        <v>50</v>
      </c>
      <c r="L376" s="13" t="s">
        <v>88</v>
      </c>
      <c r="M376" s="13" t="s">
        <v>829</v>
      </c>
      <c r="N376" s="13" t="s">
        <v>302</v>
      </c>
      <c r="O376" s="13" t="s">
        <v>305</v>
      </c>
      <c r="P376" s="13" t="s">
        <v>306</v>
      </c>
      <c r="Q376" s="13">
        <v>6</v>
      </c>
      <c r="R376" s="13" t="s">
        <v>85</v>
      </c>
      <c r="S376" s="13">
        <v>0</v>
      </c>
      <c r="T376" s="13"/>
    </row>
    <row r="377" spans="1:20" x14ac:dyDescent="0.2">
      <c r="A377" s="13"/>
      <c r="B377" s="13"/>
      <c r="C377" s="13"/>
      <c r="D377" s="13"/>
      <c r="E377" s="13"/>
      <c r="F377" s="13"/>
      <c r="G377" s="13"/>
      <c r="H377" s="13"/>
      <c r="I377" s="13"/>
      <c r="J377" s="13"/>
      <c r="K377" s="13"/>
      <c r="L377" s="13"/>
      <c r="M377" s="13"/>
      <c r="N377" s="13"/>
      <c r="O377" s="13"/>
      <c r="P377" s="13"/>
      <c r="Q377" s="13"/>
      <c r="R377" s="13"/>
      <c r="S377" s="13"/>
      <c r="T377" s="13"/>
    </row>
    <row r="378" spans="1:20" x14ac:dyDescent="0.2">
      <c r="A378" s="13"/>
      <c r="B378" s="13"/>
      <c r="C378" s="13"/>
      <c r="D378" s="13"/>
      <c r="E378" s="13"/>
      <c r="F378" s="13"/>
      <c r="G378" s="13"/>
      <c r="H378" s="13"/>
      <c r="I378" s="13"/>
      <c r="J378" s="13"/>
      <c r="K378" s="13"/>
      <c r="L378" s="13"/>
      <c r="M378" s="13"/>
      <c r="N378" s="13"/>
      <c r="O378" s="13"/>
      <c r="P378" s="13"/>
      <c r="Q378" s="13"/>
      <c r="R378" s="13"/>
      <c r="S378" s="13"/>
      <c r="T378" s="13"/>
    </row>
    <row r="379" spans="1:20" x14ac:dyDescent="0.2">
      <c r="A379" s="13"/>
      <c r="B379" s="13"/>
      <c r="C379" s="13"/>
      <c r="D379" s="13"/>
      <c r="E379" s="13"/>
      <c r="F379" s="13"/>
      <c r="G379" s="13"/>
      <c r="H379" s="13"/>
      <c r="I379" s="13"/>
      <c r="J379" s="13"/>
      <c r="K379" s="13"/>
      <c r="L379" s="13"/>
      <c r="M379" s="13"/>
      <c r="N379" s="13"/>
      <c r="O379" s="13"/>
      <c r="P379" s="13"/>
      <c r="Q379" s="13"/>
      <c r="R379" s="13"/>
      <c r="S379" s="13"/>
      <c r="T379" s="13"/>
    </row>
    <row r="380" spans="1:20" x14ac:dyDescent="0.2">
      <c r="A380" s="13"/>
      <c r="B380" s="13"/>
      <c r="C380" s="13"/>
      <c r="D380" s="13"/>
      <c r="E380" s="13"/>
      <c r="F380" s="13"/>
      <c r="G380" s="13"/>
      <c r="H380" s="13"/>
      <c r="I380" s="13"/>
      <c r="J380" s="13"/>
      <c r="K380" s="13"/>
      <c r="L380" s="13"/>
      <c r="M380" s="13"/>
      <c r="N380" s="13"/>
      <c r="O380" s="13"/>
      <c r="P380" s="13"/>
      <c r="Q380" s="13"/>
      <c r="R380" s="13"/>
      <c r="S380" s="13"/>
      <c r="T380" s="13"/>
    </row>
  </sheetData>
  <conditionalFormatting sqref="B324:G376 B2:G322">
    <cfRule type="colorScale" priority="1">
      <colorScale>
        <cfvo type="min"/>
        <cfvo type="num" val="0"/>
        <cfvo type="max"/>
        <color rgb="FF00B050"/>
        <color theme="0"/>
        <color rgb="FFFF0000"/>
      </colorScale>
    </cfRule>
  </conditionalFormatting>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Table S5 375 DEGs Symbiosis</vt:lpstr>
      <vt:lpstr>organized by ex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Microsoft Office</dc:creator>
  <cp:lastModifiedBy>Usuario de Microsoft Office</cp:lastModifiedBy>
  <dcterms:created xsi:type="dcterms:W3CDTF">2023-01-26T17:53:41Z</dcterms:created>
  <dcterms:modified xsi:type="dcterms:W3CDTF">2023-05-17T16:24:25Z</dcterms:modified>
</cp:coreProperties>
</file>